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024"/>
  <workbookPr autoCompressPictures="0"/>
  <bookViews>
    <workbookView xWindow="0" yWindow="0" windowWidth="38400" windowHeight="19860" tabRatio="763"/>
  </bookViews>
  <sheets>
    <sheet name="Bud dormancy genes" sheetId="3" r:id="rId1"/>
    <sheet name="GRN I" sheetId="9" r:id="rId2"/>
    <sheet name="GRN II" sheetId="10" r:id="rId3"/>
    <sheet name="GRN III" sheetId="11" r:id="rId4"/>
    <sheet name="GRN IV" sheetId="12" r:id="rId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2" l="1"/>
  <c r="F9" i="12"/>
  <c r="F10" i="12"/>
  <c r="F11" i="12"/>
  <c r="F12" i="12"/>
  <c r="F13" i="12"/>
  <c r="F14" i="12"/>
  <c r="F15" i="12"/>
  <c r="F16" i="12"/>
  <c r="F17" i="12"/>
  <c r="F18" i="12"/>
  <c r="F19" i="12"/>
  <c r="F20" i="12"/>
  <c r="F21" i="12"/>
  <c r="F22" i="12"/>
  <c r="F23" i="12"/>
  <c r="F24" i="12"/>
  <c r="F25" i="12"/>
  <c r="F26" i="12"/>
  <c r="F27" i="12"/>
  <c r="F28" i="12"/>
  <c r="F29" i="12"/>
  <c r="F30" i="12"/>
  <c r="F31" i="12"/>
  <c r="F32" i="12"/>
  <c r="F33" i="12"/>
  <c r="F34" i="12"/>
  <c r="F35" i="12"/>
  <c r="F36" i="12"/>
  <c r="F37" i="12"/>
  <c r="F298" i="12"/>
  <c r="F226" i="12"/>
  <c r="F53" i="12"/>
  <c r="F187" i="12"/>
  <c r="F40" i="12"/>
  <c r="F185" i="12"/>
  <c r="F94" i="12"/>
  <c r="F182" i="12"/>
  <c r="F181" i="12"/>
  <c r="F297" i="12"/>
  <c r="F163" i="12"/>
  <c r="F42" i="12"/>
  <c r="F264" i="12"/>
  <c r="F250" i="12"/>
  <c r="F201" i="12"/>
  <c r="F148" i="12"/>
  <c r="F49" i="12"/>
  <c r="F169" i="12"/>
  <c r="F92" i="12"/>
  <c r="F87" i="12"/>
  <c r="F266" i="12"/>
  <c r="F208" i="12"/>
  <c r="F56" i="12"/>
  <c r="F272" i="12"/>
  <c r="F165" i="12"/>
  <c r="F290" i="12"/>
  <c r="F180" i="12"/>
  <c r="F127" i="12"/>
  <c r="F104" i="12"/>
  <c r="F189" i="12"/>
  <c r="F222" i="12"/>
  <c r="F133" i="12"/>
  <c r="F83" i="12"/>
  <c r="F116" i="12"/>
  <c r="F91" i="12"/>
  <c r="F57" i="12"/>
  <c r="F296" i="12"/>
  <c r="F252" i="12"/>
  <c r="F178" i="12"/>
  <c r="F253" i="12"/>
  <c r="F144" i="12"/>
  <c r="F128" i="12"/>
  <c r="F281" i="12"/>
  <c r="F280" i="12"/>
  <c r="F217" i="12"/>
  <c r="F279" i="12"/>
  <c r="F54" i="12"/>
  <c r="F171" i="12"/>
  <c r="F126" i="12"/>
  <c r="F117" i="12"/>
  <c r="F134" i="12"/>
  <c r="F260" i="12"/>
  <c r="F44" i="12"/>
  <c r="F99" i="12"/>
  <c r="F145" i="12"/>
  <c r="F129" i="12"/>
  <c r="F41" i="12"/>
  <c r="F224" i="12"/>
  <c r="F192" i="12"/>
  <c r="F197" i="12"/>
  <c r="F196" i="12"/>
  <c r="F80" i="12"/>
  <c r="F95" i="12"/>
  <c r="F103" i="12"/>
  <c r="F102" i="12"/>
  <c r="F64" i="12"/>
  <c r="F82" i="12"/>
  <c r="F166" i="12"/>
  <c r="F156" i="12"/>
  <c r="F115" i="12"/>
  <c r="F179" i="12"/>
  <c r="F204" i="12"/>
  <c r="F174" i="12"/>
  <c r="F202" i="12"/>
  <c r="F269" i="12"/>
  <c r="F150" i="12"/>
  <c r="F289" i="12"/>
  <c r="F194" i="12"/>
  <c r="F89" i="12"/>
  <c r="F186" i="12"/>
  <c r="F111" i="12"/>
  <c r="F142" i="12"/>
  <c r="F213" i="12"/>
  <c r="F221" i="12"/>
  <c r="F299" i="12"/>
  <c r="F245" i="12"/>
  <c r="F233" i="12"/>
  <c r="F291" i="12"/>
  <c r="F113" i="12"/>
  <c r="F55" i="12"/>
  <c r="F114" i="12"/>
  <c r="F81" i="12"/>
  <c r="F231" i="12"/>
  <c r="F158" i="12"/>
  <c r="F258" i="12"/>
  <c r="F240" i="12"/>
  <c r="F259" i="12"/>
  <c r="F152" i="12"/>
  <c r="F200" i="12"/>
  <c r="F191" i="12"/>
  <c r="F141" i="12"/>
  <c r="F236" i="12"/>
  <c r="F159" i="12"/>
  <c r="F276" i="12"/>
  <c r="F45" i="12"/>
  <c r="F206" i="12"/>
  <c r="F50" i="12"/>
  <c r="F68" i="12"/>
  <c r="F254" i="12"/>
  <c r="F176" i="12"/>
  <c r="F43" i="12"/>
  <c r="F241" i="12"/>
  <c r="F85" i="12"/>
  <c r="F74" i="12"/>
  <c r="F203" i="12"/>
  <c r="F216" i="12"/>
  <c r="F198" i="12"/>
  <c r="F193" i="12"/>
  <c r="F130" i="12"/>
  <c r="F177" i="12"/>
  <c r="F175" i="12"/>
  <c r="F135" i="12"/>
  <c r="F96" i="12"/>
  <c r="F282" i="12"/>
  <c r="F265" i="12"/>
  <c r="F268" i="12"/>
  <c r="F219" i="12"/>
  <c r="F118" i="12"/>
  <c r="F277" i="12"/>
  <c r="F237" i="12"/>
  <c r="F119" i="12"/>
  <c r="F139" i="12"/>
  <c r="F220" i="12"/>
  <c r="F243" i="12"/>
  <c r="F242" i="12"/>
  <c r="F146" i="12"/>
  <c r="F235" i="12"/>
  <c r="F47" i="12"/>
  <c r="F257" i="12"/>
  <c r="F195" i="12"/>
  <c r="F172" i="12"/>
  <c r="F211" i="12"/>
  <c r="F101" i="12"/>
  <c r="F255" i="12"/>
  <c r="F120" i="12"/>
  <c r="F67" i="12"/>
  <c r="F98" i="12"/>
  <c r="F284" i="12"/>
  <c r="F271" i="12"/>
  <c r="F60" i="12"/>
  <c r="F151" i="12"/>
  <c r="F154" i="12"/>
  <c r="F153" i="12"/>
  <c r="F232" i="12"/>
  <c r="F84" i="12"/>
  <c r="F210" i="12"/>
  <c r="F212" i="12"/>
  <c r="F38" i="12"/>
  <c r="F121" i="12"/>
  <c r="F46" i="12"/>
  <c r="F227" i="12"/>
  <c r="F228" i="12"/>
  <c r="F214" i="12"/>
  <c r="F71" i="12"/>
  <c r="F229" i="12"/>
  <c r="F283" i="12"/>
  <c r="F292" i="12"/>
  <c r="F285" i="12"/>
  <c r="F162" i="12"/>
  <c r="F137" i="12"/>
  <c r="F125" i="12"/>
  <c r="F76" i="12"/>
  <c r="F270" i="12"/>
  <c r="F88" i="12"/>
  <c r="F122" i="12"/>
  <c r="F170" i="12"/>
  <c r="F63" i="12"/>
  <c r="F199" i="12"/>
  <c r="F112" i="12"/>
  <c r="F273" i="12"/>
  <c r="F225" i="12"/>
  <c r="F155" i="12"/>
  <c r="F138" i="12"/>
  <c r="F136" i="12"/>
  <c r="F108" i="12"/>
  <c r="F247" i="12"/>
  <c r="F59" i="12"/>
  <c r="F267" i="12"/>
  <c r="F263" i="12"/>
  <c r="F132" i="12"/>
  <c r="F234" i="12"/>
  <c r="F275" i="12"/>
  <c r="F238" i="12"/>
  <c r="F97" i="12"/>
  <c r="F295" i="12"/>
  <c r="F70" i="12"/>
  <c r="F58" i="12"/>
  <c r="F90" i="12"/>
  <c r="F261" i="12"/>
  <c r="F147" i="12"/>
  <c r="F110" i="12"/>
  <c r="F66" i="12"/>
  <c r="F109" i="12"/>
  <c r="F149" i="12"/>
  <c r="F239" i="12"/>
  <c r="F39" i="12"/>
  <c r="F51" i="12"/>
  <c r="F183" i="12"/>
  <c r="F65" i="12"/>
  <c r="F161" i="12"/>
  <c r="F256" i="12"/>
  <c r="F100" i="12"/>
  <c r="F173" i="12"/>
  <c r="F230" i="12"/>
  <c r="F168" i="12"/>
  <c r="F248" i="12"/>
  <c r="F62" i="12"/>
  <c r="F188" i="12"/>
  <c r="F190" i="12"/>
  <c r="F209" i="12"/>
  <c r="F164" i="12"/>
  <c r="F205" i="12"/>
  <c r="F75" i="12"/>
  <c r="F274" i="12"/>
  <c r="F72" i="12"/>
  <c r="F73" i="12"/>
  <c r="F105" i="12"/>
  <c r="F286" i="12"/>
  <c r="F61" i="12"/>
  <c r="F78" i="12"/>
  <c r="F123" i="12"/>
  <c r="F106" i="12"/>
  <c r="F244" i="12"/>
  <c r="F218" i="12"/>
  <c r="F215" i="12"/>
  <c r="F107" i="12"/>
  <c r="F246" i="12"/>
  <c r="F160" i="12"/>
  <c r="F300" i="12"/>
  <c r="F131" i="12"/>
  <c r="F167" i="12"/>
  <c r="F48" i="12"/>
  <c r="F293" i="12"/>
  <c r="F79" i="12"/>
  <c r="F262" i="12"/>
  <c r="F124" i="12"/>
  <c r="F77" i="12"/>
  <c r="F52" i="12"/>
  <c r="F86" i="12"/>
  <c r="F140" i="12"/>
  <c r="F251" i="12"/>
  <c r="F287" i="12"/>
  <c r="F249" i="12"/>
  <c r="F157" i="12"/>
  <c r="F69" i="12"/>
  <c r="F184" i="12"/>
  <c r="F294" i="12"/>
  <c r="F223" i="12"/>
  <c r="F301" i="12"/>
  <c r="F93" i="12"/>
  <c r="F207" i="12"/>
  <c r="F288" i="12"/>
  <c r="F143" i="12"/>
  <c r="F278" i="12"/>
  <c r="F302" i="12"/>
  <c r="F303" i="12"/>
  <c r="F304" i="12"/>
  <c r="F305" i="12"/>
  <c r="F306" i="12"/>
  <c r="F307" i="12"/>
  <c r="F7" i="12"/>
  <c r="F19" i="10"/>
  <c r="F14" i="10"/>
  <c r="F12" i="10"/>
  <c r="F11" i="10"/>
  <c r="F22" i="10"/>
  <c r="F20" i="10"/>
  <c r="F18" i="10"/>
  <c r="F16" i="10"/>
  <c r="F23" i="10"/>
  <c r="F10" i="10"/>
  <c r="F21" i="10"/>
  <c r="F24" i="10"/>
  <c r="F8" i="10"/>
  <c r="F7" i="10"/>
  <c r="F9" i="10"/>
  <c r="F25" i="10"/>
  <c r="F13" i="10"/>
  <c r="F26" i="10"/>
  <c r="F17" i="10"/>
  <c r="F237" i="10"/>
  <c r="F83" i="10"/>
  <c r="F43" i="10"/>
  <c r="F191" i="10"/>
  <c r="F238" i="10"/>
  <c r="F188" i="10"/>
  <c r="F239" i="10"/>
  <c r="F184" i="10"/>
  <c r="F240" i="10"/>
  <c r="F127" i="10"/>
  <c r="F206" i="10"/>
  <c r="F216" i="10"/>
  <c r="F241" i="10"/>
  <c r="F180" i="10"/>
  <c r="F242" i="10"/>
  <c r="F91" i="10"/>
  <c r="F219" i="10"/>
  <c r="F65" i="10"/>
  <c r="F200" i="10"/>
  <c r="F181" i="10"/>
  <c r="F177" i="10"/>
  <c r="F114" i="10"/>
  <c r="F220" i="10"/>
  <c r="F243" i="10"/>
  <c r="F144" i="10"/>
  <c r="F81" i="10"/>
  <c r="F169" i="10"/>
  <c r="F221" i="10"/>
  <c r="F145" i="10"/>
  <c r="F235" i="10"/>
  <c r="F92" i="10"/>
  <c r="F93" i="10"/>
  <c r="F244" i="10"/>
  <c r="F245" i="10"/>
  <c r="F246" i="10"/>
  <c r="F182" i="10"/>
  <c r="F247" i="10"/>
  <c r="F161" i="10"/>
  <c r="F94" i="10"/>
  <c r="F146" i="10"/>
  <c r="F77" i="10"/>
  <c r="F170" i="10"/>
  <c r="F248" i="10"/>
  <c r="F41" i="10"/>
  <c r="F44" i="10"/>
  <c r="F249" i="10"/>
  <c r="F33" i="10"/>
  <c r="F53" i="10"/>
  <c r="F204" i="10"/>
  <c r="F84" i="10"/>
  <c r="F156" i="10"/>
  <c r="F95" i="10"/>
  <c r="F70" i="10"/>
  <c r="F207" i="10"/>
  <c r="F211" i="10"/>
  <c r="F72" i="10"/>
  <c r="F96" i="10"/>
  <c r="F186" i="10"/>
  <c r="F222" i="10"/>
  <c r="F30" i="10"/>
  <c r="F73" i="10"/>
  <c r="F66" i="10"/>
  <c r="F197" i="10"/>
  <c r="F250" i="10"/>
  <c r="F213" i="10"/>
  <c r="F45" i="10"/>
  <c r="F214" i="10"/>
  <c r="F115" i="10"/>
  <c r="F128" i="10"/>
  <c r="F64" i="10"/>
  <c r="F97" i="10"/>
  <c r="F98" i="10"/>
  <c r="F178" i="10"/>
  <c r="F116" i="10"/>
  <c r="F46" i="10"/>
  <c r="F117" i="10"/>
  <c r="F35" i="10"/>
  <c r="F79" i="10"/>
  <c r="F192" i="10"/>
  <c r="F99" i="10"/>
  <c r="F233" i="10"/>
  <c r="F251" i="10"/>
  <c r="F51" i="10"/>
  <c r="F194" i="10"/>
  <c r="F74" i="10"/>
  <c r="F118" i="10"/>
  <c r="F159" i="10"/>
  <c r="F252" i="10"/>
  <c r="F253" i="10"/>
  <c r="F100" i="10"/>
  <c r="F101" i="10"/>
  <c r="F254" i="10"/>
  <c r="F151" i="10"/>
  <c r="F255" i="10"/>
  <c r="F256" i="10"/>
  <c r="F129" i="10"/>
  <c r="F34" i="10"/>
  <c r="F257" i="10"/>
  <c r="F223" i="10"/>
  <c r="F130" i="10"/>
  <c r="F258" i="10"/>
  <c r="F143" i="10"/>
  <c r="F102" i="10"/>
  <c r="F125" i="10"/>
  <c r="F32" i="10"/>
  <c r="F39" i="10"/>
  <c r="F259" i="10"/>
  <c r="F260" i="10"/>
  <c r="F208" i="10"/>
  <c r="F119" i="10"/>
  <c r="F54" i="10"/>
  <c r="F183" i="10"/>
  <c r="F217" i="10"/>
  <c r="F261" i="10"/>
  <c r="F152" i="10"/>
  <c r="F164" i="10"/>
  <c r="F210" i="10"/>
  <c r="F71" i="10"/>
  <c r="F55" i="10"/>
  <c r="F198" i="10"/>
  <c r="F141" i="10"/>
  <c r="F232" i="10"/>
  <c r="F103" i="10"/>
  <c r="F61" i="10"/>
  <c r="F76" i="10"/>
  <c r="F80" i="10"/>
  <c r="F174" i="10"/>
  <c r="F131" i="10"/>
  <c r="F85" i="10"/>
  <c r="F199" i="10"/>
  <c r="F234" i="10"/>
  <c r="F262" i="10"/>
  <c r="F104" i="10"/>
  <c r="F189" i="10"/>
  <c r="F263" i="10"/>
  <c r="F132" i="10"/>
  <c r="F133" i="10"/>
  <c r="F264" i="10"/>
  <c r="F265" i="10"/>
  <c r="F120" i="10"/>
  <c r="F205" i="10"/>
  <c r="F266" i="10"/>
  <c r="F267" i="10"/>
  <c r="F175" i="10"/>
  <c r="F268" i="10"/>
  <c r="F134" i="10"/>
  <c r="F89" i="10"/>
  <c r="F57" i="10"/>
  <c r="F157" i="10"/>
  <c r="F236" i="10"/>
  <c r="F269" i="10"/>
  <c r="F218" i="10"/>
  <c r="F67" i="10"/>
  <c r="F167" i="10"/>
  <c r="F270" i="10"/>
  <c r="F121" i="10"/>
  <c r="F179" i="10"/>
  <c r="F31" i="10"/>
  <c r="F271" i="10"/>
  <c r="F36" i="10"/>
  <c r="F272" i="10"/>
  <c r="F201" i="10"/>
  <c r="F273" i="10"/>
  <c r="F176" i="10"/>
  <c r="F165" i="10"/>
  <c r="F193" i="10"/>
  <c r="F274" i="10"/>
  <c r="F153" i="10"/>
  <c r="F171" i="10"/>
  <c r="F69" i="10"/>
  <c r="F122" i="10"/>
  <c r="F224" i="10"/>
  <c r="F225" i="10"/>
  <c r="F275" i="10"/>
  <c r="F150" i="10"/>
  <c r="F276" i="10"/>
  <c r="F226" i="10"/>
  <c r="F215" i="10"/>
  <c r="F62" i="10"/>
  <c r="F142" i="10"/>
  <c r="F277" i="10"/>
  <c r="F195" i="10"/>
  <c r="F105" i="10"/>
  <c r="F278" i="10"/>
  <c r="F135" i="10"/>
  <c r="F279" i="10"/>
  <c r="F59" i="10"/>
  <c r="F63" i="10"/>
  <c r="F47" i="10"/>
  <c r="F37" i="10"/>
  <c r="F160" i="10"/>
  <c r="F136" i="10"/>
  <c r="F137" i="10"/>
  <c r="F138" i="10"/>
  <c r="F139" i="10"/>
  <c r="F29" i="10"/>
  <c r="F106" i="10"/>
  <c r="F166" i="10"/>
  <c r="F147" i="10"/>
  <c r="F163" i="10"/>
  <c r="F48" i="10"/>
  <c r="F187" i="10"/>
  <c r="F107" i="10"/>
  <c r="F212" i="10"/>
  <c r="F280" i="10"/>
  <c r="F227" i="10"/>
  <c r="F90" i="10"/>
  <c r="F108" i="10"/>
  <c r="F281" i="10"/>
  <c r="F82" i="10"/>
  <c r="F87" i="10"/>
  <c r="F158" i="10"/>
  <c r="F172" i="10"/>
  <c r="F88" i="10"/>
  <c r="F148" i="10"/>
  <c r="F228" i="10"/>
  <c r="F42" i="10"/>
  <c r="F109" i="10"/>
  <c r="F229" i="10"/>
  <c r="F162" i="10"/>
  <c r="F149" i="10"/>
  <c r="F230" i="10"/>
  <c r="F209" i="10"/>
  <c r="F110" i="10"/>
  <c r="F111" i="10"/>
  <c r="F49" i="10"/>
  <c r="F112" i="10"/>
  <c r="F60" i="10"/>
  <c r="F282" i="10"/>
  <c r="F50" i="10"/>
  <c r="F154" i="10"/>
  <c r="F126" i="10"/>
  <c r="F231" i="10"/>
  <c r="F283" i="10"/>
  <c r="F75" i="10"/>
  <c r="F185" i="10"/>
  <c r="F284" i="10"/>
  <c r="F173" i="10"/>
  <c r="F27" i="10"/>
  <c r="F28" i="10"/>
  <c r="F285" i="10"/>
  <c r="F86" i="10"/>
  <c r="F68" i="10"/>
  <c r="F113" i="10"/>
  <c r="F38" i="10"/>
  <c r="F58" i="10"/>
  <c r="F123" i="10"/>
  <c r="F124" i="10"/>
  <c r="F286" i="10"/>
  <c r="F196" i="10"/>
  <c r="F287" i="10"/>
  <c r="F56" i="10"/>
  <c r="F288" i="10"/>
  <c r="F155" i="10"/>
  <c r="F140" i="10"/>
  <c r="F289" i="10"/>
  <c r="F168" i="10"/>
  <c r="F52" i="10"/>
  <c r="F40" i="10"/>
  <c r="F78" i="10"/>
  <c r="F190" i="10"/>
  <c r="F203" i="10"/>
  <c r="F202" i="10"/>
  <c r="F290" i="10"/>
  <c r="F291" i="10"/>
  <c r="F292" i="10"/>
  <c r="F293" i="10"/>
  <c r="F294" i="10"/>
  <c r="F295" i="10"/>
  <c r="F296" i="10"/>
  <c r="F297" i="10"/>
  <c r="F298" i="10"/>
  <c r="F299" i="10"/>
  <c r="F300" i="10"/>
  <c r="F301" i="10"/>
  <c r="F302" i="10"/>
  <c r="F303" i="10"/>
  <c r="F304" i="10"/>
  <c r="F305" i="10"/>
  <c r="F306" i="10"/>
  <c r="F307" i="10"/>
  <c r="F308" i="10"/>
  <c r="F309" i="10"/>
  <c r="F310" i="10"/>
  <c r="F15" i="10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5" i="3"/>
</calcChain>
</file>

<file path=xl/sharedStrings.xml><?xml version="1.0" encoding="utf-8"?>
<sst xmlns="http://schemas.openxmlformats.org/spreadsheetml/2006/main" count="6481" uniqueCount="2725">
  <si>
    <t>At1g04310</t>
  </si>
  <si>
    <t>At1g10140</t>
  </si>
  <si>
    <t>At1g21680</t>
  </si>
  <si>
    <t>At1g64660</t>
  </si>
  <si>
    <t>At1g14890</t>
  </si>
  <si>
    <t>At1g23050</t>
  </si>
  <si>
    <t>At1g26800</t>
  </si>
  <si>
    <t>At1g28330</t>
  </si>
  <si>
    <t>At1g69490</t>
  </si>
  <si>
    <t>At1g36940</t>
  </si>
  <si>
    <t>At1g73480</t>
  </si>
  <si>
    <t>At2g18050</t>
  </si>
  <si>
    <t>At2g42620</t>
  </si>
  <si>
    <t>At2g37750</t>
  </si>
  <si>
    <t>At2g33830</t>
  </si>
  <si>
    <t>At2g43060</t>
  </si>
  <si>
    <t>At2g39980</t>
  </si>
  <si>
    <t>At1g73830</t>
  </si>
  <si>
    <t>At2g41230</t>
  </si>
  <si>
    <t>At4g15550</t>
  </si>
  <si>
    <t>At2g44080</t>
  </si>
  <si>
    <t>At3g11690</t>
  </si>
  <si>
    <t>At4g34000</t>
  </si>
  <si>
    <t>At3g10985</t>
  </si>
  <si>
    <t>At3g03870</t>
  </si>
  <si>
    <t>At3g11930</t>
  </si>
  <si>
    <t>At5g43450</t>
  </si>
  <si>
    <t>At3g15770</t>
  </si>
  <si>
    <t>At3g17100</t>
  </si>
  <si>
    <t>At3g26510</t>
  </si>
  <si>
    <t>At3g62650</t>
  </si>
  <si>
    <t>At3g59900</t>
  </si>
  <si>
    <t>At4g05070</t>
  </si>
  <si>
    <t>At5g57760</t>
  </si>
  <si>
    <t>At4g11360</t>
  </si>
  <si>
    <t>At4g14270</t>
  </si>
  <si>
    <t>At5g02020</t>
  </si>
  <si>
    <t>At4g30270</t>
  </si>
  <si>
    <t>At5g25350</t>
  </si>
  <si>
    <t>At5g02230</t>
  </si>
  <si>
    <t>At5g07010</t>
  </si>
  <si>
    <t>At4g27260</t>
  </si>
  <si>
    <t>At5g19120</t>
  </si>
  <si>
    <t>At5g14780</t>
  </si>
  <si>
    <t>At5g23870</t>
  </si>
  <si>
    <t>At5g27320</t>
  </si>
  <si>
    <t>At4g34770</t>
  </si>
  <si>
    <t>At5g39610</t>
  </si>
  <si>
    <t>At5g48150</t>
  </si>
  <si>
    <t>At5g01210</t>
  </si>
  <si>
    <t>At5g44260</t>
  </si>
  <si>
    <t>At5g60850</t>
  </si>
  <si>
    <t>At2g27830</t>
  </si>
  <si>
    <t>At5g49700</t>
  </si>
  <si>
    <t>At5g02760</t>
  </si>
  <si>
    <t>At4g16780</t>
  </si>
  <si>
    <t>At2g31945</t>
  </si>
  <si>
    <t>At2g04240</t>
  </si>
  <si>
    <t>At3g06380</t>
  </si>
  <si>
    <t>At5g47370</t>
  </si>
  <si>
    <t>At5g60680</t>
  </si>
  <si>
    <t>At5g50335</t>
  </si>
  <si>
    <t>At3g15760</t>
  </si>
  <si>
    <t>At3g06590</t>
  </si>
  <si>
    <t>At1g55000</t>
  </si>
  <si>
    <t>At4g28270</t>
  </si>
  <si>
    <t>At5g19140</t>
  </si>
  <si>
    <t>At2g15830</t>
  </si>
  <si>
    <t>At4g00780</t>
  </si>
  <si>
    <t>At5g53970</t>
  </si>
  <si>
    <t>At3g15500</t>
  </si>
  <si>
    <t>At4g19840</t>
  </si>
  <si>
    <t>At4g09460</t>
  </si>
  <si>
    <t>At1g22740</t>
  </si>
  <si>
    <t>At1g25560</t>
  </si>
  <si>
    <t>At1g67865</t>
  </si>
  <si>
    <t>At1g80440</t>
  </si>
  <si>
    <t>At5g61590</t>
  </si>
  <si>
    <t>At5g25280</t>
  </si>
  <si>
    <t>At5g04190</t>
  </si>
  <si>
    <t>At1g29400</t>
  </si>
  <si>
    <t>At2g40000</t>
  </si>
  <si>
    <t>At1g18400</t>
  </si>
  <si>
    <t>At3g52070</t>
  </si>
  <si>
    <t>At1g10070</t>
  </si>
  <si>
    <t>At5g49360</t>
  </si>
  <si>
    <t>At5g19430</t>
  </si>
  <si>
    <t>At3g45300</t>
  </si>
  <si>
    <t>At3g61890</t>
  </si>
  <si>
    <t>At4g33150</t>
  </si>
  <si>
    <t>At1g68840</t>
  </si>
  <si>
    <t>At5g51070</t>
  </si>
  <si>
    <t>At5g64260</t>
  </si>
  <si>
    <t>At3g49790</t>
  </si>
  <si>
    <t>At5g22270</t>
  </si>
  <si>
    <t>At2g17450</t>
  </si>
  <si>
    <t>At5g13800</t>
  </si>
  <si>
    <t>At1g33055</t>
  </si>
  <si>
    <t>At1g11530</t>
  </si>
  <si>
    <t>At5g02840</t>
  </si>
  <si>
    <t>At4g03510</t>
  </si>
  <si>
    <t>At2g46220</t>
  </si>
  <si>
    <t>At4g14020</t>
  </si>
  <si>
    <t>At5g23660</t>
  </si>
  <si>
    <t>At3g20340</t>
  </si>
  <si>
    <t>At1g56220</t>
  </si>
  <si>
    <t>At2g28120</t>
  </si>
  <si>
    <t>At1g30500</t>
  </si>
  <si>
    <t>At3g29240</t>
  </si>
  <si>
    <t>At3g23030</t>
  </si>
  <si>
    <t>At5g57780</t>
  </si>
  <si>
    <t>At2g45210</t>
  </si>
  <si>
    <t>At1g06570</t>
  </si>
  <si>
    <t>At1g74670</t>
  </si>
  <si>
    <t>At5g12050</t>
  </si>
  <si>
    <t>At4g29190</t>
  </si>
  <si>
    <t>At5g18060</t>
  </si>
  <si>
    <t>At4g17840</t>
  </si>
  <si>
    <t>At3g04070</t>
  </si>
  <si>
    <t>At1g15670</t>
  </si>
  <si>
    <t>At1g79700</t>
  </si>
  <si>
    <t>At5g62020</t>
  </si>
  <si>
    <t>At1g22640</t>
  </si>
  <si>
    <t>At2g43010</t>
  </si>
  <si>
    <t>At4g23880</t>
  </si>
  <si>
    <t>At1g13990</t>
  </si>
  <si>
    <t>At2g46270</t>
  </si>
  <si>
    <t>At1g76410</t>
  </si>
  <si>
    <t>At2g18670</t>
  </si>
  <si>
    <t>At2g46680</t>
  </si>
  <si>
    <t>At4g15610</t>
  </si>
  <si>
    <t>At2g25200</t>
  </si>
  <si>
    <t>At1g78890</t>
  </si>
  <si>
    <t>At5g12170</t>
  </si>
  <si>
    <t>At4g36040</t>
  </si>
  <si>
    <t>At4g10910</t>
  </si>
  <si>
    <t>At2g39000</t>
  </si>
  <si>
    <t>At2g18300</t>
  </si>
  <si>
    <t>At5g59220</t>
  </si>
  <si>
    <t>At5g63190</t>
  </si>
  <si>
    <t>At4g37790</t>
  </si>
  <si>
    <t>At5g04760</t>
  </si>
  <si>
    <t>At5g64250</t>
  </si>
  <si>
    <t>At2g45170</t>
  </si>
  <si>
    <t>At5g62280</t>
  </si>
  <si>
    <t>At5g55970</t>
  </si>
  <si>
    <t>At1g72770</t>
  </si>
  <si>
    <t>At5g18630</t>
  </si>
  <si>
    <t>At3g04730</t>
  </si>
  <si>
    <t>At3g05640</t>
  </si>
  <si>
    <t>At3g29575</t>
  </si>
  <si>
    <t>At3g62950</t>
  </si>
  <si>
    <t>At4g30960</t>
  </si>
  <si>
    <t>At1g69260</t>
  </si>
  <si>
    <t>At4g26080</t>
  </si>
  <si>
    <t>At1g05340</t>
  </si>
  <si>
    <t>At3g15450</t>
  </si>
  <si>
    <t>At5g13330</t>
  </si>
  <si>
    <t>At1g51950</t>
  </si>
  <si>
    <t>At5g21170</t>
  </si>
  <si>
    <t>At1g14280</t>
  </si>
  <si>
    <t>At5g05690</t>
  </si>
  <si>
    <t>At2g15890</t>
  </si>
  <si>
    <t>At2g38820</t>
  </si>
  <si>
    <t>At1g69480</t>
  </si>
  <si>
    <t>At3g14060</t>
  </si>
  <si>
    <t>At5g47390</t>
  </si>
  <si>
    <t>At2g22680</t>
  </si>
  <si>
    <t>At2g24240</t>
  </si>
  <si>
    <t>At3g23920</t>
  </si>
  <si>
    <t>At4g37180</t>
  </si>
  <si>
    <t>At5g03490</t>
  </si>
  <si>
    <t>At3g59940</t>
  </si>
  <si>
    <t>At5g27280</t>
  </si>
  <si>
    <t>At5g15160</t>
  </si>
  <si>
    <t>At2g44130</t>
  </si>
  <si>
    <t>At1g32700</t>
  </si>
  <si>
    <t>At1g56600</t>
  </si>
  <si>
    <t>At1g02340</t>
  </si>
  <si>
    <t>At5g18130</t>
  </si>
  <si>
    <t>At5g57050</t>
  </si>
  <si>
    <t>At5g54080</t>
  </si>
  <si>
    <t>At1g14200</t>
  </si>
  <si>
    <t>At1g29510</t>
  </si>
  <si>
    <t>At4g13830</t>
  </si>
  <si>
    <t>At3g61460</t>
  </si>
  <si>
    <t>At1g03090</t>
  </si>
  <si>
    <t>At5g24890</t>
  </si>
  <si>
    <t>At1g29450</t>
  </si>
  <si>
    <t>At1g80920</t>
  </si>
  <si>
    <t>At1g23040</t>
  </si>
  <si>
    <t>At5g45310</t>
  </si>
  <si>
    <t>At1g58180</t>
  </si>
  <si>
    <t>At1g09530</t>
  </si>
  <si>
    <t>At3g10020</t>
  </si>
  <si>
    <t>At1g21000</t>
  </si>
  <si>
    <t>At1g54100</t>
  </si>
  <si>
    <t>At1g64360</t>
  </si>
  <si>
    <t>At3g52060</t>
  </si>
  <si>
    <t>At1g80160</t>
  </si>
  <si>
    <t>At1g15740</t>
  </si>
  <si>
    <t>At2g15960</t>
  </si>
  <si>
    <t>At2g17880</t>
  </si>
  <si>
    <t>At4g36540</t>
  </si>
  <si>
    <t>At4g30390</t>
  </si>
  <si>
    <t>At5g09440</t>
  </si>
  <si>
    <t>At3g52480</t>
  </si>
  <si>
    <t>At1g21830</t>
  </si>
  <si>
    <t>At1g76590</t>
  </si>
  <si>
    <t>At5g51390</t>
  </si>
  <si>
    <t>At2g46550</t>
  </si>
  <si>
    <t>At4g23870</t>
  </si>
  <si>
    <t>At3g10250</t>
  </si>
  <si>
    <t>At1g24440</t>
  </si>
  <si>
    <t>At1g13260</t>
  </si>
  <si>
    <t>At5g22920</t>
  </si>
  <si>
    <t>At2g20670</t>
  </si>
  <si>
    <t>At1g60010</t>
  </si>
  <si>
    <t>At2g04690</t>
  </si>
  <si>
    <t>At1g07040</t>
  </si>
  <si>
    <t>At4g32280</t>
  </si>
  <si>
    <t>At1g66890</t>
  </si>
  <si>
    <t>At1g23390</t>
  </si>
  <si>
    <t>At1g55530</t>
  </si>
  <si>
    <t>At2g27050</t>
  </si>
  <si>
    <t>At5g25210</t>
  </si>
  <si>
    <t>At3g48740</t>
  </si>
  <si>
    <t>At1g63800</t>
  </si>
  <si>
    <t>At1g27290</t>
  </si>
  <si>
    <t>At4g34030</t>
  </si>
  <si>
    <t>At3g53250</t>
  </si>
  <si>
    <t>At5g03230</t>
  </si>
  <si>
    <t>At1g13700</t>
  </si>
  <si>
    <t>At5g44210</t>
  </si>
  <si>
    <t>At1g29460</t>
  </si>
  <si>
    <t>At4g13530</t>
  </si>
  <si>
    <t>At2g36080</t>
  </si>
  <si>
    <t>At1g21760</t>
  </si>
  <si>
    <t>At2g24550</t>
  </si>
  <si>
    <t>At2g21180</t>
  </si>
  <si>
    <t>At5g57550</t>
  </si>
  <si>
    <t>At5g66880</t>
  </si>
  <si>
    <t>At1g71030</t>
  </si>
  <si>
    <t>At2g22860</t>
  </si>
  <si>
    <t>At3g48990</t>
  </si>
  <si>
    <t>At1g07430</t>
  </si>
  <si>
    <t>At5g56100</t>
  </si>
  <si>
    <t>At3g26740</t>
  </si>
  <si>
    <t>At1g46768</t>
  </si>
  <si>
    <t>At3g23050</t>
  </si>
  <si>
    <t>At4g05150</t>
  </si>
  <si>
    <t>At3g07350</t>
  </si>
  <si>
    <t>At3g15630</t>
  </si>
  <si>
    <t>At5g10860</t>
  </si>
  <si>
    <t>At3g47160</t>
  </si>
  <si>
    <t>At1g44770</t>
  </si>
  <si>
    <t>At1g71970</t>
  </si>
  <si>
    <t>At5g18650</t>
  </si>
  <si>
    <t>At1g01820</t>
  </si>
  <si>
    <t>At2g41190</t>
  </si>
  <si>
    <t>At3g03150</t>
  </si>
  <si>
    <t>At4g27450</t>
  </si>
  <si>
    <t>At3g15780</t>
  </si>
  <si>
    <t>At3g60530</t>
  </si>
  <si>
    <t>At2g25900</t>
  </si>
  <si>
    <t>At1g47960</t>
  </si>
  <si>
    <t>At4g16520</t>
  </si>
  <si>
    <t>At5g11090</t>
  </si>
  <si>
    <t>At1g03610</t>
  </si>
  <si>
    <t>At3g16800</t>
  </si>
  <si>
    <t>At1g01240</t>
  </si>
  <si>
    <t>At5g42200</t>
  </si>
  <si>
    <t>At1g22370</t>
  </si>
  <si>
    <t>At4g36900</t>
  </si>
  <si>
    <t>At4g28240</t>
  </si>
  <si>
    <t>At1g52190</t>
  </si>
  <si>
    <t>At4g16515</t>
  </si>
  <si>
    <t>At4g14560</t>
  </si>
  <si>
    <t>At4g30690</t>
  </si>
  <si>
    <t>At1g54130</t>
  </si>
  <si>
    <t>At3g01490</t>
  </si>
  <si>
    <t>At1g17700</t>
  </si>
  <si>
    <t>At5g43700</t>
  </si>
  <si>
    <t>At4g36110</t>
  </si>
  <si>
    <t>At2g21200</t>
  </si>
  <si>
    <t>At1g22190</t>
  </si>
  <si>
    <t>At1g58340</t>
  </si>
  <si>
    <t>At1g68620</t>
  </si>
  <si>
    <t>At2g18550</t>
  </si>
  <si>
    <t>At2g36220</t>
  </si>
  <si>
    <t>At2g47770</t>
  </si>
  <si>
    <t>At3g17520</t>
  </si>
  <si>
    <t>At4g04620</t>
  </si>
  <si>
    <t>At4g36740</t>
  </si>
  <si>
    <t>At5g50360</t>
  </si>
  <si>
    <t>At5g66700</t>
  </si>
  <si>
    <t>At2g21820</t>
  </si>
  <si>
    <t>At5g57900</t>
  </si>
  <si>
    <t>At2g47180</t>
  </si>
  <si>
    <t>At4g22920</t>
  </si>
  <si>
    <t>At5g57910</t>
  </si>
  <si>
    <t>At4g17500</t>
  </si>
  <si>
    <t>At3g48020</t>
  </si>
  <si>
    <t>At1g73260</t>
  </si>
  <si>
    <t>At5g04340</t>
  </si>
  <si>
    <t>At5g06760</t>
  </si>
  <si>
    <t>At5g66400</t>
  </si>
  <si>
    <t>At3g05200</t>
  </si>
  <si>
    <t>At1g69270</t>
  </si>
  <si>
    <t>At4g02280</t>
  </si>
  <si>
    <t>At3g50980</t>
  </si>
  <si>
    <t>At1g52690</t>
  </si>
  <si>
    <t>At3g06420</t>
  </si>
  <si>
    <t>At3g03470</t>
  </si>
  <si>
    <t>At5g39520</t>
  </si>
  <si>
    <t>At4g21980</t>
  </si>
  <si>
    <t>At5g47220</t>
  </si>
  <si>
    <t>At1g77000</t>
  </si>
  <si>
    <t>At2g28400</t>
  </si>
  <si>
    <t>At1g11210</t>
  </si>
  <si>
    <t>At1g77450</t>
  </si>
  <si>
    <t>At4g23050</t>
  </si>
  <si>
    <t>At1g08920</t>
  </si>
  <si>
    <t>At1g62570</t>
  </si>
  <si>
    <t>At4g27410</t>
  </si>
  <si>
    <t>At5g04250</t>
  </si>
  <si>
    <t>At1g80110</t>
  </si>
  <si>
    <t>At4g01870</t>
  </si>
  <si>
    <t>At3g24520</t>
  </si>
  <si>
    <t>At1g27200</t>
  </si>
  <si>
    <t>At1g21790</t>
  </si>
  <si>
    <t>At5g63790</t>
  </si>
  <si>
    <t>At1g60190</t>
  </si>
  <si>
    <t>At1g01720</t>
  </si>
  <si>
    <t>At5g61820</t>
  </si>
  <si>
    <t>At1g52890</t>
  </si>
  <si>
    <t>At3g14440</t>
  </si>
  <si>
    <t>At3g11410</t>
  </si>
  <si>
    <t>At3g19580</t>
  </si>
  <si>
    <t>At4g16760</t>
  </si>
  <si>
    <t>At1g20440</t>
  </si>
  <si>
    <t>At2g35680</t>
  </si>
  <si>
    <t>At4g19860</t>
  </si>
  <si>
    <t>At2g14910</t>
  </si>
  <si>
    <t>At1g48000</t>
  </si>
  <si>
    <t>At1g53170</t>
  </si>
  <si>
    <t>At1g08570</t>
  </si>
  <si>
    <t>At1g15330</t>
  </si>
  <si>
    <t>At1g22890</t>
  </si>
  <si>
    <t>At1g49750</t>
  </si>
  <si>
    <t>At4g38060</t>
  </si>
  <si>
    <t>At5g01520</t>
  </si>
  <si>
    <t>At2g39400</t>
  </si>
  <si>
    <t>At4g01280</t>
  </si>
  <si>
    <t>At1g74840</t>
  </si>
  <si>
    <t>At2g15695</t>
  </si>
  <si>
    <t>At5g52660</t>
  </si>
  <si>
    <t>At5g01880</t>
  </si>
  <si>
    <t>At4g38810</t>
  </si>
  <si>
    <t>At1g01360</t>
  </si>
  <si>
    <t>At5g12840</t>
  </si>
  <si>
    <t>At3g57540</t>
  </si>
  <si>
    <t>At5g44580</t>
  </si>
  <si>
    <t>At1g21410</t>
  </si>
  <si>
    <t>At5g25390</t>
  </si>
  <si>
    <t>At1g10210</t>
  </si>
  <si>
    <t>At1g21780</t>
  </si>
  <si>
    <t>At1g28960</t>
  </si>
  <si>
    <t>At1g76490</t>
  </si>
  <si>
    <t>At2g36900</t>
  </si>
  <si>
    <t>At2g40970</t>
  </si>
  <si>
    <t>At3g01520</t>
  </si>
  <si>
    <t>At5g19860</t>
  </si>
  <si>
    <t>At5g64180</t>
  </si>
  <si>
    <t>At1g28260</t>
  </si>
  <si>
    <t>At1g15400</t>
  </si>
  <si>
    <t>At3g15580</t>
  </si>
  <si>
    <t>At3g12630</t>
  </si>
  <si>
    <t>At2g42890</t>
  </si>
  <si>
    <t>At4g26160</t>
  </si>
  <si>
    <t>At5g56180</t>
  </si>
  <si>
    <t>At3g49590</t>
  </si>
  <si>
    <t>At3g05250</t>
  </si>
  <si>
    <t>At1g29970</t>
  </si>
  <si>
    <t>At3g17000</t>
  </si>
  <si>
    <t>At1g13450</t>
  </si>
  <si>
    <t>At1g62040</t>
  </si>
  <si>
    <t>At3g04350</t>
  </si>
  <si>
    <t>At2g19350</t>
  </si>
  <si>
    <t>At3g02340</t>
  </si>
  <si>
    <t>At5g22000</t>
  </si>
  <si>
    <t>At2g21240</t>
  </si>
  <si>
    <t>At4g24990</t>
  </si>
  <si>
    <t>At1g05840</t>
  </si>
  <si>
    <t>At3g20250</t>
  </si>
  <si>
    <t>At4g29820</t>
  </si>
  <si>
    <t>At4g08330</t>
  </si>
  <si>
    <t>At1g54210</t>
  </si>
  <si>
    <t>At4g19640</t>
  </si>
  <si>
    <t>At5g06370</t>
  </si>
  <si>
    <t>At5g18640</t>
  </si>
  <si>
    <t>At3g60340</t>
  </si>
  <si>
    <t>At1g16240</t>
  </si>
  <si>
    <t>At1g56280</t>
  </si>
  <si>
    <t>At1g36980</t>
  </si>
  <si>
    <t>At4g35750</t>
  </si>
  <si>
    <t>At3g51730</t>
  </si>
  <si>
    <t>At1g13195</t>
  </si>
  <si>
    <t>At2g45980</t>
  </si>
  <si>
    <t>At2g38400</t>
  </si>
  <si>
    <t>At2g01490</t>
  </si>
  <si>
    <t>At1g22930</t>
  </si>
  <si>
    <t>At1g58030</t>
  </si>
  <si>
    <t>At1g26670</t>
  </si>
  <si>
    <t>At3g16190</t>
  </si>
  <si>
    <t>At2g18280</t>
  </si>
  <si>
    <t>At2g36320</t>
  </si>
  <si>
    <t>At2g18170</t>
  </si>
  <si>
    <t>At1g78895</t>
  </si>
  <si>
    <t>At4g03030</t>
  </si>
  <si>
    <t>At2g31350</t>
  </si>
  <si>
    <t>At3g07560</t>
  </si>
  <si>
    <t>At1g29395</t>
  </si>
  <si>
    <t>At3g47340</t>
  </si>
  <si>
    <t>At4g02380</t>
  </si>
  <si>
    <t>At5g16110</t>
  </si>
  <si>
    <t>At5g57340</t>
  </si>
  <si>
    <t>At4g04630</t>
  </si>
  <si>
    <t>At2g02710</t>
  </si>
  <si>
    <t>At3g07310</t>
  </si>
  <si>
    <t>At5g66160</t>
  </si>
  <si>
    <t>At1g20880</t>
  </si>
  <si>
    <t>At1g23870</t>
  </si>
  <si>
    <t>At2g19810</t>
  </si>
  <si>
    <t>At5g58350</t>
  </si>
  <si>
    <t>At1g77210</t>
  </si>
  <si>
    <t>At1g19540</t>
  </si>
  <si>
    <t>At4g35770</t>
  </si>
  <si>
    <t>At1g19000</t>
  </si>
  <si>
    <t>At1g76460</t>
  </si>
  <si>
    <t>At1g55510</t>
  </si>
  <si>
    <t>At1g74940</t>
  </si>
  <si>
    <t>At1g08630</t>
  </si>
  <si>
    <t>At1g19530</t>
  </si>
  <si>
    <t>At2g18700</t>
  </si>
  <si>
    <t>At1g70290</t>
  </si>
  <si>
    <t>At1g10150</t>
  </si>
  <si>
    <t>At4g38540</t>
  </si>
  <si>
    <t>At1g03010</t>
  </si>
  <si>
    <t>At5g58650</t>
  </si>
  <si>
    <t>I</t>
  </si>
  <si>
    <t>IV</t>
  </si>
  <si>
    <t>GRN</t>
  </si>
  <si>
    <t>AGI</t>
  </si>
  <si>
    <t>Alias</t>
  </si>
  <si>
    <t>Full name</t>
  </si>
  <si>
    <t>SHN3</t>
  </si>
  <si>
    <t>At1g01230</t>
  </si>
  <si>
    <t>At1g03520</t>
  </si>
  <si>
    <t>At1g05010</t>
  </si>
  <si>
    <t>At1g05805</t>
  </si>
  <si>
    <t>At1g06160</t>
  </si>
  <si>
    <t>At1g08980</t>
  </si>
  <si>
    <t>At1g11260</t>
  </si>
  <si>
    <t>STP1</t>
  </si>
  <si>
    <t>CXXS1</t>
  </si>
  <si>
    <t>RAV1</t>
  </si>
  <si>
    <t>PGL1</t>
  </si>
  <si>
    <t>PKS2</t>
  </si>
  <si>
    <t>BEE1</t>
  </si>
  <si>
    <t>At1g19770</t>
  </si>
  <si>
    <t>PUP14</t>
  </si>
  <si>
    <t>At1g21130</t>
  </si>
  <si>
    <t>At1g22710</t>
  </si>
  <si>
    <t>RABG3B</t>
  </si>
  <si>
    <t>At1g23130</t>
  </si>
  <si>
    <t>At1g25275</t>
  </si>
  <si>
    <t>TEM1</t>
  </si>
  <si>
    <t>At1g26920</t>
  </si>
  <si>
    <t>At1g28070</t>
  </si>
  <si>
    <t>DYL1</t>
  </si>
  <si>
    <t>At1g29500</t>
  </si>
  <si>
    <t>At1g29670</t>
  </si>
  <si>
    <t>At1g32540</t>
  </si>
  <si>
    <t>LOL1</t>
  </si>
  <si>
    <t>At1g49210</t>
  </si>
  <si>
    <t>At1g49470</t>
  </si>
  <si>
    <t>At1g49500</t>
  </si>
  <si>
    <t>At1g51550</t>
  </si>
  <si>
    <t>ERF8</t>
  </si>
  <si>
    <t>At1g53400</t>
  </si>
  <si>
    <t>RSH3</t>
  </si>
  <si>
    <t>At1g56150</t>
  </si>
  <si>
    <t>BCA6</t>
  </si>
  <si>
    <t>UBC5</t>
  </si>
  <si>
    <t>At1g64710</t>
  </si>
  <si>
    <t>At1g67050</t>
  </si>
  <si>
    <t>At1g67860</t>
  </si>
  <si>
    <t>At1g68520</t>
  </si>
  <si>
    <t>At1g72150</t>
  </si>
  <si>
    <t>PATL1</t>
  </si>
  <si>
    <t>BEE3</t>
  </si>
  <si>
    <t>At1g74650</t>
  </si>
  <si>
    <t>GASA6</t>
  </si>
  <si>
    <t>At1g76020</t>
  </si>
  <si>
    <t>At1g76180</t>
  </si>
  <si>
    <t>ERD14</t>
  </si>
  <si>
    <t>ATL8</t>
  </si>
  <si>
    <t>STP14</t>
  </si>
  <si>
    <t>At1g78460</t>
  </si>
  <si>
    <t>At1g78970</t>
  </si>
  <si>
    <t>LUP1</t>
  </si>
  <si>
    <t>At1g80180</t>
  </si>
  <si>
    <t>At2g01400</t>
  </si>
  <si>
    <t>At2g02080</t>
  </si>
  <si>
    <t>IDD4</t>
  </si>
  <si>
    <t>At2g03310</t>
  </si>
  <si>
    <t>At2g15570</t>
  </si>
  <si>
    <t>At2g15580</t>
  </si>
  <si>
    <t>At2g18350</t>
  </si>
  <si>
    <t>ZHD6</t>
  </si>
  <si>
    <t>At2g20260</t>
  </si>
  <si>
    <t>At2g20740</t>
  </si>
  <si>
    <t>At2g20920</t>
  </si>
  <si>
    <t>At2g22980</t>
  </si>
  <si>
    <t>SCPL13</t>
  </si>
  <si>
    <t>At2g23760</t>
  </si>
  <si>
    <t>At2g26070</t>
  </si>
  <si>
    <t>RTE1</t>
  </si>
  <si>
    <t>EIL1</t>
  </si>
  <si>
    <t>At2g28630</t>
  </si>
  <si>
    <t>KCS12</t>
  </si>
  <si>
    <t>At2g29310</t>
  </si>
  <si>
    <t>At2g30930</t>
  </si>
  <si>
    <t>At2g31800</t>
  </si>
  <si>
    <t>At2g32860</t>
  </si>
  <si>
    <t>BGLU33</t>
  </si>
  <si>
    <t>At2g33810</t>
  </si>
  <si>
    <t>SPL3</t>
  </si>
  <si>
    <t>At2g36470</t>
  </si>
  <si>
    <t>At2g37330</t>
  </si>
  <si>
    <t>ALS3</t>
  </si>
  <si>
    <t>At2g40420</t>
  </si>
  <si>
    <t>At2g40530</t>
  </si>
  <si>
    <t>At2g40880</t>
  </si>
  <si>
    <t>At2g41430</t>
  </si>
  <si>
    <t>At2g42040</t>
  </si>
  <si>
    <t>IBH1</t>
  </si>
  <si>
    <t>ARL</t>
  </si>
  <si>
    <t>At2g44490</t>
  </si>
  <si>
    <t>ATG8E</t>
  </si>
  <si>
    <t>At2g45660</t>
  </si>
  <si>
    <t>SOC1</t>
  </si>
  <si>
    <t>At2g46600</t>
  </si>
  <si>
    <t>At2g46640</t>
  </si>
  <si>
    <t>At2g47060</t>
  </si>
  <si>
    <t>At3g03020</t>
  </si>
  <si>
    <t>IAA16</t>
  </si>
  <si>
    <t>At3g10120</t>
  </si>
  <si>
    <t>At3g12730</t>
  </si>
  <si>
    <t>At3g15353</t>
  </si>
  <si>
    <t>MT3</t>
  </si>
  <si>
    <t>At3g15840</t>
  </si>
  <si>
    <t>PIFI</t>
  </si>
  <si>
    <t>At3g16570</t>
  </si>
  <si>
    <t>RALF23</t>
  </si>
  <si>
    <t>At3g16770</t>
  </si>
  <si>
    <t>At3g19553</t>
  </si>
  <si>
    <t>At3g21270</t>
  </si>
  <si>
    <t>IAA2</t>
  </si>
  <si>
    <t>IAA7</t>
  </si>
  <si>
    <t>At3g26200</t>
  </si>
  <si>
    <t>CYP71B22</t>
  </si>
  <si>
    <t>At3g26280</t>
  </si>
  <si>
    <t>CYP71B4</t>
  </si>
  <si>
    <t>CCL</t>
  </si>
  <si>
    <t>At3g45260</t>
  </si>
  <si>
    <t>At3g47510</t>
  </si>
  <si>
    <t>SWEET11</t>
  </si>
  <si>
    <t>At3g50830</t>
  </si>
  <si>
    <t>At3g51400</t>
  </si>
  <si>
    <t>At3g52840</t>
  </si>
  <si>
    <t>BGAL2</t>
  </si>
  <si>
    <t>At3g53800</t>
  </si>
  <si>
    <t>Fes1B</t>
  </si>
  <si>
    <t>At3g60520</t>
  </si>
  <si>
    <t>GATA4</t>
  </si>
  <si>
    <t>At3g60590</t>
  </si>
  <si>
    <t>At3g61210</t>
  </si>
  <si>
    <t>At3g61260</t>
  </si>
  <si>
    <t>BRH1</t>
  </si>
  <si>
    <t>At3g62550</t>
  </si>
  <si>
    <t>At3g63420</t>
  </si>
  <si>
    <t>GG1</t>
  </si>
  <si>
    <t>RMA1</t>
  </si>
  <si>
    <t>At4g04330</t>
  </si>
  <si>
    <t>MYB6</t>
  </si>
  <si>
    <t>At4g09890</t>
  </si>
  <si>
    <t>RHA1B</t>
  </si>
  <si>
    <t>IAA1</t>
  </si>
  <si>
    <t>RGF6</t>
  </si>
  <si>
    <t>ATG8F</t>
  </si>
  <si>
    <t>At4g20260</t>
  </si>
  <si>
    <t>PCAP1</t>
  </si>
  <si>
    <t>At4g26070</t>
  </si>
  <si>
    <t>At4g31560</t>
  </si>
  <si>
    <t>HCF153</t>
  </si>
  <si>
    <t>IAA29</t>
  </si>
  <si>
    <t>At4g32340</t>
  </si>
  <si>
    <t>At4g34970</t>
  </si>
  <si>
    <t>ADF9</t>
  </si>
  <si>
    <t>At4g36410</t>
  </si>
  <si>
    <t>UBC17</t>
  </si>
  <si>
    <t>BEE2</t>
  </si>
  <si>
    <t>At4g37300</t>
  </si>
  <si>
    <t>MEE59</t>
  </si>
  <si>
    <t>At4g37980</t>
  </si>
  <si>
    <t>At4g39640</t>
  </si>
  <si>
    <t>GGT1</t>
  </si>
  <si>
    <t>At5g01750</t>
  </si>
  <si>
    <t>At5g02160</t>
  </si>
  <si>
    <t>At5g02600</t>
  </si>
  <si>
    <t>At5g03050</t>
  </si>
  <si>
    <t>PKS4</t>
  </si>
  <si>
    <t>At5g04490</t>
  </si>
  <si>
    <t>VTE5</t>
  </si>
  <si>
    <t>At5g05090</t>
  </si>
  <si>
    <t>At5g06690</t>
  </si>
  <si>
    <t>WCRKC1</t>
  </si>
  <si>
    <t>At5g08520</t>
  </si>
  <si>
    <t>At5g09220</t>
  </si>
  <si>
    <t>AAP2</t>
  </si>
  <si>
    <t>At5g11070</t>
  </si>
  <si>
    <t>At5g11840</t>
  </si>
  <si>
    <t>CLT3</t>
  </si>
  <si>
    <t>At5g13720</t>
  </si>
  <si>
    <t>At5g14410</t>
  </si>
  <si>
    <t>At5g14740</t>
  </si>
  <si>
    <t>At5g14920</t>
  </si>
  <si>
    <t>At5g18210</t>
  </si>
  <si>
    <t>At5g18600</t>
  </si>
  <si>
    <t>ATAILP1</t>
  </si>
  <si>
    <t>At5g22310</t>
  </si>
  <si>
    <t>SWEET12</t>
  </si>
  <si>
    <t>At5g24490</t>
  </si>
  <si>
    <t>At5g24570</t>
  </si>
  <si>
    <t>EBF2</t>
  </si>
  <si>
    <t>At5g25840</t>
  </si>
  <si>
    <t>GID1C</t>
  </si>
  <si>
    <t>At5g40450</t>
  </si>
  <si>
    <t>At5g41700</t>
  </si>
  <si>
    <t>UBC8</t>
  </si>
  <si>
    <t>At5g41920</t>
  </si>
  <si>
    <t>At5g42680</t>
  </si>
  <si>
    <t>At5g43440</t>
  </si>
  <si>
    <t>IAA4</t>
  </si>
  <si>
    <t>ERF9</t>
  </si>
  <si>
    <t>At5g44250</t>
  </si>
  <si>
    <t>At5g46330</t>
  </si>
  <si>
    <t>FLS2</t>
  </si>
  <si>
    <t>ERF2</t>
  </si>
  <si>
    <t>HAT2</t>
  </si>
  <si>
    <t>PAT1</t>
  </si>
  <si>
    <t>At5g56140</t>
  </si>
  <si>
    <t>At5g57040</t>
  </si>
  <si>
    <t>At5g57520</t>
  </si>
  <si>
    <t>ZFP2</t>
  </si>
  <si>
    <t>At5g58570</t>
  </si>
  <si>
    <t>At5g59080</t>
  </si>
  <si>
    <t>At5g61520</t>
  </si>
  <si>
    <t>At5g64410</t>
  </si>
  <si>
    <t>OPT4</t>
  </si>
  <si>
    <t>At5g64770</t>
  </si>
  <si>
    <t>RGF9</t>
  </si>
  <si>
    <t>At5g64880</t>
  </si>
  <si>
    <t>At5g65910</t>
  </si>
  <si>
    <t>At5g66040</t>
  </si>
  <si>
    <t>STR16</t>
  </si>
  <si>
    <t>II</t>
  </si>
  <si>
    <t>ACHT4</t>
  </si>
  <si>
    <t>AFP1</t>
  </si>
  <si>
    <t>AFP3</t>
  </si>
  <si>
    <t>At1g01650</t>
  </si>
  <si>
    <t>SPPL4</t>
  </si>
  <si>
    <t>At1g04830</t>
  </si>
  <si>
    <t>PDS1</t>
  </si>
  <si>
    <t>At1g08230</t>
  </si>
  <si>
    <t>GAT1</t>
  </si>
  <si>
    <t>At1g13960</t>
  </si>
  <si>
    <t>WRKY4</t>
  </si>
  <si>
    <t>At1g18460</t>
  </si>
  <si>
    <t>SKP2A</t>
  </si>
  <si>
    <t>UGT85A5</t>
  </si>
  <si>
    <t>MYB3</t>
  </si>
  <si>
    <t>At1g22985</t>
  </si>
  <si>
    <t>At1g27150</t>
  </si>
  <si>
    <t>ML5</t>
  </si>
  <si>
    <t>At1g29760</t>
  </si>
  <si>
    <t>At1g45976</t>
  </si>
  <si>
    <t>SBP1</t>
  </si>
  <si>
    <t>C/VIF1</t>
  </si>
  <si>
    <t>MYB112</t>
  </si>
  <si>
    <t>At1g48840</t>
  </si>
  <si>
    <t>NAC019</t>
  </si>
  <si>
    <t>At1g53560</t>
  </si>
  <si>
    <t>At1g53580</t>
  </si>
  <si>
    <t>GLY3</t>
  </si>
  <si>
    <t>ALDH7B4</t>
  </si>
  <si>
    <t>At1g54710</t>
  </si>
  <si>
    <t>ATG18H</t>
  </si>
  <si>
    <t>At1g55110</t>
  </si>
  <si>
    <t>IDD7</t>
  </si>
  <si>
    <t>CAT2</t>
  </si>
  <si>
    <t>At1g60140</t>
  </si>
  <si>
    <t>TPS10</t>
  </si>
  <si>
    <t>PUB19</t>
  </si>
  <si>
    <t>At1g63720</t>
  </si>
  <si>
    <t>MGL</t>
  </si>
  <si>
    <t>At1g68020</t>
  </si>
  <si>
    <t>TPS6</t>
  </si>
  <si>
    <t>RPK1</t>
  </si>
  <si>
    <t>At1g69360</t>
  </si>
  <si>
    <t>At1g70300</t>
  </si>
  <si>
    <t>At1g70590</t>
  </si>
  <si>
    <t>HAB1</t>
  </si>
  <si>
    <t>At1g73920</t>
  </si>
  <si>
    <t>At1g74410</t>
  </si>
  <si>
    <t>At1g75400</t>
  </si>
  <si>
    <t>SKP2B</t>
  </si>
  <si>
    <t>XERICO</t>
  </si>
  <si>
    <t>At2g05540</t>
  </si>
  <si>
    <t>HIS1-3</t>
  </si>
  <si>
    <t>MPK7</t>
  </si>
  <si>
    <t>TPS11</t>
  </si>
  <si>
    <t>At2g18915</t>
  </si>
  <si>
    <t>At2g22690</t>
  </si>
  <si>
    <t>At2g24100</t>
  </si>
  <si>
    <t>At2g24260</t>
  </si>
  <si>
    <t>At2g30360</t>
  </si>
  <si>
    <t>GLX2-5</t>
  </si>
  <si>
    <t>At2g32150</t>
  </si>
  <si>
    <t>At2g33700</t>
  </si>
  <si>
    <t>At2g37150</t>
  </si>
  <si>
    <t>At2g38000</t>
  </si>
  <si>
    <t>AGT3</t>
  </si>
  <si>
    <t>At2g38410</t>
  </si>
  <si>
    <t>HSPRO2</t>
  </si>
  <si>
    <t>At2g42790</t>
  </si>
  <si>
    <t>CSY3</t>
  </si>
  <si>
    <t>ML2</t>
  </si>
  <si>
    <t>At2g43330</t>
  </si>
  <si>
    <t>INT1</t>
  </si>
  <si>
    <t>GBF3</t>
  </si>
  <si>
    <t>At2g46800</t>
  </si>
  <si>
    <t>TSPO</t>
  </si>
  <si>
    <t>At3g01100</t>
  </si>
  <si>
    <t>HYP1</t>
  </si>
  <si>
    <t>At3g01170</t>
  </si>
  <si>
    <t>At3g01400</t>
  </si>
  <si>
    <t>At3g03310</t>
  </si>
  <si>
    <t>LCAT3</t>
  </si>
  <si>
    <t>CYP89A9</t>
  </si>
  <si>
    <t>At3g04000</t>
  </si>
  <si>
    <t>ATG8H</t>
  </si>
  <si>
    <t>At3g06760</t>
  </si>
  <si>
    <t>At3g06780</t>
  </si>
  <si>
    <t>At3g09770</t>
  </si>
  <si>
    <t>LOG2</t>
  </si>
  <si>
    <t>At3g09910</t>
  </si>
  <si>
    <t>At3g10550</t>
  </si>
  <si>
    <t>MTM1</t>
  </si>
  <si>
    <t>PP2CA</t>
  </si>
  <si>
    <t>At3g12300</t>
  </si>
  <si>
    <t>At3g12350</t>
  </si>
  <si>
    <t>At3g14050</t>
  </si>
  <si>
    <t>RSH2</t>
  </si>
  <si>
    <t>At3g14595</t>
  </si>
  <si>
    <t>UBC32</t>
  </si>
  <si>
    <t>At3g19290</t>
  </si>
  <si>
    <t>At3g20300</t>
  </si>
  <si>
    <t>At3g20660</t>
  </si>
  <si>
    <t>HSFC1</t>
  </si>
  <si>
    <t>At3g24740</t>
  </si>
  <si>
    <t>At3g26000</t>
  </si>
  <si>
    <t>At3g43230</t>
  </si>
  <si>
    <t>At3g48530</t>
  </si>
  <si>
    <t>KING1</t>
  </si>
  <si>
    <t>XERO1</t>
  </si>
  <si>
    <t>At3g51130</t>
  </si>
  <si>
    <t>At3g62090</t>
  </si>
  <si>
    <t>At4g01026</t>
  </si>
  <si>
    <t>At4g01120</t>
  </si>
  <si>
    <t>GBF2</t>
  </si>
  <si>
    <t>SUS3</t>
  </si>
  <si>
    <t>At4g11220</t>
  </si>
  <si>
    <t>RTNLB2</t>
  </si>
  <si>
    <t>At4g11570</t>
  </si>
  <si>
    <t>At4g16110</t>
  </si>
  <si>
    <t>At4g18140</t>
  </si>
  <si>
    <t>SSP4b</t>
  </si>
  <si>
    <t>At4g18160</t>
  </si>
  <si>
    <t>TPK3</t>
  </si>
  <si>
    <t>At4g21560</t>
  </si>
  <si>
    <t>VPS28-1</t>
  </si>
  <si>
    <t>At4g23450</t>
  </si>
  <si>
    <t>At4g24480</t>
  </si>
  <si>
    <t>At4g25170</t>
  </si>
  <si>
    <t>At4g27780</t>
  </si>
  <si>
    <t>ACBP2</t>
  </si>
  <si>
    <t>At4g28040</t>
  </si>
  <si>
    <t>At4g28300</t>
  </si>
  <si>
    <t>At4g29380</t>
  </si>
  <si>
    <t>At4g31860</t>
  </si>
  <si>
    <t>At4g32250</t>
  </si>
  <si>
    <t>SDH</t>
  </si>
  <si>
    <t>At4g33940</t>
  </si>
  <si>
    <t>HAT22</t>
  </si>
  <si>
    <t>At5g01990</t>
  </si>
  <si>
    <t>SIS</t>
  </si>
  <si>
    <t>At5g02880</t>
  </si>
  <si>
    <t>UPL4</t>
  </si>
  <si>
    <t>At5g03180</t>
  </si>
  <si>
    <t>ZAT6</t>
  </si>
  <si>
    <t>At5g05110</t>
  </si>
  <si>
    <t>At5g05410</t>
  </si>
  <si>
    <t>DREB2A</t>
  </si>
  <si>
    <t>LEA4-5</t>
  </si>
  <si>
    <t>At5g10650</t>
  </si>
  <si>
    <t>PPH</t>
  </si>
  <si>
    <t>At5g17850</t>
  </si>
  <si>
    <t>RHF2A</t>
  </si>
  <si>
    <t>At5g22290</t>
  </si>
  <si>
    <t>NAC089</t>
  </si>
  <si>
    <t>At5g24870</t>
  </si>
  <si>
    <t>At5g39660</t>
  </si>
  <si>
    <t>CDF2</t>
  </si>
  <si>
    <t>At5g43260</t>
  </si>
  <si>
    <t>At5g43930</t>
  </si>
  <si>
    <t>At5g46410</t>
  </si>
  <si>
    <t>SSP4</t>
  </si>
  <si>
    <t>At5g48180</t>
  </si>
  <si>
    <t>NSP5</t>
  </si>
  <si>
    <t>HGO</t>
  </si>
  <si>
    <t>At5g54300</t>
  </si>
  <si>
    <t>At5g54730</t>
  </si>
  <si>
    <t>At5g55700</t>
  </si>
  <si>
    <t>At5g57360</t>
  </si>
  <si>
    <t>SKIP1</t>
  </si>
  <si>
    <t>PSY1</t>
  </si>
  <si>
    <t>At5g61640</t>
  </si>
  <si>
    <t>HSFB2A</t>
  </si>
  <si>
    <t>At5g63640</t>
  </si>
  <si>
    <t>EXL2</t>
  </si>
  <si>
    <t>At5g64930</t>
  </si>
  <si>
    <t>RAB18</t>
  </si>
  <si>
    <t>III</t>
  </si>
  <si>
    <t>ERS2</t>
  </si>
  <si>
    <t>SAG21</t>
  </si>
  <si>
    <t>At1g01550</t>
  </si>
  <si>
    <t>BPS1</t>
  </si>
  <si>
    <t>MCCA</t>
  </si>
  <si>
    <t>THA1</t>
  </si>
  <si>
    <t>At1g08940</t>
  </si>
  <si>
    <t>At1g12780</t>
  </si>
  <si>
    <t>UGE1</t>
  </si>
  <si>
    <t>SYP51</t>
  </si>
  <si>
    <t>At1g18570</t>
  </si>
  <si>
    <t>MYB51</t>
  </si>
  <si>
    <t>At1g21450</t>
  </si>
  <si>
    <t>SCL1</t>
  </si>
  <si>
    <t>At1g23440</t>
  </si>
  <si>
    <t>TPS9</t>
  </si>
  <si>
    <t>At1g26930</t>
  </si>
  <si>
    <t>At1g27300</t>
  </si>
  <si>
    <t>At1g28190</t>
  </si>
  <si>
    <t>At1g28520</t>
  </si>
  <si>
    <t>VOZ1</t>
  </si>
  <si>
    <t>RPL18AA</t>
  </si>
  <si>
    <t>At1g32790</t>
  </si>
  <si>
    <t>CID11</t>
  </si>
  <si>
    <t>At1g34300</t>
  </si>
  <si>
    <t>At1g34370</t>
  </si>
  <si>
    <t>STOP1</t>
  </si>
  <si>
    <t>At1g43700</t>
  </si>
  <si>
    <t>VIP1</t>
  </si>
  <si>
    <t>At1g48320</t>
  </si>
  <si>
    <t>At1g50420</t>
  </si>
  <si>
    <t>SCL3</t>
  </si>
  <si>
    <t>IAA18</t>
  </si>
  <si>
    <t>At1g62300</t>
  </si>
  <si>
    <t>WRKY6</t>
  </si>
  <si>
    <t>At1g63180</t>
  </si>
  <si>
    <t>UGE3</t>
  </si>
  <si>
    <t>TPS8</t>
  </si>
  <si>
    <t>At1g72060</t>
  </si>
  <si>
    <t>At1g73500</t>
  </si>
  <si>
    <t>MKK9</t>
  </si>
  <si>
    <t>At1g76150</t>
  </si>
  <si>
    <t>ECH2</t>
  </si>
  <si>
    <t>At2g02220</t>
  </si>
  <si>
    <t>PSKR1</t>
  </si>
  <si>
    <t>At2g17570</t>
  </si>
  <si>
    <t>At2g18690</t>
  </si>
  <si>
    <t>PSK2</t>
  </si>
  <si>
    <t>At2g23320</t>
  </si>
  <si>
    <t>WRKY15</t>
  </si>
  <si>
    <t>At2g23450</t>
  </si>
  <si>
    <t>At2g30140</t>
  </si>
  <si>
    <t>At2g30250</t>
  </si>
  <si>
    <t>WRKY25</t>
  </si>
  <si>
    <t>MEMB11</t>
  </si>
  <si>
    <t>At2g39210</t>
  </si>
  <si>
    <t>At2g39350</t>
  </si>
  <si>
    <t>ABCG1</t>
  </si>
  <si>
    <t>At2g39660</t>
  </si>
  <si>
    <t>BIK1</t>
  </si>
  <si>
    <t>At2g40140</t>
  </si>
  <si>
    <t>At2g41100</t>
  </si>
  <si>
    <t>ORS1</t>
  </si>
  <si>
    <t>At2g41410</t>
  </si>
  <si>
    <t>At2g43820</t>
  </si>
  <si>
    <t>UGT74F2</t>
  </si>
  <si>
    <t>At2g46260</t>
  </si>
  <si>
    <t>At2g48010</t>
  </si>
  <si>
    <t>RKF3</t>
  </si>
  <si>
    <t>At3g01970</t>
  </si>
  <si>
    <t>WRKY45</t>
  </si>
  <si>
    <t>At3g02140</t>
  </si>
  <si>
    <t>ATL6</t>
  </si>
  <si>
    <t>PEX13</t>
  </si>
  <si>
    <t>At3g07760</t>
  </si>
  <si>
    <t>At3g07780</t>
  </si>
  <si>
    <t>OBE1</t>
  </si>
  <si>
    <t>At3g08760</t>
  </si>
  <si>
    <t>ATSIK</t>
  </si>
  <si>
    <t>At3g12360</t>
  </si>
  <si>
    <t>ITN1</t>
  </si>
  <si>
    <t>At3g12400</t>
  </si>
  <si>
    <t>ELC</t>
  </si>
  <si>
    <t>SAP5</t>
  </si>
  <si>
    <t>At3g12740</t>
  </si>
  <si>
    <t>ALIS1</t>
  </si>
  <si>
    <t>At3g13430</t>
  </si>
  <si>
    <t>At3g14990</t>
  </si>
  <si>
    <t>DJ1A</t>
  </si>
  <si>
    <t>At3g18560</t>
  </si>
  <si>
    <t>At3g22160</t>
  </si>
  <si>
    <t>At3g26220</t>
  </si>
  <si>
    <t>CYP71B3</t>
  </si>
  <si>
    <t>At3g51430</t>
  </si>
  <si>
    <t>At3g51890</t>
  </si>
  <si>
    <t>At3g52240</t>
  </si>
  <si>
    <t>At3g52800</t>
  </si>
  <si>
    <t>ARGOS</t>
  </si>
  <si>
    <t>At3g62770</t>
  </si>
  <si>
    <t>At3g63010</t>
  </si>
  <si>
    <t>GID1B</t>
  </si>
  <si>
    <t>ATG8B</t>
  </si>
  <si>
    <t>At4g04960</t>
  </si>
  <si>
    <t>At4g12040</t>
  </si>
  <si>
    <t>SAP7</t>
  </si>
  <si>
    <t>At4g15260</t>
  </si>
  <si>
    <t>At4g15530</t>
  </si>
  <si>
    <t>PPDK</t>
  </si>
  <si>
    <t>RABF2B</t>
  </si>
  <si>
    <t>At4g20830</t>
  </si>
  <si>
    <t>At4g21450</t>
  </si>
  <si>
    <t>At4g21510</t>
  </si>
  <si>
    <t>At4g21680</t>
  </si>
  <si>
    <t>ATG8A</t>
  </si>
  <si>
    <t>At4g23190</t>
  </si>
  <si>
    <t>CRK11</t>
  </si>
  <si>
    <t>At4g24040</t>
  </si>
  <si>
    <t>TRE1</t>
  </si>
  <si>
    <t>At4g26060</t>
  </si>
  <si>
    <t>At4g29950</t>
  </si>
  <si>
    <t>XTH24</t>
  </si>
  <si>
    <t>At4g33910</t>
  </si>
  <si>
    <t>At4g34180</t>
  </si>
  <si>
    <t>At5g04040</t>
  </si>
  <si>
    <t>SDP1</t>
  </si>
  <si>
    <t>At5g04720</t>
  </si>
  <si>
    <t>At5g05100</t>
  </si>
  <si>
    <t>At5g05140</t>
  </si>
  <si>
    <t>At5g05930</t>
  </si>
  <si>
    <t>GC1</t>
  </si>
  <si>
    <t>At5g06860</t>
  </si>
  <si>
    <t>PGIP1</t>
  </si>
  <si>
    <t>EXL4</t>
  </si>
  <si>
    <t>At5g16120</t>
  </si>
  <si>
    <t>At5g17860</t>
  </si>
  <si>
    <t>At5g18310</t>
  </si>
  <si>
    <t>At5g18490</t>
  </si>
  <si>
    <t>At5g27920</t>
  </si>
  <si>
    <t>At5g39050</t>
  </si>
  <si>
    <t>PMAT1</t>
  </si>
  <si>
    <t>At5g39580</t>
  </si>
  <si>
    <t>At5g43190</t>
  </si>
  <si>
    <t>At5g45110</t>
  </si>
  <si>
    <t>NPR3</t>
  </si>
  <si>
    <t>At5g45130</t>
  </si>
  <si>
    <t>At5g47070</t>
  </si>
  <si>
    <t>At5g57060</t>
  </si>
  <si>
    <t>NAC102</t>
  </si>
  <si>
    <t>At5g65110</t>
  </si>
  <si>
    <t>MPK1</t>
  </si>
  <si>
    <t>MYBC1</t>
  </si>
  <si>
    <t>PEX11C</t>
  </si>
  <si>
    <t>At1g04400</t>
  </si>
  <si>
    <t>At1g06060</t>
  </si>
  <si>
    <t>At1g08460</t>
  </si>
  <si>
    <t>HDA8</t>
  </si>
  <si>
    <t>GT-1</t>
  </si>
  <si>
    <t>At1g16840</t>
  </si>
  <si>
    <t>At1g21920</t>
  </si>
  <si>
    <t>At1g26440</t>
  </si>
  <si>
    <t>UPS5</t>
  </si>
  <si>
    <t>At1g30200</t>
  </si>
  <si>
    <t>At1g33050</t>
  </si>
  <si>
    <t>At1g36070</t>
  </si>
  <si>
    <t>At1g49850</t>
  </si>
  <si>
    <t>ATG12A</t>
  </si>
  <si>
    <t>At1g54740</t>
  </si>
  <si>
    <t>BCDH BETA1</t>
  </si>
  <si>
    <t>At1g56090</t>
  </si>
  <si>
    <t>ATG8C</t>
  </si>
  <si>
    <t>At1g64230</t>
  </si>
  <si>
    <t>UBC28</t>
  </si>
  <si>
    <t>At1g75540</t>
  </si>
  <si>
    <t>At1g76560</t>
  </si>
  <si>
    <t>CP12-3</t>
  </si>
  <si>
    <t>At2g04550</t>
  </si>
  <si>
    <t>IBR5</t>
  </si>
  <si>
    <t>At2g20230</t>
  </si>
  <si>
    <t>BPC4</t>
  </si>
  <si>
    <t>At2g25070</t>
  </si>
  <si>
    <t>At2g32090</t>
  </si>
  <si>
    <t>At2g32710</t>
  </si>
  <si>
    <t>KRP4</t>
  </si>
  <si>
    <t>At2g39570</t>
  </si>
  <si>
    <t>ACR9</t>
  </si>
  <si>
    <t>At2g40410</t>
  </si>
  <si>
    <t>At3g10740</t>
  </si>
  <si>
    <t>At3g10770</t>
  </si>
  <si>
    <t>At3g11100</t>
  </si>
  <si>
    <t>At3g13062</t>
  </si>
  <si>
    <t>At3g13550</t>
  </si>
  <si>
    <t>At3g15070</t>
  </si>
  <si>
    <t>ATG8I</t>
  </si>
  <si>
    <t>At3g16857</t>
  </si>
  <si>
    <t>At3g19860</t>
  </si>
  <si>
    <t>At3g51840</t>
  </si>
  <si>
    <t>At3g55770</t>
  </si>
  <si>
    <t>At3g60300</t>
  </si>
  <si>
    <t>At3g61060</t>
  </si>
  <si>
    <t>At3g61180</t>
  </si>
  <si>
    <t>At3g61790</t>
  </si>
  <si>
    <t>At4g00335</t>
  </si>
  <si>
    <t>RHB1A</t>
  </si>
  <si>
    <t>At4g00355</t>
  </si>
  <si>
    <t>At4g02440</t>
  </si>
  <si>
    <t>EID1</t>
  </si>
  <si>
    <t>At4g05060</t>
  </si>
  <si>
    <t>At4g09830</t>
  </si>
  <si>
    <t>At4g10925</t>
  </si>
  <si>
    <t>At4g13030</t>
  </si>
  <si>
    <t>At4g19160</t>
  </si>
  <si>
    <t>At4g21810</t>
  </si>
  <si>
    <t>DER2.1</t>
  </si>
  <si>
    <t>ACHT1</t>
  </si>
  <si>
    <t>At4g27470</t>
  </si>
  <si>
    <t>RMA3</t>
  </si>
  <si>
    <t>RMA2</t>
  </si>
  <si>
    <t>At4g31410</t>
  </si>
  <si>
    <t>MCCB</t>
  </si>
  <si>
    <t>At4g38090</t>
  </si>
  <si>
    <t>At4g39090</t>
  </si>
  <si>
    <t>RD19A</t>
  </si>
  <si>
    <t>At4g39100</t>
  </si>
  <si>
    <t>SHL1</t>
  </si>
  <si>
    <t>At5g05710</t>
  </si>
  <si>
    <t>CBSX3</t>
  </si>
  <si>
    <t>At5g18850</t>
  </si>
  <si>
    <t>At5g23380</t>
  </si>
  <si>
    <t>At5g45360</t>
  </si>
  <si>
    <t>BXL1</t>
  </si>
  <si>
    <t>At5g51970</t>
  </si>
  <si>
    <t>At5g54540</t>
  </si>
  <si>
    <t>At5g56870</t>
  </si>
  <si>
    <t>BGAL4</t>
  </si>
  <si>
    <t>At5g59960</t>
  </si>
  <si>
    <t>At5g65660</t>
  </si>
  <si>
    <t>At5g66050</t>
  </si>
  <si>
    <t>RMR1</t>
  </si>
  <si>
    <t>At5g66250</t>
  </si>
  <si>
    <t>At5g66490</t>
  </si>
  <si>
    <t>SRK2I</t>
  </si>
  <si>
    <t>At5g66930</t>
  </si>
  <si>
    <t>ABF3</t>
  </si>
  <si>
    <t>ABF4</t>
  </si>
  <si>
    <t>SAG20</t>
  </si>
  <si>
    <t>ATG18A</t>
  </si>
  <si>
    <t>SI</t>
  </si>
  <si>
    <t>Induced in dormant buds in Tatematsu et al. 2005, González-Grandío et al 2013 and Reddy et al 2013</t>
  </si>
  <si>
    <t>Coregulated genes (according to Coex-search) non Induced in dormant buds in any experiment</t>
  </si>
  <si>
    <t>GRN I: auxins, gibberellins and ethylene (297 genes)</t>
  </si>
  <si>
    <t>GRN III: Response to starvation, lipid catabolism, autophagy and senescence (271 genes)</t>
  </si>
  <si>
    <t>GRN IV: response to starvation and protein degradation (295 genes)</t>
  </si>
  <si>
    <t>ABI2</t>
  </si>
  <si>
    <t>At1g02660</t>
  </si>
  <si>
    <t>At1g08315</t>
  </si>
  <si>
    <t>At2g47270</t>
  </si>
  <si>
    <t>UPB1</t>
  </si>
  <si>
    <t>At3g06850</t>
  </si>
  <si>
    <t>At3g13450</t>
  </si>
  <si>
    <t>DIN4</t>
  </si>
  <si>
    <t>At3g15440</t>
  </si>
  <si>
    <t>At4g16000</t>
  </si>
  <si>
    <t>At5g07100</t>
  </si>
  <si>
    <t>WRKY26</t>
  </si>
  <si>
    <t>At5g63620</t>
  </si>
  <si>
    <t>At1g60870</t>
  </si>
  <si>
    <t>MEE9</t>
  </si>
  <si>
    <t>At3g11780</t>
  </si>
  <si>
    <t>At3g14560</t>
  </si>
  <si>
    <t>At5g01600</t>
  </si>
  <si>
    <t>FER1</t>
  </si>
  <si>
    <t>At2g16740</t>
  </si>
  <si>
    <t>UBC29</t>
  </si>
  <si>
    <t>At1g02400</t>
  </si>
  <si>
    <t>GA2OX6</t>
  </si>
  <si>
    <t>At1g24600</t>
  </si>
  <si>
    <t>At2g29460</t>
  </si>
  <si>
    <t>GSTU4</t>
  </si>
  <si>
    <t>At3g28740</t>
  </si>
  <si>
    <t>CYP81D11</t>
  </si>
  <si>
    <t>At4g05100</t>
  </si>
  <si>
    <t>At4g21440</t>
  </si>
  <si>
    <t>At4g22820</t>
  </si>
  <si>
    <t>At4g25390</t>
  </si>
  <si>
    <t>At4g35860</t>
  </si>
  <si>
    <t>At5g10300</t>
  </si>
  <si>
    <t>At5g13080</t>
  </si>
  <si>
    <t>WRKY75</t>
  </si>
  <si>
    <t>At5g13820</t>
  </si>
  <si>
    <t>At5g15190</t>
  </si>
  <si>
    <t>At5g49690</t>
  </si>
  <si>
    <t>At5g65610</t>
  </si>
  <si>
    <t>At2g37030</t>
  </si>
  <si>
    <t>At3g50700</t>
  </si>
  <si>
    <t>At3g57800</t>
  </si>
  <si>
    <t>At5g02200</t>
  </si>
  <si>
    <t>At1g22990</t>
  </si>
  <si>
    <t>At1g66760</t>
  </si>
  <si>
    <t>At3g54680</t>
  </si>
  <si>
    <t>At3g60140</t>
  </si>
  <si>
    <t>At4g37220</t>
  </si>
  <si>
    <t>At5g04370</t>
  </si>
  <si>
    <t>At5g43840</t>
  </si>
  <si>
    <t>At5g46180</t>
  </si>
  <si>
    <t>At5g52300</t>
  </si>
  <si>
    <t>At1g15040</t>
  </si>
  <si>
    <t>At1g25400</t>
  </si>
  <si>
    <t>At1g27980</t>
  </si>
  <si>
    <t>At1g62422</t>
  </si>
  <si>
    <t>At1g72680</t>
  </si>
  <si>
    <t>At2g22880</t>
  </si>
  <si>
    <t>At2g23170</t>
  </si>
  <si>
    <t>At2g23810</t>
  </si>
  <si>
    <t>At2g31955</t>
  </si>
  <si>
    <t>At3g04670</t>
  </si>
  <si>
    <t>At3g21780</t>
  </si>
  <si>
    <t>At3g58750</t>
  </si>
  <si>
    <t>At4g18170</t>
  </si>
  <si>
    <t>At4g22470</t>
  </si>
  <si>
    <t>At5g07440</t>
  </si>
  <si>
    <t>At5g58620</t>
  </si>
  <si>
    <t>At5g62460</t>
  </si>
  <si>
    <t>At5g57655</t>
  </si>
  <si>
    <t>ORMDL family protein [Source:TAIR;Acc:AT1G01230]</t>
  </si>
  <si>
    <t>unknown protein; INVOLVED IN: N-terminal protein myristoylation; EXPRESSED IN: 17 plant structures; EXPRESSED DURING: 11 growth stages; BEST Arabidopsis thaliana protein match is: unknown protein (TAIR:AT2G46550.1); Has 95 Blast hits to 78 proteins  /.../species: Archae - 0; Bacteria - 2; Metazoa - 11; Fungi - 0; Plants - 80; Viruses - 0; Other Eukaryotes - 2 (source: NCBI BLink). [Source:TAIR;Acc:AT1G01240]</t>
  </si>
  <si>
    <t>---</t>
  </si>
  <si>
    <t>PYL9</t>
  </si>
  <si>
    <t>Abscisic acid receptor PYL9 [Source:UniProtKB/Swiss-Prot;Acc:Q84MC7]</t>
  </si>
  <si>
    <t>Protein BPS1, chloroplastic [Source:UniProtKB/Swiss-Prot;Acc:Q9LMM6]</t>
  </si>
  <si>
    <t>Signal peptide peptidase-like 4 [Source:UniProtKB/Swiss-Prot;Acc:Q0WMJ8]</t>
  </si>
  <si>
    <t>NAC domain-containing protein 2 [Source:UniProtKB/Swiss-Prot;Acc:Q39013]</t>
  </si>
  <si>
    <t>Peroxisomal membrane protein 11C [Source:UniProtKB/Swiss-Prot;Acc:Q9LQ73]</t>
  </si>
  <si>
    <t>HFR1</t>
  </si>
  <si>
    <t>Transcription factor HFR1 [Source:UniProtKB/Swiss-Prot;Acc:Q9FE22]</t>
  </si>
  <si>
    <t>Gibberellin 2-beta-dioxygenase 6 [Source:UniProtKB/Swiss-Prot;Acc:Q9FZ21]</t>
  </si>
  <si>
    <t>alpha/beta-Hydrolases superfamily protein [Source:TAIR;Acc:AT1G02660]</t>
  </si>
  <si>
    <t>BTB/POZ domain-containing protein At1g03010 [Source:UniProtKB/Swiss-Prot;Acc:Q9SA69]</t>
  </si>
  <si>
    <t>Methylcrotonoyl-CoA carboxylase subunit alpha, mitochondrial [Source:UniProtKB/Swiss-Prot;Acc:Q42523]</t>
  </si>
  <si>
    <t>Core-2/I-branching beta-1,6-N-acetylglucosaminyltransferase family protein [Source:TAIR;Acc:AT1G03520]</t>
  </si>
  <si>
    <t>Protein of unknown function (DUF789) [Source:TAIR;Acc:AT1G03610]</t>
  </si>
  <si>
    <t>Ethylene response sensor 2 [Source:UniProtKB/Swiss-Prot;Acc:P93825]</t>
  </si>
  <si>
    <t>CRY2</t>
  </si>
  <si>
    <t>Cryptochrome-2 [Source:UniProtKB/Swiss-Prot;Acc:Q96524]</t>
  </si>
  <si>
    <t>Ypt/Rab-GAP domain of gyp1p superfamily protein [Source:TAIR;Acc:AT1G04830]</t>
  </si>
  <si>
    <t>1-aminocyclopropane-1-carboxylate oxidase 4 [Source:UniProtKB/Swiss-Prot;Acc:Q06588]</t>
  </si>
  <si>
    <t>unknown protein; FUNCTIONS IN: molecular_function unknown; INVOLVED IN: biological_process unknown; LOCATED IN: chloroplast; EXPRESSED IN: 14 plant structures; EXPRESSED DURING: 7 growth stages; BEST Arabidopsis thaliana protein match is: unknown pr /.../(TAIR:AT2G32210.1); Has 189 Blast hits to 189 proteins in 27 species: Archae - 0; Bacteria - 0; Metazoa - 0; Fungi - 21; Plants - 168; Viruses - 0; Other Eukaryotes - 0 (source: NCBI BLink). [Source:TAIR;Acc:AT1G05340]</t>
  </si>
  <si>
    <t>BHLH128</t>
  </si>
  <si>
    <t>Transcription factor bHLH128 [Source:UniProtKB/Swiss-Prot;Acc:Q8H102]</t>
  </si>
  <si>
    <t>Eukaryotic aspartyl protease family protein [Source:TAIR;Acc:AT1G05840]</t>
  </si>
  <si>
    <t>LisH and RanBPM domains containing protein [Source:TAIR;Acc:AT1G06060]</t>
  </si>
  <si>
    <t>Ethylene-responsive transcription factor ERF094 [Source:UniProtKB/Swiss-Prot;Acc:Q9LND1]</t>
  </si>
  <si>
    <t>phytoene desaturation 1 [Source:TAIR;Acc:AT1G06570]</t>
  </si>
  <si>
    <t>unknown protein; INVOLVED IN: biological_process unknown; LOCATED IN: chloroplast; EXPRESSED IN: 24 plant structures; EXPRESSED DURING: 14 growth stages; BEST Arabidopsis thaliana protein match is: unknown protein (TAIR:AT1G27030.1); Has 540 Blast h /.../ 538 proteins in 187 species: Archae - 0; Bacteria - 333; Metazoa - 0; Fungi - 0; Plants - 67; Viruses - 0; Other Eukaryotes - 140 (source: NCBI BLink). [Source:TAIR;Acc:AT1G07040]</t>
  </si>
  <si>
    <t>Protein phosphatase 2C 3 [Source:UniProtKB/Swiss-Prot;Acc:Q9LNW3]</t>
  </si>
  <si>
    <t>GABA transporter 1 [Source:UniProtKB/Swiss-Prot;Acc:F4HW02]</t>
  </si>
  <si>
    <t>Histone deacetylase 8 [Source:UniProtKB/Swiss-Prot;Acc:Q94EJ2]</t>
  </si>
  <si>
    <t>Thioredoxin-like 1-1, chloroplastic [Source:UniProtKB/Swiss-Prot;Acc:O64654]</t>
  </si>
  <si>
    <t>Probable low-specificity L-threonine aldolase 1 [Source:UniProtKB/Swiss-Prot;Acc:Q8RXU4]</t>
  </si>
  <si>
    <t>SUGTL2</t>
  </si>
  <si>
    <t>Sugar transporter ERD6-like 3 [Source:UniProtKB/Swiss-Prot;Acc:Q94KE0]</t>
  </si>
  <si>
    <t>Phosphoglycerate mutase-like protein AT74H [Source:UniProtKB/Swiss-Prot;Acc:O04035]</t>
  </si>
  <si>
    <t>AMI1</t>
  </si>
  <si>
    <t>Amidase 1 [Source:UniProtKB/Swiss-Prot;Acc:Q9FR37]</t>
  </si>
  <si>
    <t>PIF3</t>
  </si>
  <si>
    <t>Transcription factor PIF3 [Source:UniProtKB/Swiss-Prot;Acc:O80536]</t>
  </si>
  <si>
    <t>BCAT2</t>
  </si>
  <si>
    <t>Branched-chain-amino-acid aminotransferase 2, chloroplastic [Source:UniProtKB/Swiss-Prot;Acc:Q9M439]</t>
  </si>
  <si>
    <t>Uncharacterised conserved protein UCP031279 [Source:TAIR;Acc:AT1G10140]</t>
  </si>
  <si>
    <t>PP2A10</t>
  </si>
  <si>
    <t>Protein PHLOEM PROTEIN 2-LIKE A10 [Source:UniProtKB/Swiss-Prot;Acc:Q9SY57]</t>
  </si>
  <si>
    <t>Mitogen-activated protein kinase 1 [Source:UniProtKB/Swiss-Prot;Acc:Q39021]</t>
  </si>
  <si>
    <t>Protein of unknown function (DUF761) [Source:TAIR;Acc:AT1G11210]</t>
  </si>
  <si>
    <t>Sugar transport protein 1 [Source:UniProtKB/Swiss-Prot;Acc:P23586]</t>
  </si>
  <si>
    <t>Thioredoxin-like protein CXXS1 [Source:UniProtKB/Swiss-Prot;Acc:Q8LDI5]</t>
  </si>
  <si>
    <t>Bifunctional UDP-glucose 4-epimerase and UDP-xylose 4-epimerase 1 [Source:UniProtKB/Swiss-Prot;Acc:Q42605]</t>
  </si>
  <si>
    <t>RING/U-box superfamily protein [Source:TAIR;Acc:AT1G13195]</t>
  </si>
  <si>
    <t>AP2/ERF and B3 domain-containing transcription factor RAV1 [Source:UniProtKB/Swiss-Prot;Acc:Q9ZWM9]</t>
  </si>
  <si>
    <t>Trihelix transcription factor GT-1 [Source:UniProtKB/Swiss-Prot;Acc:Q9FX53]</t>
  </si>
  <si>
    <t>Probable 6-phosphogluconolactonase 1 [Source:UniProtKB/Swiss-Prot;Acc:Q9LMX8]</t>
  </si>
  <si>
    <t>Probable WRKY transcription factor 4 [Source:UniProtKB/Swiss-Prot;Acc:Q9XI90]</t>
  </si>
  <si>
    <t>unknown protein; FUNCTIONS IN: molecular_function unknown; INVOLVED IN: biological_process unknown; LOCATED IN: chloroplast; EXPRESSED IN: 23 plant structures; EXPRESSED DURING: 13 growth stages; CONTAINS InterPro DOMAIN/s: Protein of unknown functi /.../3110 (InterPro:IPR021503); Has 25 Blast hits to 25 proteins in 8 species: Archae - 0; Bacteria - 0; Metazoa - 0; Fungi - 0; Plants - 25; Viruses - 0; Other Eukaryotes - 0 (source: NCBI BLink). [Source:TAIR;Acc:AT1G13990]</t>
  </si>
  <si>
    <t>RING/U-box superfamily protein [Source:TAIR;Acc:AT1G14200]</t>
  </si>
  <si>
    <t>Protein PHYTOCHROME KINASE SUBSTRATE 2 [Source:UniProtKB/Swiss-Prot;Acc:Q9M9T4]</t>
  </si>
  <si>
    <t>Plant invertase/pectin methylesterase inhibitor superfamily protein [Source:TAIR;Acc:AT1G14890]</t>
  </si>
  <si>
    <t>Class I glutamine amidotransferase-like superfamily protein [Source:TAIR;Acc:AT1G15040]</t>
  </si>
  <si>
    <t>PV42A</t>
  </si>
  <si>
    <t>SNF1-related protein kinase regulatory subunit gamma-like PV42a [Source:UniProtKB/Swiss-Prot;Acc:Q9XI37]</t>
  </si>
  <si>
    <t>Uncharacterized protein At1g15400 [Source:UniProtKB/Swiss-Prot;Acc:Q9XI29]</t>
  </si>
  <si>
    <t>Leucine-rich repeat family protein [Source:TAIR;Acc:AT1G15740]</t>
  </si>
  <si>
    <t>Syntaxin-51 [Source:UniProtKB/Swiss-Prot;Acc:Q9SA23]</t>
  </si>
  <si>
    <t>unknown protein; BEST Arabidopsis thaliana protein match is: unknown protein (TAIR:AT1G78890.1); Has 35333 Blast hits to 34131 proteins in 2444 species: Archae - 798; Bacteria - 22429; Metazoa - 974; Fungi - 991; Plants - 531; Viruses - 0; Other Euk /.../s - 9610 (source: NCBI BLink). [Source:TAIR;Acc:AT1G16840]</t>
  </si>
  <si>
    <t>PRA1F1</t>
  </si>
  <si>
    <t>PRA1 family protein F1 [Source:UniProtKB/Swiss-Prot;Acc:Q9FZ63]</t>
  </si>
  <si>
    <t>Transcription factor BEE 1 [Source:UniProtKB/Swiss-Prot;Acc:Q8GZ13]</t>
  </si>
  <si>
    <t>alpha/beta-Hydrolases superfamily protein [Source:TAIR;Acc:AT1G18460]</t>
  </si>
  <si>
    <t>Transcription factor MYB51 [Source:UniProtKB/Swiss-Prot;Acc:O49782]</t>
  </si>
  <si>
    <t>Homeodomain-like superfamily protein [Source:TAIR;Acc:AT1G19000]</t>
  </si>
  <si>
    <t>unknown protein; FUNCTIONS IN: molecular_function unknown; INVOLVED IN: N-terminal protein myristoylation, anaerobic respiration; LOCATED IN: cellular_component unknown; EXPRESSED IN: leaf apex, inflorescence meristem, hypocotyl, root, flower; EXPRE /.../URING: petal differentiation and expansion stage; Has 47 Blast hits to 47 proteins in 13 species: Archae - 0; Bacteria - 0; Metazoa - 0; Fungi - 0; Plants - 47; Viruses - 0; Other Eukaryotes - 0 (source: NCBI BLink). [Source:TAIR;Acc:AT1G19530]</t>
  </si>
  <si>
    <t>NmrA-like negative transcriptional regulator family protein [Source:TAIR;Acc:AT1G19540]</t>
  </si>
  <si>
    <t>Probable purine permease 14 [Source:UniProtKB/Swiss-Prot;Acc:Q9FXH5]</t>
  </si>
  <si>
    <t>COR47</t>
  </si>
  <si>
    <t>Dehydrin COR47 [Source:UniProtKB/Swiss-Prot;Acc:P31168]</t>
  </si>
  <si>
    <t>RNA-binding (RRM/RBD/RNP motifs) family protein [Source:TAIR;Acc:AT1G20880]</t>
  </si>
  <si>
    <t>PLATZ transcription factor family protein [Source:TAIR;Acc:AT1G21000]</t>
  </si>
  <si>
    <t>O-methyltransferase family protein [Source:TAIR;Acc:AT1G21130]</t>
  </si>
  <si>
    <t>F-box protein SKP2A [Source:UniProtKB/Swiss-Prot;Acc:Q9LPL4]</t>
  </si>
  <si>
    <t>Scarecrow-like protein 1 [Source:UniProtKB/Swiss-Prot;Acc:Q9SDQ3]</t>
  </si>
  <si>
    <t>DPP6 N-terminal domain-like protein [Source:TAIR;Acc:AT1G21680]</t>
  </si>
  <si>
    <t>SKIP32</t>
  </si>
  <si>
    <t>F-box protein 7 [Source:UniProtKB/Swiss-Prot;Acc:Q9XI00]</t>
  </si>
  <si>
    <t>BTB/POZ domain-containing protein At1g21780 [Source:UniProtKB/Swiss-Prot;Acc:Q9XHZ8]</t>
  </si>
  <si>
    <t>TRAM, LAG1 and CLN8 (TLC) lipid-sensing domain containing protein [Source:TAIR;Acc:AT1G21790]</t>
  </si>
  <si>
    <t>unknown protein; CONTAINS InterPro DOMAIN/s: Protein of unknown function DUF740 (InterPro:IPR008004); BEST Arabidopsis thaliana protein match is: unknown protein (TAIR:AT1G44608.1); Has 49 Blast hits to 49 proteins in 12 species: Archae - 0; Bacteri /.../ Metazoa - 0; Fungi - 0; Plants - 49; Viruses - 0; Other Eukaryotes - 0 (source: NCBI BLink). [Source:TAIR;Acc:AT1G21830]</t>
  </si>
  <si>
    <t>Histone H3 K4-specific methyltransferase SET7/9 family protein [Source:TAIR;Acc:AT1G21920]</t>
  </si>
  <si>
    <t>Ethylene-responsive transcription factor RAP2-13 [Source:UniProtKB/Swiss-Prot;Acc:Q9LM15]</t>
  </si>
  <si>
    <t>UDP-glycosyltransferase 85A5 [Source:UniProtKB/Swiss-Prot;Acc:Q9LMF0]</t>
  </si>
  <si>
    <t>Transcription factor MYB3 [Source:UniProtKB/Swiss-Prot;Acc:Q9S9K9]</t>
  </si>
  <si>
    <t>Sucrose transport protein SUC2 [Source:UniProtKB/Swiss-Prot;Acc:Q39231]</t>
  </si>
  <si>
    <t>Ras-related protein RABG3b [Source:UniProtKB/Swiss-Prot;Acc:O04157]</t>
  </si>
  <si>
    <t>unknown protein; FUNCTIONS IN: molecular_function unknown; INVOLVED IN: biological_process unknown; LOCATED IN: endomembrane system; EXPRESSED IN: 19 plant structures; EXPRESSED DURING: 11 growth stages; Has 17 Blast hits to 17 proteins in 2 species /.../ae - 0; Bacteria - 0; Metazoa - 0; Fungi - 0; Plants - 17; Viruses - 0; Other Eukaryotes - 0 (source: NCBI BLink). [Source:TAIR;Acc:AT1G22890]</t>
  </si>
  <si>
    <t>T-complex protein 11 [Source:TAIR;Acc:AT1G22930]</t>
  </si>
  <si>
    <t>HIPP22</t>
  </si>
  <si>
    <t>Heavy metal transport/detoxification superfamily protein [Source:TAIR;Acc:AT1G22990]</t>
  </si>
  <si>
    <t>hydroxyproline-rich glycoprotein family protein [Source:TAIR;Acc:AT1G23040]</t>
  </si>
  <si>
    <t>hydroxyproline-rich glycoprotein family protein [Source:TAIR;Acc:AT1G23050]</t>
  </si>
  <si>
    <t>Polyketide cyclase/dehydrase and lipid transport superfamily protein [Source:TAIR;Acc:AT1G23130]</t>
  </si>
  <si>
    <t>F-box/kelch-repeat protein At1g23390 [Source:UniProtKB/Swiss-Prot;Acc:Q9LDE3]</t>
  </si>
  <si>
    <t>Peptidase C15, pyroglutamyl peptidase I-like [Source:TAIR;Acc:AT1G23440]</t>
  </si>
  <si>
    <t>Probable alpha,alpha-trehalose-phosphate synthase [UDP-forming] 9 [Source:UniProtKB/Swiss-Prot;Acc:Q9LRA7]</t>
  </si>
  <si>
    <t>RING/U-box superfamily protein [Source:TAIR;Acc:AT1G24440]</t>
  </si>
  <si>
    <t>unknown protein; BEST Arabidopsis thaliana protein match is: unknown protein (TAIR:AT1G67920.1); Has 18 Blast hits to 18 proteins in 5 species: Archae - 0; Bacteria - 0; Metazoa - 0; Fungi - 0; Plants - 18; Viruses - 0; Other Eukaryotes - 0 (source: /.../BLink). [Source:TAIR;Acc:AT1G24600]</t>
  </si>
  <si>
    <t>unknown protein; FUNCTIONS IN: molecular_function unknown; INVOLVED IN: response to karrikin; LOCATED IN: endomembrane system; EXPRESSED IN: 23 plant structures; EXPRESSED DURING: 13 growth stages; Has 18 Blast hits to 18 proteins in 4 species: Arch /.../; Bacteria - 0; Metazoa - 0; Fungi - 0; Plants - 18; Viruses - 0; Other Eukaryotes - 0 (source: NCBI BLink). [Source:TAIR;Acc:AT1G25275]</t>
  </si>
  <si>
    <t>unknown protein; BEST Arabidopsis thaliana protein match is: unknown protein (TAIR:AT1G68440.1); Has 21 Blast hits to 21 proteins in 6 species: Archae - 0; Bacteria - 0; Metazoa - 0; Fungi - 0; Plants - 21; Viruses - 0; Other Eukaryotes - 0 (source: /.../BLink). [Source:TAIR;Acc:AT1G25400]</t>
  </si>
  <si>
    <t>AP2/ERF and B3 domain-containing transcription repressor TEM1 [Source:UniProtKB/Swiss-Prot;Acc:Q9C6M5]</t>
  </si>
  <si>
    <t>Ureide permease 5 [Source:UniProtKB/Swiss-Prot;Acc:Q93Z75]</t>
  </si>
  <si>
    <t>VTI12</t>
  </si>
  <si>
    <t>Vesicle transport v-SNARE 12 [Source:UniProtKB/Swiss-Prot;Acc:Q9SEL5]</t>
  </si>
  <si>
    <t>RING/U-box superfamily protein [Source:TAIR;Acc:AT1G26800]</t>
  </si>
  <si>
    <t>unknown protein; BEST Arabidopsis thaliana protein match is: unknown protein (TAIR:AT1G69760.1); Has 47 Blast hits to 47 proteins in 13 species: Archae - 0; Bacteria - 0; Metazoa - 0; Fungi - 7; Plants - 34; Viruses - 0; Other Eukaryotes - 6 (source /.../ BLink). [Source:TAIR;Acc:AT1G26920]</t>
  </si>
  <si>
    <t>F-box/kelch-repeat protein At1g26930 [Source:UniProtKB/Swiss-Prot;Acc:Q84M94]</t>
  </si>
  <si>
    <t>Tetratricopeptide repeat (TPR)-like superfamily protein [Source:TAIR;Acc:AT1G27150]</t>
  </si>
  <si>
    <t>UPF0392 protein At1g27200 [Source:UniProtKB/Swiss-Prot;Acc:Q94K98]</t>
  </si>
  <si>
    <t>unknown protein; Has 44 Blast hits to 44 proteins in 12 species: Archae - 0; Bacteria - 0; Metazoa - 0; Fungi - 0; Plants - 44; Viruses - 0; Other Eukaryotes - 0 (source: NCBI BLink). [Source:TAIR;Acc:AT1G27290]</t>
  </si>
  <si>
    <t>unknown protein; Has 54 Blast hits to 54 proteins in 19 species: Archae - 0; Bacteria - 0; Metazoa - 11; Fungi - 6; Plants - 34; Viruses - 0; Other Eukaryotes - 3 (source: NCBI BLink). [Source:TAIR;Acc:AT1G27300]</t>
  </si>
  <si>
    <t>DPL1</t>
  </si>
  <si>
    <t>Sphingosine-1-phosphate lyase [Source:UniProtKB/Swiss-Prot;Acc:Q9C509]</t>
  </si>
  <si>
    <t>unknown protein; BEST Arabidopsis thaliana protein match is: unknown protein (TAIR:AT2G33510.1); Has 85 Blast hits to 77 proteins in 15 species: Archae - 0; Bacteria - 0; Metazoa - 0; Fungi - 0; Plants - 85; Viruses - 0; Other Eukaryotes - 0 (source /.../ BLink). [Source:TAIR;Acc:AT1G28070]</t>
  </si>
  <si>
    <t>unknown protein; BEST Arabidopsis thaliana protein match is: unknown protein (TAIR:AT5G12340.1); Has 166 Blast hits to 162 proteins in 36 species: Archae - 0; Bacteria - 2; Metazoa - 15; Fungi - 5; Plants - 124; Viruses - 0; Other Eukaryotes - 20 (s /.../ NCBI BLink). [Source:TAIR;Acc:AT1G28190]</t>
  </si>
  <si>
    <t>SMG7L</t>
  </si>
  <si>
    <t>Protein SMG7L [Source:UniProtKB/Swiss-Prot;Acc:Q9FZ99]</t>
  </si>
  <si>
    <t>dormancy-associated protein-like 1 [Source:TAIR;Acc:AT1G28330]</t>
  </si>
  <si>
    <t>Transcription factor VOZ1 [Source:UniProtKB/Swiss-Prot;Acc:Q9SGQ0]</t>
  </si>
  <si>
    <t>NUDT15</t>
  </si>
  <si>
    <t>Nudix hydrolase 15, mitochondrial [Source:UniProtKB/Swiss-Prot;Acc:Q8GYB1]</t>
  </si>
  <si>
    <t>COR413IM1</t>
  </si>
  <si>
    <t>Cold-regulated 413 inner membrane protein 1, chloroplastic [Source:UniProtKB/Swiss-Prot;Acc:Q94AL8]</t>
  </si>
  <si>
    <t>Protein MEI2-like 5 [Source:UniProtKB/Swiss-Prot;Acc:Q8VWF5]</t>
  </si>
  <si>
    <t>SAUR64</t>
  </si>
  <si>
    <t>Auxin-responsive protein SAUR64 [Source:UniProtKB/Swiss-Prot;Acc:Q0V7Z5]</t>
  </si>
  <si>
    <t>SAUR65</t>
  </si>
  <si>
    <t>Auxin-responsive protein SAUR65 [Source:UniProtKB/Swiss-Prot;Acc:Q0WPR6]</t>
  </si>
  <si>
    <t>SAUR66</t>
  </si>
  <si>
    <t>Auxin-responsive protein SAUR66 [Source:UniProtKB/Swiss-Prot;Acc:Q9C7Q1]</t>
  </si>
  <si>
    <t>SAUR67</t>
  </si>
  <si>
    <t>Auxin-responsive protein SAUR67 [Source:UniProtKB/Swiss-Prot;Acc:F4I1I4]</t>
  </si>
  <si>
    <t>GDSL esterase/lipase At1g29670 [Source:UniProtKB/Swiss-Prot;Acc:Q9C7N4]</t>
  </si>
  <si>
    <t>CAD1</t>
  </si>
  <si>
    <t>Putative adipose-regulatory protein (Seipin) [Source:TAIR;Acc:AT1G29760]</t>
  </si>
  <si>
    <t>60S ribosomal protein L18a-like protein [Source:UniProtKB/Swiss-Prot;Acc:Q8L9S1]</t>
  </si>
  <si>
    <t>F-box protein At1g30200 [Source:UniProtKB/Swiss-Prot;Acc:Q9C534]</t>
  </si>
  <si>
    <t>NFYA7</t>
  </si>
  <si>
    <t>Nuclear transcription factor Y subunit A-7 [Source:UniProtKB/Swiss-Prot;Acc:Q84JP1]</t>
  </si>
  <si>
    <t>Protein LOL1 [Source:UniProtKB/Swiss-Prot;Acc:Q93ZB1]</t>
  </si>
  <si>
    <t>PLATZ transcription factor family protein [Source:TAIR;Acc:AT1G32700]</t>
  </si>
  <si>
    <t>Polyadenylate-binding protein-interacting protein 11 [Source:UniProtKB/Swiss-Prot;Acc:Q9LPI5]</t>
  </si>
  <si>
    <t>unknown protein; FUNCTIONS IN: molecular_function unknown; INVOLVED IN: biological_process unknown; LOCATED IN: cellular_component unknown; EXPRESSED IN: 25 plant structures; EXPRESSED DURING: 15 growth stages; BEST Arabidopsis thaliana protein matc /.../unknown protein (TAIR:AT4G10470.1); Has 30201 Blast hits to 17322 proteins in 780 species: Archae - 12; Bacteria - 1396; Metazoa - 17338; Fungi - 3422; Plants - 5037; Viruses - 0; Other Eukaryotes - 2996 (source: NCBI BLink). [Source:TAIR;Acc:AT1G33050]</t>
  </si>
  <si>
    <t>unknown protein; FUNCTIONS IN: molecular_function unknown; INVOLVED IN: anaerobic respiration; LOCATED IN: endomembrane system; EXPRESSED IN: 13 plant structures; EXPRESSED DURING: 6 growth stages; Has 20 Blast hits to 20 proteins in 8 species: Arch /.../; Bacteria - 0; Metazoa - 0; Fungi - 0; Plants - 20; Viruses - 0; Other Eukaryotes - 0 (source: NCBI BLink). [Source:TAIR;Acc:AT1G33055]</t>
  </si>
  <si>
    <t>G-type lectin S-receptor-like serine/threonine-protein kinase At1g34300 [Source:UniProtKB/Swiss-Prot;Acc:Q9XID3]</t>
  </si>
  <si>
    <t>Protein SENSITIVE TO PROTON RHIZOTOXICITY 1 [Source:UniProtKB/Swiss-Prot;Acc:Q9C8N5]</t>
  </si>
  <si>
    <t>Transducin/WD40 repeat-like superfamily protein [Source:TAIR;Acc:AT1G36070]</t>
  </si>
  <si>
    <t>unknown protein; Has 21 Blast hits to 21 proteins in 8 species: Archae - 0; Bacteria - 0; Metazoa - 0; Fungi - 0; Plants - 21; Viruses - 0; Other Eukaryotes - 0 (source: NCBI BLink). [Source:TAIR;Acc:AT1G36940]</t>
  </si>
  <si>
    <t>unknown protein; CONTAINS InterPro DOMAIN/s: Uncharacterised protein family UPF0220 (InterPro:IPR007919); Has 424 Blast hits to 424 proteins in 159 species: Archae - 0; Bacteria - 0; Metazoa - 228; Fungi - 120; Plants - 62; Viruses - 0; Other Eukary /.../ 14 (source: NCBI BLink). [Source:TAIR;Acc:AT1G36980]</t>
  </si>
  <si>
    <t>Transcription factor VIP1 [Source:UniProtKB/Swiss-Prot;Acc:Q9MA75]</t>
  </si>
  <si>
    <t>unknown protein; BEST Arabidopsis thaliana protein match is: unknown protein (TAIR:AT5G49710.3); Has 81 Blast hits to 81 proteins in 17 species: Archae - 0; Bacteria - 0; Metazoa - 0; Fungi - 0; Plants - 81; Viruses - 0; Other Eukaryotes - 0 (source /.../ BLink). [Source:TAIR;Acc:AT1G44770]</t>
  </si>
  <si>
    <t>S-ribonuclease binding protein 1 [Source:TAIR;Acc:AT1G45976]</t>
  </si>
  <si>
    <t>RAP2-1</t>
  </si>
  <si>
    <t>Ethylene-responsive transcription factor RAP2-1 [Source:UniProtKB/Swiss-Prot;Acc:Q8LC30]</t>
  </si>
  <si>
    <t>Cell wall / vacuolar inhibitor of fructosidase 1 [Source:UniProtKB/Swiss-Prot;Acc:F4HWQ8]</t>
  </si>
  <si>
    <t>myb domain protein 112 [Source:TAIR;Acc:AT1G48000]</t>
  </si>
  <si>
    <t>DHNAT1</t>
  </si>
  <si>
    <t>1,4-dihydroxy-2-naphthoyl-CoA thioesterase 1 [Source:UniProtKB/Swiss-Prot;Acc:Q9SX65]</t>
  </si>
  <si>
    <t>Plant protein of unknown function (DUF639) [Source:TAIR;Acc:AT1G48840]</t>
  </si>
  <si>
    <t>ATL76</t>
  </si>
  <si>
    <t>E3 ubiquitin-protein ligase ATL76 [Source:UniProtKB/Swiss-Prot;Acc:Q6NML0]</t>
  </si>
  <si>
    <t>Family of unknown function (DUF716) [Source:TAIR;Acc:AT1G49470]</t>
  </si>
  <si>
    <t>unknown protein; FUNCTIONS IN: molecular_function unknown; INVOLVED IN: biological_process unknown; LOCATED IN: endomembrane system; EXPRESSED IN: 19 plant structures; EXPRESSED DURING: 10 growth stages; BEST Arabidopsis thaliana protein match is: u /.../ protein (TAIR:AT3G19030.1); Has 24 Blast hits to 24 proteins in 2 species: Archae - 0; Bacteria - 0; Metazoa - 0; Fungi - 0; Plants - 24; Viruses - 0; Other Eukaryotes - 0 (source: NCBI BLink). [Source:TAIR;Acc:AT1G49500]</t>
  </si>
  <si>
    <t>Leucine-rich repeat (LRR) family protein [Source:TAIR;Acc:AT1G49750]</t>
  </si>
  <si>
    <t>RING/U-box superfamily protein [Source:TAIR;Acc:AT1G49850]</t>
  </si>
  <si>
    <t>Scarecrow-like protein 3 [Source:UniProtKB/Swiss-Prot;Acc:Q9LPR8]</t>
  </si>
  <si>
    <t>F-box/kelch-repeat protein At1g51550 [Source:UniProtKB/Swiss-Prot;Acc:Q9C8K7]</t>
  </si>
  <si>
    <t>Auxin-responsive protein IAA18 [Source:UniProtKB/Swiss-Prot;Acc:O24408]</t>
  </si>
  <si>
    <t>NPF1.2</t>
  </si>
  <si>
    <t>Protein NRT1/ PTR FAMILY 1.2 [Source:UniProtKB/Swiss-Prot;Acc:Q9M817]</t>
  </si>
  <si>
    <t>Late embryogenesis abundant protein (LEA) family protein [Source:TAIR;Acc:AT1G52690]</t>
  </si>
  <si>
    <t>NAC domain-containing protein 19 [Source:UniProtKB/Swiss-Prot;Acc:Q9C932]</t>
  </si>
  <si>
    <t>Ethylene-responsive transcription factor 8 [Source:UniProtKB/Swiss-Prot;Acc:Q9MAI5]</t>
  </si>
  <si>
    <t>Ubiquitin domain-containing protein [Source:TAIR;Acc:AT1G53400]</t>
  </si>
  <si>
    <t>Ribosomal protein L18ae family [Source:TAIR;Acc:AT1G53560]</t>
  </si>
  <si>
    <t>Persulfide dioxygenase ETHE1 homolog, mitochondrial [Source:UniProtKB/Swiss-Prot;Acc:Q9C8L4]</t>
  </si>
  <si>
    <t>Aldehyde dehydrogenase family 7 member B4 [Source:UniProtKB/Swiss-Prot;Acc:Q9SYG7]</t>
  </si>
  <si>
    <t>Probable GTP diphosphokinase RSH3, chloroplastic [Source:UniProtKB/Swiss-Prot;Acc:Q9SYH1]</t>
  </si>
  <si>
    <t>Ubiquitin-like protein ATG12A [Source:UniProtKB/Swiss-Prot;Acc:Q8S924]</t>
  </si>
  <si>
    <t>Autophagy-related protein 18h [Source:UniProtKB/Swiss-Prot;Acc:Q8H1Q5]</t>
  </si>
  <si>
    <t>Protein of unknown function (DUF3049) [Source:TAIR;Acc:AT1G54740]</t>
  </si>
  <si>
    <t>F-box protein At1g55000 [Source:UniProtKB/Swiss-Prot;Acc:Q9FZ32]</t>
  </si>
  <si>
    <t>Protein indeterminate-domain 7 [Source:UniProtKB/Swiss-Prot;Acc:Q8H1F5]</t>
  </si>
  <si>
    <t>2-oxoisovalerate dehydrogenase subunit beta 1, mitochondrial [Source:UniProtKB/Swiss-Prot;Acc:Q9SAV3]</t>
  </si>
  <si>
    <t>RING/U-box superfamily protein [Source:TAIR;Acc:AT1G55530]</t>
  </si>
  <si>
    <t>Tetratricopeptide repeat (TPR)-like superfamily protein [Source:TAIR;Acc:AT1G56090]</t>
  </si>
  <si>
    <t>SAUR71</t>
  </si>
  <si>
    <t>Auxin-responsive protein SAUR71 [Source:UniProtKB/Swiss-Prot;Acc:Q9SGU2]</t>
  </si>
  <si>
    <t>Dormancy/auxin associated family protein [Source:TAIR;Acc:AT1G56220]</t>
  </si>
  <si>
    <t>ATDI19</t>
  </si>
  <si>
    <t>drought-induced 19 [Source:TAIR;Acc:AT1G56280]</t>
  </si>
  <si>
    <t>GOLS2</t>
  </si>
  <si>
    <t>Galactinol synthase 2 [Source:UniProtKB/Swiss-Prot;Acc:Q9FXB2]</t>
  </si>
  <si>
    <t>Beta carbonic anhydrase 6, mitochondrial [Source:UniProtKB/Swiss-Prot;Acc:Q9C6F5]</t>
  </si>
  <si>
    <t>ZF14</t>
  </si>
  <si>
    <t>MATE efflux family protein [Source:TAIR;Acc:AT1G58340]</t>
  </si>
  <si>
    <t>PP2A1</t>
  </si>
  <si>
    <t>unknown protein; FUNCTIONS IN: molecular_function unknown; INVOLVED IN: N-terminal protein myristoylation; LOCATED IN: cellular_component unknown; EXPRESSED IN: 22 plant structures; EXPRESSED DURING: 13 growth stages; BEST Arabidopsis thaliana prote /.../ch is: unknown protein (TAIR:AT1G10530.1); Has 185 Blast hits to 185 proteins in 18 species: Archae - 0; Bacteria - 0; Metazoa - 0; Fungi - 3; Plants - 180; Viruses - 0; Other Eukaryotes - 2 (source: NCBI BLink). [Source:TAIR;Acc:AT1G60010]</t>
  </si>
  <si>
    <t>Probable alpha,alpha-trehalose-phosphate synthase [UDP-forming] 10 [Source:UniProtKB/Swiss-Prot;Acc:O80738]</t>
  </si>
  <si>
    <t>U-box domain-containing protein 19 [Source:UniProtKB/Swiss-Prot;Acc:O80742]</t>
  </si>
  <si>
    <t>maternal effect embryo arrest 9 [Source:TAIR;Acc:AT1G60870]</t>
  </si>
  <si>
    <t>Autophagy-related protein 8c [Source:UniProtKB/Swiss-Prot;Acc:Q8S927]</t>
  </si>
  <si>
    <t>WRKY transcription factor 6 [Source:UniProtKB/Swiss-Prot;Acc:Q9C519]</t>
  </si>
  <si>
    <t>FMOGS-OX4</t>
  </si>
  <si>
    <t>Flavin-containing monooxygenase FMO GS-OX4 [Source:UniProtKB/Swiss-Prot;Acc:Q93Y23]</t>
  </si>
  <si>
    <t>Bifunctional UDP-glucose 4-epimerase and UDP-xylose 4-epimerase 3 [Source:UniProtKB/Swiss-Prot;Acc:Q8LDN8]</t>
  </si>
  <si>
    <t>BEST Arabidopsis thaliana protein match is: hydroxyproline-rich glycoprotein family protein (TAIR:AT5G52430.1); Has 490 Blast hits to 394 proteins in 96 species: Archae - 0; Bacteria - 2; Metazoa - 132; Fungi - 88; Plants - 175; Viruses - 14; Other  /.../otes - 79 (source: NCBI BLink). [Source:TAIR;Acc:AT1G63720]</t>
  </si>
  <si>
    <t>Ubiquitin-conjugating enzyme E2 5 [Source:UniProtKB/Swiss-Prot;Acc:P42749]</t>
  </si>
  <si>
    <t>Ubiquitin-conjugating enzyme E2 28 [Source:UniProtKB/Swiss-Prot;Acc:Q94F47]</t>
  </si>
  <si>
    <t>unknown protein; Has 6 Blast hits to 6 proteins in 2 species: Archae - 0; Bacteria - 0; Metazoa - 0; Fungi - 0; Plants - 6; Viruses - 0; Other Eukaryotes - 0 (source: NCBI BLink). [Source:TAIR;Acc:AT1G64360]</t>
  </si>
  <si>
    <t>Methionine gamma-lyase [Source:UniProtKB/Swiss-Prot;Acc:Q9SGU9]</t>
  </si>
  <si>
    <t>GroES-like zinc-binding dehydrogenase family protein [Source:TAIR;Acc:AT1G64710]</t>
  </si>
  <si>
    <t>MATE efflux family protein [Source:TAIR;Acc:AT1G66760]</t>
  </si>
  <si>
    <t>FUNCTIONS IN: molecular_function unknown; INVOLVED IN: biological_process unknown; LOCATED IN: chloroplast; EXPRESSED IN: 22 plant structures; EXPRESSED DURING: 13 growth stages; BEST Arabidopsis thaliana protein match is: 50S ribosomal protein-rela /.../AIR:AT5G16200.1); Has 36 Blast hits to 36 proteins in 7 species: Archae - 0; Bacteria - 0; Metazoa - 0; Fungi - 0; Plants - 36; Viruses - 0; Other Eukaryotes - 0 (source: NCBI BLink). [Source:TAIR;Acc:AT1G66890]</t>
  </si>
  <si>
    <t>unknown protein; BEST Arabidopsis thaliana protein match is: unknown protein (TAIR:AT5G38320.1); Has 617 Blast hits to 318 proteins in 80 species: Archae - 0; Bacteria - 16; Metazoa - 141; Fungi - 62; Plants - 128; Viruses - 2; Other Eukaryotes - 26 /.../rce: NCBI BLink). [Source:TAIR;Acc:AT1G67050]</t>
  </si>
  <si>
    <t>unknown protein; BEST Arabidopsis thaliana protein match is: unknown protein (TAIR:AT1G67865.1); Has 13 Blast hits to 13 proteins in 2 species: Archae - 0; Bacteria - 0; Metazoa - 0; Fungi - 0; Plants - 13; Viruses - 0; Other Eukaryotes - 0 (source: /.../BLink). [Source:TAIR;Acc:AT1G67860]</t>
  </si>
  <si>
    <t>unknown protein; BEST Arabidopsis thaliana protein match is: unknown protein (TAIR:AT1G67860.1); Has 13 Blast hits to 13 proteins in 2 species: Archae - 0; Bacteria - 0; Metazoa - 0; Fungi - 0; Plants - 13; Viruses - 0; Other Eukaryotes - 0 (source: /.../BLink). [Source:TAIR;Acc:AT1G67865]</t>
  </si>
  <si>
    <t>Alpha,alpha-trehalose-phosphate synthase [UDP-forming] 6 [Source:UniProtKB/Swiss-Prot;Acc:Q94AH8]</t>
  </si>
  <si>
    <t>COL6</t>
  </si>
  <si>
    <t>Zinc finger protein CONSTANS-LIKE 6 [Source:UniProtKB/Swiss-Prot;Acc:Q8LG76]</t>
  </si>
  <si>
    <t>CXE6</t>
  </si>
  <si>
    <t>Probable carboxylesterase 6 [Source:UniProtKB/Swiss-Prot;Acc:Q9SX25]</t>
  </si>
  <si>
    <t>RAV2</t>
  </si>
  <si>
    <t>AP2/ERF and B3 domain-containing transcription repressor RAV2 [Source:UniProtKB/Swiss-Prot;Acc:P82280]</t>
  </si>
  <si>
    <t>Ninja-family protein AFP1 [Source:UniProtKB/Swiss-Prot;Acc:Q9LQ98]</t>
  </si>
  <si>
    <t>Probable LRR receptor-like serine/threonine-protein kinase RPK1 [Source:UniProtKB/Swiss-Prot;Acc:Q9ZRF9]</t>
  </si>
  <si>
    <t>Plant protein of unknown function (DUF863) [Source:TAIR;Acc:AT1G69360]</t>
  </si>
  <si>
    <t>PHO1-H10</t>
  </si>
  <si>
    <t>Phosphate transporter PHO1 homolog 10 [Source:UniProtKB/Swiss-Prot;Acc:Q6R8G0]</t>
  </si>
  <si>
    <t>NAC transcription factor 29 [Source:UniProtKB/Swiss-Prot;Acc:O49255]</t>
  </si>
  <si>
    <t>Probable alpha,alpha-trehalose-phosphate synthase [UDP-forming] 8 [Source:UniProtKB/Swiss-Prot;Acc:Q0WUI9]</t>
  </si>
  <si>
    <t>Potassium transporter 6 [Source:UniProtKB/Swiss-Prot;Acc:Q8W4I4]</t>
  </si>
  <si>
    <t>F-box protein At1g70590 [Source:UniProtKB/Swiss-Prot;Acc:Q94C27]</t>
  </si>
  <si>
    <t>ATMYBL2</t>
  </si>
  <si>
    <t>MYB-like 2 [Source:TAIR;Acc:AT1G71030]</t>
  </si>
  <si>
    <t>unknown protein; FUNCTIONS IN: molecular_function unknown; INVOLVED IN: biological_process unknown; LOCATED IN: chloroplast; EXPRESSED IN: 22 plant structures; EXPRESSED DURING: 13 growth stages; BEST Arabidopsis thaliana protein match is: unknown p /.../ (TAIR:AT1G22680.1); Has 58 Blast hits to 58 proteins in 13 species: Archae - 0; Bacteria - 0; Metazoa - 4; Fungi - 0; Plants - 49; Viruses - 0; Other Eukaryotes - 5 (source: NCBI BLink). [Source:TAIR;Acc:AT1G71970]</t>
  </si>
  <si>
    <t>serine-type endopeptidase inhibitors [Source:TAIR;Acc:AT1G72060]</t>
  </si>
  <si>
    <t>Patellin-1 [Source:UniProtKB/Swiss-Prot;Acc:Q56WK6]</t>
  </si>
  <si>
    <t>Probable cinnamyl alcohol dehydrogenase 1 [Source:UniProtKB/Swiss-Prot;Acc:Q9CAI3]</t>
  </si>
  <si>
    <t>Protein phosphatase 2C 16 [Source:UniProtKB/Swiss-Prot;Acc:Q9CAJ0]</t>
  </si>
  <si>
    <t>ATKTI1</t>
  </si>
  <si>
    <t>kunitz trypsin inhibitor 1 [Source:TAIR;Acc:AT1G73260]</t>
  </si>
  <si>
    <t>alpha/beta-Hydrolases superfamily protein [Source:TAIR;Acc:AT1G73480]</t>
  </si>
  <si>
    <t>Mitogen-activated protein kinase kinase 9 [Source:UniProtKB/Swiss-Prot;Acc:Q9FX43]</t>
  </si>
  <si>
    <t>Transcription factor BEE 3 [Source:UniProtKB/Swiss-Prot;Acc:Q8GWK7]</t>
  </si>
  <si>
    <t>alpha/beta-Hydrolases superfamily protein [Source:TAIR;Acc:AT1G73920]</t>
  </si>
  <si>
    <t>ATL24</t>
  </si>
  <si>
    <t>NEP1-interacting protein-like 2 [Source:UniProtKB/Swiss-Prot;Acc:Q8LBA0]</t>
  </si>
  <si>
    <t>myb domain protein 31 [Source:TAIR;Acc:AT1G74650]</t>
  </si>
  <si>
    <t>Gibberellin-regulated protein 6 [Source:UniProtKB/Swiss-Prot;Acc:Q6NMQ7]</t>
  </si>
  <si>
    <t>Homeodomain-like superfamily protein [Source:TAIR;Acc:AT1G74840]</t>
  </si>
  <si>
    <t>Protein of unknown function (DUF581) [Source:TAIR;Acc:AT1G74940]</t>
  </si>
  <si>
    <t>RING/U-box superfamily protein [Source:TAIR;Acc:AT1G75400]</t>
  </si>
  <si>
    <t>BBX21</t>
  </si>
  <si>
    <t>B-box zinc finger protein 21 [Source:UniProtKB/Swiss-Prot;Acc:Q9LQZ7]</t>
  </si>
  <si>
    <t>Thioredoxin superfamily protein [Source:TAIR;Acc:AT1G76020]</t>
  </si>
  <si>
    <t>Enoyl-CoA hydratase 2, peroxisomal [Source:UniProtKB/Swiss-Prot;Acc:Q8VYI3]</t>
  </si>
  <si>
    <t>Dehydrin ERD14 [Source:UniProtKB/Swiss-Prot;Acc:P42763]</t>
  </si>
  <si>
    <t>RING-H2 finger protein ATL8 [Source:UniProtKB/Swiss-Prot;Acc:Q8LC69]</t>
  </si>
  <si>
    <t>RNA-binding (RRM/RBD/RNP motifs) family protein [Source:TAIR;Acc:AT1G76460]</t>
  </si>
  <si>
    <t>HMG1</t>
  </si>
  <si>
    <t>hydroxy methylglutaryl CoA reductase 1 [Source:TAIR;Acc:AT1G76490]</t>
  </si>
  <si>
    <t>Calvin cycle protein CP12-3, chloroplastic [Source:UniProtKB/Swiss-Prot;Acc:Q9C9K2]</t>
  </si>
  <si>
    <t>PLATZ transcription factor family protein [Source:TAIR;Acc:AT1G76590]</t>
  </si>
  <si>
    <t>F-box protein SKP2B [Source:UniProtKB/Swiss-Prot;Acc:O49286]</t>
  </si>
  <si>
    <t>Sugar transport protein 14 [Source:UniProtKB/Swiss-Prot;Acc:Q8GW61]</t>
  </si>
  <si>
    <t>NAC domain containing protein 32 [Source:TAIR;Acc:AT1G77450]</t>
  </si>
  <si>
    <t>SOUL heme-binding family protein [Source:TAIR;Acc:AT1G78460]</t>
  </si>
  <si>
    <t>unknown protein; BEST Arabidopsis thaliana protein match is: unknown protein (TAIR:AT1G16840.1); Has 30201 Blast hits to 17322 proteins in 780 species: Archae - 12; Bacteria - 1396; Metazoa - 17338; Fungi - 3422; Plants - 5037; Viruses - 0; Other Eu /.../es - 2996 (source: NCBI BLink). [Source:TAIR;Acc:AT1G78890]</t>
  </si>
  <si>
    <t>RTNLB22</t>
  </si>
  <si>
    <t>Reticulon-like protein B22 [Source:UniProtKB/Swiss-Prot;Acc:Q8GWH5]</t>
  </si>
  <si>
    <t>Lupeol synthase 1 [Source:UniProtKB/Swiss-Prot;Acc:Q9C5M3]</t>
  </si>
  <si>
    <t>AP2-like ethylene-responsive transcription factor At1g79700 [Source:UniProtKB/Swiss-Prot;Acc:A0JPZ8]</t>
  </si>
  <si>
    <t>PP2B11</t>
  </si>
  <si>
    <t>F-box protein PP2-B11 [Source:UniProtKB/Swiss-Prot;Acc:Q949S5]</t>
  </si>
  <si>
    <t>Lactoylglutathione lyase / glyoxalase I family protein [Source:TAIR;Acc:AT1G80160]</t>
  </si>
  <si>
    <t>unknown protein; FUNCTIONS IN: molecular_function unknown; INVOLVED IN: biological_process unknown; LOCATED IN: plasma membrane; EXPRESSED IN: 21 plant structures; EXPRESSED DURING: 10 growth stages; BEST Arabidopsis thaliana protein match is: unkno /.../tein (TAIR:AT1G15400.3); Has 30201 Blast hits to 17322 proteins in 780 species: Archae - 12; Bacteria - 1396; Metazoa - 17338; Fungi - 3422; Plants - 5037; Viruses - 0; Other Eukaryotes - 2996 (source: NCBI BLink). [Source:TAIR;Acc:AT1G80180]</t>
  </si>
  <si>
    <t>ATJ8</t>
  </si>
  <si>
    <t>Chaperone protein dnaJ 8, chloroplastic [Source:UniProtKB/Swiss-Prot;Acc:Q9SAG8]</t>
  </si>
  <si>
    <t>unknown protein; Has 19 Blast hits to 19 proteins in 6 species: Archae - 0; Bacteria - 0; Metazoa - 0; Fungi - 0; Plants - 19; Viruses - 0; Other Eukaryotes - 0 (source: NCBI BLink). [Source:TAIR;Acc:AT2G01400]</t>
  </si>
  <si>
    <t>PAHX</t>
  </si>
  <si>
    <t>Phytanoyl-CoA dioxygenase [Source:UniProtKB/Swiss-Prot;Acc:Q9ZVF6]</t>
  </si>
  <si>
    <t>Protein indeterminate-domain 4, chloroplastic [Source:UniProtKB/Swiss-Prot;Acc:Q8GYC1]</t>
  </si>
  <si>
    <t>Phytosulfokine receptor 1 [Source:UniProtKB/Swiss-Prot;Acc:Q9ZVR7]</t>
  </si>
  <si>
    <t>TLP1</t>
  </si>
  <si>
    <t>Protein TWIN LOV 1 [Source:UniProtKB/Swiss-Prot;Acc:O64511]</t>
  </si>
  <si>
    <t>unknown protein; Has 17 Blast hits to 17 proteins in 6 species: Archae - 0; Bacteria - 0; Metazoa - 0; Fungi - 0; Plants - 17; Viruses - 0; Other Eukaryotes - 0 (source: NCBI BLink). [Source:TAIR;Acc:AT2G03310]</t>
  </si>
  <si>
    <t>Probable E3 ubiquitin-protein ligase XERICO [Source:UniProtKB/Swiss-Prot;Acc:Q9SI09]</t>
  </si>
  <si>
    <t>Protein-tyrosine-phosphatase IBR5 [Source:UniProtKB/Swiss-Prot;Acc:Q84JU4]</t>
  </si>
  <si>
    <t>Pyridoxamine 5'-phosphate oxidase family protein [Source:TAIR;Acc:AT2G04690]</t>
  </si>
  <si>
    <t>Glycine-rich protein family [Source:TAIR;Acc:AT2G05540]</t>
  </si>
  <si>
    <t>unknown protein; LOCATED IN: chloroplast; EXPRESSED IN: 24 plant structures; EXPRESSED DURING: 15 growth stages; BEST Arabidopsis thaliana protein match is: unknown protein (TAIR:AT5G14970.1); Has 605 Blast hits to 425 proteins in 102 species: Archa /.../ Bacteria - 300; Metazoa - 25; Fungi - 0; Plants - 89; Viruses - 0; Other Eukaryotes - 191 (source: NCBI BLink). [Source:TAIR;Acc:AT2G14910]</t>
  </si>
  <si>
    <t>Thioredoxin M3, chloroplastic [Source:UniProtKB/Swiss-Prot;Acc:Q9SEU7]</t>
  </si>
  <si>
    <t>RING/U-box superfamily protein [Source:TAIR;Acc:AT2G15580]</t>
  </si>
  <si>
    <t>Protein of unknown function DUF829, transmembrane 53 [Source:TAIR;Acc:AT2G15695]</t>
  </si>
  <si>
    <t>unknown protein; FUNCTIONS IN: molecular_function unknown; INVOLVED IN: biological_process unknown; LOCATED IN: endomembrane system; EXPRESSED IN: 16 plant structures; EXPRESSED DURING: 10 growth stages; BEST Arabidopsis thaliana protein match is: u /.../ protein (TAIR:AT4G33960.1); Has 18 Blast hits to 18 proteins in 4 species: Archae - 0; Bacteria - 0; Metazoa - 0; Fungi - 0; Plants - 18; Viruses - 0; Other Eukaryotes - 0 (source: NCBI BLink). [Source:TAIR;Acc:AT2G15830]</t>
  </si>
  <si>
    <t>maternal effect embryo arrest 14 [Source:TAIR;Acc:AT2G15890]</t>
  </si>
  <si>
    <t>unknown protein; Has 14 Blast hits to 14 proteins in 5 species: Archae - 0; Bacteria - 0; Metazoa - 0; Fungi - 0; Plants - 14; Viruses - 0; Other Eukaryotes - 0 (source: NCBI BLink). [Source:TAIR;Acc:AT2G15960]</t>
  </si>
  <si>
    <t>Ubiquitin-conjugating enzyme E2 29 [Source:UniProtKB/Swiss-Prot;Acc:Q9SLE4]</t>
  </si>
  <si>
    <t>ATL44</t>
  </si>
  <si>
    <t>RING-H2 finger protein ATL44 [Source:UniProtKB/Swiss-Prot;Acc:O22755]</t>
  </si>
  <si>
    <t>Dehydrodolichyl diphosphate synthase 6 [Source:UniProtKB/Swiss-Prot;Acc:Q8S2T1]</t>
  </si>
  <si>
    <t>Chaperone DnaJ-domain superfamily protein [Source:TAIR;Acc:AT2G17880]</t>
  </si>
  <si>
    <t>histone H1-3 [Source:TAIR;Acc:AT2G18050]</t>
  </si>
  <si>
    <t>Mitogen-activated protein kinase 7 [Source:UniProtKB/Swiss-Prot;Acc:Q39027]</t>
  </si>
  <si>
    <t>TULP2</t>
  </si>
  <si>
    <t>Tubby-like F-box protein 2 [Source:UniProtKB/Swiss-Prot;Acc:Q8GVE5]</t>
  </si>
  <si>
    <t>HBI1</t>
  </si>
  <si>
    <t>Transcription factor HBI1 [Source:UniProtKB/Swiss-Prot;Acc:Q9ZPW3]</t>
  </si>
  <si>
    <t>Zinc-finger homeodomain protein 6 [Source:UniProtKB/Swiss-Prot;Acc:Q9ZPW7]</t>
  </si>
  <si>
    <t>Homeobox-leucine zipper protein ATHB-21 [Source:UniProtKB/Swiss-Prot;Acc:Q9ZU70]</t>
  </si>
  <si>
    <t>ATL56</t>
  </si>
  <si>
    <t>RING-H2 finger protein ATL56 [Source:UniProtKB/Swiss-Prot;Acc:Q9ZV51]</t>
  </si>
  <si>
    <t>unknown protein; FUNCTIONS IN: molecular_function unknown; INVOLVED IN: biological_process unknown; LOCATED IN: membrane; EXPRESSED IN: 17 plant structures; EXPRESSED DURING: 9 growth stages; CONTAINS InterPro DOMAIN/s: Protein of unknown function D /.../(InterPro:IPR010380); BEST Arabidopsis thaliana protein match is: unknown protein (TAIR:AT2G18680.1); Has 213 Blast hits to 211 proteins in 20 species: Archae - 0; Bacteria - 8; Metazoa - 0; Fungi - 0; Plants - 205; Viruses - 0; Other Eukaryotes - 0 (source: NCBI BLink). [Source:TAIR;Acc:AT2G18690]</t>
  </si>
  <si>
    <t>Probable alpha,alpha-trehalose-phosphate synthase [UDP-forming] 11 [Source:UniProtKB/Swiss-Prot;Acc:Q9ZV48]</t>
  </si>
  <si>
    <t>ADO2</t>
  </si>
  <si>
    <t>Adagio protein 2 [Source:UniProtKB/Swiss-Prot;Acc:Q8W420]</t>
  </si>
  <si>
    <t>Eukaryotic protein of unknown function (DUF872) [Source:TAIR;Acc:AT2G19350]</t>
  </si>
  <si>
    <t>Zinc finger CCCH domain-containing protein 20 [Source:UniProtKB/Swiss-Prot;Acc:O82199]</t>
  </si>
  <si>
    <t>TOM2AH2</t>
  </si>
  <si>
    <t>Tetraspanin-18 [Source:UniProtKB/Swiss-Prot;Acc:Q93XY5]</t>
  </si>
  <si>
    <t>PSAE2</t>
  </si>
  <si>
    <t>Photosystem I reaction center subunit IV B, chloroplastic [Source:UniProtKB/Swiss-Prot;Acc:Q9S714]</t>
  </si>
  <si>
    <t>Protein of unknown function (DUF506) [Source:TAIR;Acc:AT2G20670]</t>
  </si>
  <si>
    <t>TOM2AH3</t>
  </si>
  <si>
    <t>Tetraspanin-19 [Source:UniProtKB/Swiss-Prot;Acc:Q940P5]</t>
  </si>
  <si>
    <t>Protein of unknown function (DUF3353) [Source:TAIR;Acc:AT2G20920]</t>
  </si>
  <si>
    <t>unknown protein; BEST Arabidopsis thaliana protein match is: unknown protein (TAIR:AT5G19875.1); Has 124 Blast hits to 124 proteins in 12 species: Archae - 0; Bacteria - 0; Metazoa - 0; Fungi - 0; Plants - 124; Viruses - 0; Other Eukaryotes - 0 (sou /.../CBI BLink). [Source:TAIR;Acc:AT2G21180]</t>
  </si>
  <si>
    <t>SAUR-like auxin-responsive protein family [Source:TAIR;Acc:AT2G21200]</t>
  </si>
  <si>
    <t>Protein BASIC PENTACYSTEINE4 [Source:UniProtKB/Swiss-Prot;Acc:Q8S8C6]</t>
  </si>
  <si>
    <t>LEA</t>
  </si>
  <si>
    <t>unknown protein; Has 45 Blast hits to 45 proteins in 13 species: Archae - 0; Bacteria - 0; Metazoa - 0; Fungi - 0; Plants - 45; Viruses - 0; Other Eukaryotes - 0 (source: NCBI BLink). [Source:TAIR;Acc:AT2G21820]</t>
  </si>
  <si>
    <t>Zinc finger (C3HC4-type RING finger) family protein [Source:TAIR;Acc:AT2G22680]</t>
  </si>
  <si>
    <t>zinc ion binding [Source:TAIR;Acc:AT2G22690]</t>
  </si>
  <si>
    <t>Phytosulfokines 2 [Source:UniProtKB/Swiss-Prot;Acc:O81003]</t>
  </si>
  <si>
    <t>VQ motif-containing protein [Source:TAIR;Acc:AT2G22880]</t>
  </si>
  <si>
    <t>Serine carboxypeptidase-like 13 [Source:UniProtKB/Swiss-Prot;Acc:Q8H780]</t>
  </si>
  <si>
    <t>GH3.3</t>
  </si>
  <si>
    <t>Indole-3-acetic acid-amido synthetase GH3.3 [Source:UniProtKB/Swiss-Prot;Acc:O22190]</t>
  </si>
  <si>
    <t>Probable WRKY transcription factor 15 [Source:UniProtKB/Swiss-Prot;Acc:O22176]</t>
  </si>
  <si>
    <t>WAKL14</t>
  </si>
  <si>
    <t>Wall-associated receptor kinase-like 14 [Source:UniProtKB/Swiss-Prot;Acc:Q8RY67]</t>
  </si>
  <si>
    <t>BLH4</t>
  </si>
  <si>
    <t>BEL1-like homeodomain protein 4 [Source:UniProtKB/Swiss-Prot;Acc:Q94KL5]</t>
  </si>
  <si>
    <t>TET8</t>
  </si>
  <si>
    <t>Tetraspanin-8 [Source:UniProtKB/Swiss-Prot;Acc:Q8S8Q6]</t>
  </si>
  <si>
    <t>unknown protein; BEST Arabidopsis thaliana protein match is: unknown protein (TAIR:AT4G30780.1); Has 101 Blast hits to 101 proteins in 16 species: Archae - 0; Bacteria - 0; Metazoa - 0; Fungi - 0; Plants - 95; Viruses - 0; Other Eukaryotes - 6 (sour /.../BI BLink). [Source:TAIR;Acc:AT2G24100]</t>
  </si>
  <si>
    <t>BTB/POZ domain-containing protein At2g24240 [Source:UniProtKB/Swiss-Prot;Acc:Q9ZUH1]</t>
  </si>
  <si>
    <t>BHLH66</t>
  </si>
  <si>
    <t>Transcription factor bHLH66 [Source:UniProtKB/Swiss-Prot;Acc:Q9ZUG9]</t>
  </si>
  <si>
    <t>unknown protein; BEST Arabidopsis thaliana protein match is: unknown protein (TAIR:AT4G31510.1); Has 219 Blast hits to 219 proteins in 33 species: Archae - 0; Bacteria - 0; Metazoa - 16; Fungi - 2; Plants - 184; Viruses - 0; Other Eukaryotes - 17 (s /.../ NCBI BLink). [Source:TAIR;Acc:AT2G24550]</t>
  </si>
  <si>
    <t>PPC4-2</t>
  </si>
  <si>
    <t>Probable protein phosphatase 2C 21 [Source:UniProtKB/Swiss-Prot;Acc:O81716]</t>
  </si>
  <si>
    <t>Plant protein of unknown function (DUF868) [Source:TAIR;Acc:AT2G25200]</t>
  </si>
  <si>
    <t>ATCTH</t>
  </si>
  <si>
    <t>Zinc finger CCCH domain-containing protein 23 [Source:UniProtKB/Swiss-Prot;Acc:O82307]</t>
  </si>
  <si>
    <t>Protein REVERSION-TO-ETHYLENE SENSITIVITY1 [Source:UniProtKB/Swiss-Prot;Acc:F4ITL6]</t>
  </si>
  <si>
    <t>ETHYLENE INSENSITIVE 3-like 1 protein [Source:UniProtKB/Swiss-Prot;Acc:Q9SLH0]</t>
  </si>
  <si>
    <t>unknown protein; BEST Arabidopsis thaliana protein match is: unknown protein (TAIR:AT4G22758.1); Has 131 Blast hits to 131 proteins in 17 species: Archae - 0; Bacteria - 0; Metazoa - 0; Fungi - 0; Plants - 131; Viruses - 0; Other Eukaryotes - 0 (sou /.../CBI BLink). [Source:TAIR;Acc:AT2G27830]</t>
  </si>
  <si>
    <t>Major facilitator superfamily protein [Source:TAIR;Acc:AT2G28120]</t>
  </si>
  <si>
    <t>Protein of unknown function, DUF584 [Source:TAIR;Acc:AT2G28400]</t>
  </si>
  <si>
    <t>3-ketoacyl-CoA synthase 12 [Source:UniProtKB/Swiss-Prot;Acc:Q9SIB2]</t>
  </si>
  <si>
    <t>Tropinone reductase homolog At2g29310 [Source:UniProtKB/Swiss-Prot;Acc:Q9ZW14]</t>
  </si>
  <si>
    <t>Glutathione S-transferase U4 [Source:UniProtKB/Swiss-Prot;Acc:Q9ZW27]</t>
  </si>
  <si>
    <t>UGT87A2</t>
  </si>
  <si>
    <t>UDP-glycosyltransferase 87A2 [Source:UniProtKB/Swiss-Prot;Acc:O64733]</t>
  </si>
  <si>
    <t>Probable WRKY transcription factor 25 [Source:UniProtKB/Swiss-Prot;Acc:O22921]</t>
  </si>
  <si>
    <t>CIPK11</t>
  </si>
  <si>
    <t>CBL-interacting serine/threonine-protein kinase 11 [Source:UniProtKB/Swiss-Prot;Acc:O22932]</t>
  </si>
  <si>
    <t>unknown protein; FUNCTIONS IN: molecular_function unknown; INVOLVED IN: biological_process unknown; LOCATED IN: chloroplast, plasma membrane, membrane; EXPRESSED IN: 24 plant structures; EXPRESSED DURING: 14 growth stages; BEST Arabidopsis thaliana  /.../n match is: unknown protein (TAIR:AT1G06540.1); Has 194 Blast hits to 176 proteins in 78 species: Archae - 0; Bacteria - 101; Metazoa - 15; Fungi - 25; Plants - 12; Viruses - 4; Other Eukaryotes - 37 (source: NCBI BLink). [Source:TAIR;Acc:AT2G30930]</t>
  </si>
  <si>
    <t>Hydroxyacylglutathione hydrolase 2, mitochondrial [Source:UniProtKB/Swiss-Prot;Acc:Q9SID3]</t>
  </si>
  <si>
    <t>Integrin-linked protein kinase family [Source:TAIR;Acc:AT2G31800]</t>
  </si>
  <si>
    <t>unknown protein; FUNCTIONS IN: molecular_function unknown; INVOLVED IN: biological_process unknown; LOCATED IN: endomembrane system; EXPRESSED IN: 8 plant structures; EXPRESSED DURING: 4 anthesis, petal differentiation and expansion stage; BEST Arab /.../s thaliana protein match is: unknown protein (TAIR:AT1G05575.1); Has 61 Blast hits to 61 proteins in 10 species: Archae - 0; Bacteria - 0; Metazoa - 0; Fungi - 0; Plants - 61; Viruses - 0; Other Eukaryotes - 0 (source: NCBI BLink). [Source:TAIR;Acc:AT2G31945]</t>
  </si>
  <si>
    <t>CNX2</t>
  </si>
  <si>
    <t>Cyclic pyranopterin monophosphate synthase, mitochondrial [Source:UniProtKB/Swiss-Prot;Acc:Q39055]</t>
  </si>
  <si>
    <t>Lactoylglutathione lyase / glyoxalase I family protein [Source:TAIR;Acc:AT2G32090]</t>
  </si>
  <si>
    <t>Haloacid dehalogenase-like hydrolase (HAD) superfamily protein [Source:TAIR;Acc:AT2G32150]</t>
  </si>
  <si>
    <t>Cyclin-dependent kinase inhibitor 4 [Source:UniProtKB/Swiss-Prot;Acc:Q8GYJ3]</t>
  </si>
  <si>
    <t>Beta-glucosidase 33 [Source:UniProtKB/Swiss-Prot;Acc:O48779]</t>
  </si>
  <si>
    <t>Probable protein phosphatase 2C 27 [Source:UniProtKB/Swiss-Prot;Acc:P93006]</t>
  </si>
  <si>
    <t>Squamosa promoter-binding-like protein 3 [Source:UniProtKB/Swiss-Prot;Acc:P93015]</t>
  </si>
  <si>
    <t>Dormancy/auxin associated family protein [Source:TAIR;Acc:AT2G33830]</t>
  </si>
  <si>
    <t>GDH2</t>
  </si>
  <si>
    <t>DSP8</t>
  </si>
  <si>
    <t>Putative dual specificity protein phosphatase DSP8 [Source:UniProtKB/Swiss-Prot;Acc:Q9ZQP1]</t>
  </si>
  <si>
    <t>B3 domain-containing protein At2g36080 [Source:UniProtKB/Swiss-Prot;Acc:Q8GYJ2]</t>
  </si>
  <si>
    <t>unknown protein; BEST Arabidopsis thaliana protein match is: unknown protein (TAIR:AT3G52710.1); Has 74 Blast hits to 74 proteins in 10 species: Archae - 0; Bacteria - 0; Metazoa - 0; Fungi - 0; Plants - 74; Viruses - 0; Other Eukaryotes - 0 (source /.../ BLink). [Source:TAIR;Acc:AT2G36220]</t>
  </si>
  <si>
    <t>SAP4</t>
  </si>
  <si>
    <t>Zinc finger A20 and AN1 domain-containing stress-associated protein 4 [Source:UniProtKB/Swiss-Prot;Acc:Q9SJM6]</t>
  </si>
  <si>
    <t>Plant protein of unknown function (DUF868) [Source:TAIR;Acc:AT2G36470]</t>
  </si>
  <si>
    <t>Membrin-11 [Source:UniProtKB/Swiss-Prot;Acc:Q9SJL6]</t>
  </si>
  <si>
    <t>SAUR-like auxin-responsive protein family [Source:TAIR;Acc:AT2G37030]</t>
  </si>
  <si>
    <t>RING/U-box superfamily protein [Source:TAIR;Acc:AT2G37150]</t>
  </si>
  <si>
    <t>Protein ALUMINUM SENSITIVE 3 [Source:UniProtKB/Swiss-Prot;Acc:Q9ZUT3]</t>
  </si>
  <si>
    <t>unknown protein; Has 21 Blast hits to 21 proteins in 7 species: Archae - 0; Bacteria - 0; Metazoa - 0; Fungi - 0; Plants - 21; Viruses - 0; Other Eukaryotes - 0 (source: NCBI BLink). [Source:TAIR;Acc:AT2G37750]</t>
  </si>
  <si>
    <t>chaperone protein dnaJ-related [Source:TAIR;Acc:AT2G38000]</t>
  </si>
  <si>
    <t>Alanine--glyoxylate aminotransferase 2 homolog 2, mitochondrial [Source:UniProtKB/Swiss-Prot;Acc:Q94AL9]</t>
  </si>
  <si>
    <t>ENTH/VHS/GAT family protein [Source:TAIR;Acc:AT2G38410]</t>
  </si>
  <si>
    <t>Protein of unknown function (DUF506) [Source:TAIR;Acc:AT2G38820]</t>
  </si>
  <si>
    <t>Acyl-CoA N-acyltransferases (NAT) superfamily protein [Source:TAIR;Acc:AT2G39000]</t>
  </si>
  <si>
    <t>Major facilitator superfamily protein [Source:TAIR;Acc:AT2G39210]</t>
  </si>
  <si>
    <t>ABC transporter G family member 1 [Source:UniProtKB/Swiss-Prot;Acc:O80946]</t>
  </si>
  <si>
    <t>alpha/beta-Hydrolases superfamily protein [Source:TAIR;Acc:AT2G39400]</t>
  </si>
  <si>
    <t>ACT domain-containing protein ACR9 [Source:UniProtKB/Swiss-Prot;Acc:O80644]</t>
  </si>
  <si>
    <t>Serine/threonine-protein kinase BIK1 [Source:UniProtKB/Swiss-Prot;Acc:O48814]</t>
  </si>
  <si>
    <t>HXXXD-type acyl-transferase family protein [Source:TAIR;Acc:AT2G39980]</t>
  </si>
  <si>
    <t>Nematode resistance protein-like HSPRO2 [Source:UniProtKB/Swiss-Prot;Acc:O04203]</t>
  </si>
  <si>
    <t>CZF1</t>
  </si>
  <si>
    <t>Zinc finger CCCH domain-containing protein 29 [Source:UniProtKB/Swiss-Prot;Acc:Q9XEE6]</t>
  </si>
  <si>
    <t>CAN2</t>
  </si>
  <si>
    <t>Staphylococcal-like nuclease CAN2 [Source:UniProtKB/Swiss-Prot;Acc:F4IH31]</t>
  </si>
  <si>
    <t>Transmembrane amino acid transporter family protein [Source:TAIR;Acc:AT2G40420]</t>
  </si>
  <si>
    <t>unknown protein; FUNCTIONS IN: molecular_function unknown; INVOLVED IN: biological_process unknown; LOCATED IN: endomembrane system; EXPRESSED IN: leaf apex, inflorescence meristem, petal, flower; EXPRESSED DURING: 4 anthesis, petal differentiation  /.../pansion stage; Has 5 Blast hits to 5 proteins in 2 species: Archae - 0; Bacteria - 0; Metazoa - 0; Fungi - 0; Plants - 5; Viruses - 0; Other Eukaryotes - 0 (source: NCBI BLink). [Source:TAIR;Acc:AT2G40530]</t>
  </si>
  <si>
    <t>CYS3</t>
  </si>
  <si>
    <t>Cysteine proteinase inhibitor 3 [Source:UniProtKB/Swiss-Prot;Acc:Q41906]</t>
  </si>
  <si>
    <t>Homeodomain-like superfamily protein [Source:TAIR;Acc:AT2G40970]</t>
  </si>
  <si>
    <t>CML12</t>
  </si>
  <si>
    <t>Calmodulin-like protein 12 [Source:UniProtKB/Swiss-Prot;Acc:P25071]</t>
  </si>
  <si>
    <t>Transmembrane amino acid transporter family protein [Source:TAIR;Acc:AT2G41190]</t>
  </si>
  <si>
    <t>Protein ORGAN SIZE RELATED 1 [Source:UniProtKB/Swiss-Prot;Acc:Q8RWS1]</t>
  </si>
  <si>
    <t>CML35</t>
  </si>
  <si>
    <t>Probable calcium-binding protein CML35 [Source:UniProtKB/Swiss-Prot;Acc:P30188]</t>
  </si>
  <si>
    <t>ERD15</t>
  </si>
  <si>
    <t>Protein EARLY RESPONSIVE TO DEHYDRATION 15 [Source:UniProtKB/Swiss-Prot;Acc:Q39096]</t>
  </si>
  <si>
    <t>CONTAINS InterPro DOMAIN/s: WRC (InterPro:IPR014977); Has 219 Blast hits to 219 proteins in 19 species: Archae - 0; Bacteria - 0; Metazoa - 3; Fungi - 0; Plants - 215; Viruses - 0; Other Eukaryotes - 1 (source: NCBI BLink). [Source:TAIR;Acc:AT2G42040]</t>
  </si>
  <si>
    <t>F-box protein MAX2 [Source:UniProtKB/Swiss-Prot;Acc:Q9SIM9]</t>
  </si>
  <si>
    <t>Citrate synthase 3, peroxisomal [Source:UniProtKB/Swiss-Prot;Acc:Q9SJH7]</t>
  </si>
  <si>
    <t>Protein MEI2-like 2 [Source:UniProtKB/Swiss-Prot;Acc:Q9SJG8]</t>
  </si>
  <si>
    <t>PIF4</t>
  </si>
  <si>
    <t>Transcription factor PIF4 [Source:UniProtKB/Swiss-Prot;Acc:Q8W2F3]</t>
  </si>
  <si>
    <t>Transcription factor IBH1 [Source:UniProtKB/Swiss-Prot;Acc:Q9SKX1]</t>
  </si>
  <si>
    <t>Inositol transporter 1 [Source:UniProtKB/Swiss-Prot;Acc:Q8VZR6]</t>
  </si>
  <si>
    <t>UDP-glycosyltransferase 74F2 [Source:UniProtKB/Swiss-Prot;Acc:O22822]</t>
  </si>
  <si>
    <t>ARGOS-like protein [Source:UniProtKB/Swiss-Prot;Acc:Q8RXL7]</t>
  </si>
  <si>
    <t>BGLU26</t>
  </si>
  <si>
    <t>Beta-glucosidase 26, peroxisomal [Source:UniProtKB/Swiss-Prot;Acc:O64883]</t>
  </si>
  <si>
    <t>Autophagy-related protein 8e [Source:UniProtKB/Swiss-Prot;Acc:Q8S926]</t>
  </si>
  <si>
    <t>SAUR36</t>
  </si>
  <si>
    <t>Auxin-responsive protein SAUR36 [Source:UniProtKB/Swiss-Prot;Acc:O22150]</t>
  </si>
  <si>
    <t>MADS-box protein SOC1 [Source:UniProtKB/Swiss-Prot;Acc:O64645]</t>
  </si>
  <si>
    <t>unknown protein; FUNCTIONS IN: molecular_function unknown; INVOLVED IN: biological_process unknown; LOCATED IN: cellular_component unknown; EXPRESSED IN: 25 plant structures; EXPRESSED DURING: 15 growth stages; BEST Arabidopsis thaliana protein matc /.../unknown protein (TAIR:AT4G00355.2); Has 93 Blast hits to 90 proteins in 15 species: Archae - 0; Bacteria - 0; Metazoa - 0; Fungi - 0; Plants - 93; Viruses - 0; Other Eukaryotes - 0 (source: NCBI BLink). [Source:TAIR;Acc:AT2G45980]</t>
  </si>
  <si>
    <t>Uncharacterized conserved protein (DUF2358) [Source:TAIR;Acc:AT2G46220]</t>
  </si>
  <si>
    <t>BTB/POZ domain-containing protein At2g46260 [Source:UniProtKB/Swiss-Prot;Acc:O82343]</t>
  </si>
  <si>
    <t>G-box-binding factor 3 [Source:UniProtKB/Swiss-Prot;Acc:P42776]</t>
  </si>
  <si>
    <t>unknown protein; BEST Arabidopsis thaliana protein match is: unknown protein (TAIR:AT1G01240.3); Has 72 Blast hits to 68 proteins in 13 species: Archae - 0; Bacteria - 0; Metazoa - 1; Fungi - 0; Plants - 71; Viruses - 0; Other Eukaryotes - 0 (source /.../ BLink). [Source:TAIR;Acc:AT2G46550]</t>
  </si>
  <si>
    <t>KIC</t>
  </si>
  <si>
    <t>Calcium-binding protein KIC [Source:UniProtKB/Swiss-Prot;Acc:Q9ZPX9]</t>
  </si>
  <si>
    <t>unknown protein; Has 19 Blast hits to 19 proteins in 7 species: Archae - 0; Bacteria - 0; Metazoa - 0; Fungi - 0; Plants - 17; Viruses - 0; Other Eukaryotes - 2 (source: NCBI BLink). [Source:TAIR;Acc:AT2G46640]</t>
  </si>
  <si>
    <t>Homeobox-leucine zipper protein ATHB-7 [Source:UniProtKB/Swiss-Prot;Acc:P46897]</t>
  </si>
  <si>
    <t>MTP1</t>
  </si>
  <si>
    <t>Metal tolerance protein 1 [Source:UniProtKB/Swiss-Prot;Acc:Q9ZT63]</t>
  </si>
  <si>
    <t>Probable receptor-like protein kinase At2g47060 [Source:UniProtKB/Swiss-Prot;Acc:O80719]</t>
  </si>
  <si>
    <t>GOLS1</t>
  </si>
  <si>
    <t>Galactinol synthase 1 [Source:UniProtKB/Swiss-Prot;Acc:O22893]</t>
  </si>
  <si>
    <t>Transcription factor UPBEAT1 [Source:UniProtKB/Swiss-Prot;Acc:O22901]</t>
  </si>
  <si>
    <t>Translocator protein homolog [Source:UniProtKB/Swiss-Prot;Acc:O82245]</t>
  </si>
  <si>
    <t>Probable LRR receptor-like serine/threonine-protein kinase RKF3 [Source:UniProtKB/Swiss-Prot;Acc:P93050]</t>
  </si>
  <si>
    <t>CSC1-like protein HYP1 [Source:UniProtKB/Swiss-Prot;Acc:Q8GUH7]</t>
  </si>
  <si>
    <t>Ribosomal protein L34e superfamily protein [Source:TAIR;Acc:AT3G01170]</t>
  </si>
  <si>
    <t>ARM repeat superfamily protein [Source:TAIR;Acc:AT3G01400]</t>
  </si>
  <si>
    <t>Protein kinase superfamily protein [Source:TAIR;Acc:AT3G01490]</t>
  </si>
  <si>
    <t>Universal stress protein A-like protein [Source:UniProtKB/Swiss-Prot;Acc:Q8LGG8]</t>
  </si>
  <si>
    <t>Probable WRKY transcription factor 45 [Source:UniProtKB/Swiss-Prot;Acc:Q9S763]</t>
  </si>
  <si>
    <t>AFP4</t>
  </si>
  <si>
    <t>Ninja-family protein AFP4 [Source:UniProtKB/Swiss-Prot;Acc:Q9S7Z2]</t>
  </si>
  <si>
    <t>RING/U-box superfamily protein [Source:TAIR;Acc:AT3G02340]</t>
  </si>
  <si>
    <t>unknown protein; FUNCTIONS IN: molecular_function unknown; INVOLVED IN: biological_process unknown; LOCATED IN: chloroplast; EXPRESSED IN: 21 plant structures; EXPRESSED DURING: 13 growth stages; Has 5 Blast hits to 5 proteins in 1 species: Archae - /.../cteria - 0; Metazoa - 0; Fungi - 0; Plants - 5; Viruses - 0; Other Eukaryotes - 0 (source: NCBI BLink). [Source:TAIR;Acc:AT3G03020]</t>
  </si>
  <si>
    <t>unknown protein; FUNCTIONS IN: molecular_function unknown; INVOLVED IN: biological_process unknown; LOCATED IN: mitochondrion; EXPRESSED IN: 22 plant structures; EXPRESSED DURING: 13 growth stages; BEST Arabidopsis thaliana protein match is: unknown /.../in (TAIR:AT5G17165.1); Has 39 Blast hits to 39 proteins in 11 species: Archae - 0; Bacteria - 0; Metazoa - 0; Fungi - 0; Plants - 39; Viruses - 0; Other Eukaryotes - 0 (source: NCBI BLink). [Source:TAIR;Acc:AT3G03150]</t>
  </si>
  <si>
    <t>Phospholipase A(1) LCAT3 [Source:UniProtKB/Swiss-Prot;Acc:Q93V61]</t>
  </si>
  <si>
    <t>Cytochrome P450 89A9 [Source:UniProtKB/Swiss-Prot;Acc:Q9SRQ1]</t>
  </si>
  <si>
    <t>unknown protein; BEST Arabidopsis thaliana protein match is: unknown protein (TAIR:AT5G18130.1); Has 47 Blast hits to 47 proteins in 13 species: Archae - 0; Bacteria - 0; Metazoa - 2; Fungi - 0; Plants - 45; Viruses - 0; Other Eukaryotes - 0 (source /.../ BLink). [Source:TAIR;Acc:AT3G03870]</t>
  </si>
  <si>
    <t>NAD(P)-binding Rossmann-fold superfamily protein [Source:TAIR;Acc:AT3G04000]</t>
  </si>
  <si>
    <t>NAC domain containing protein 47 [Source:TAIR;Acc:AT3G04070]</t>
  </si>
  <si>
    <t>Plant protein of unknown function (DUF946) [Source:TAIR;Acc:AT3G04350]</t>
  </si>
  <si>
    <t>WRKY39</t>
  </si>
  <si>
    <t>Probable WRKY transcription factor 39 [Source:UniProtKB/Swiss-Prot;Acc:Q9SR07]</t>
  </si>
  <si>
    <t>Auxin-responsive protein IAA16 [Source:UniProtKB/Swiss-Prot;Acc:O24407]</t>
  </si>
  <si>
    <t>E3 ubiquitin-protein ligase ATL6 [Source:UniProtKB/Swiss-Prot;Acc:Q8RXX9]</t>
  </si>
  <si>
    <t>RING/U-box superfamily protein [Source:TAIR;Acc:AT3G05250]</t>
  </si>
  <si>
    <t>Probable protein phosphatase 2C 34 [Source:UniProtKB/Swiss-Prot;Acc:Q9M9W9]</t>
  </si>
  <si>
    <t>TULP9</t>
  </si>
  <si>
    <t>Tubby-like F-box protein 9 [Source:UniProtKB/Swiss-Prot;Acc:Q9SQU1]</t>
  </si>
  <si>
    <t>Autophagy-related protein 8h [Source:UniProtKB/Swiss-Prot;Acc:Q8S925]</t>
  </si>
  <si>
    <t>BHLH148</t>
  </si>
  <si>
    <t>Transcription factor bHLH148 [Source:UniProtKB/Swiss-Prot;Acc:Q9C8Z9]</t>
  </si>
  <si>
    <t>DI19-4</t>
  </si>
  <si>
    <t>Protein DEHYDRATION-INDUCED 19 homolog 4 [Source:UniProtKB/Swiss-Prot;Acc:Q8VXU6]</t>
  </si>
  <si>
    <t>glycine-rich protein [Source:TAIR;Acc:AT3G06780]</t>
  </si>
  <si>
    <t>BCE2</t>
  </si>
  <si>
    <t>Lipoamide acyltransferase component of branched-chain alpha-keto acid dehydrogenase complex, mitochondrial [Source:UniProtKB/Swiss-Prot;Acc:Q9M7Z1]</t>
  </si>
  <si>
    <t>Protein of unknown function (DUF760) [Source:TAIR;Acc:AT3G07310]</t>
  </si>
  <si>
    <t>Protein of unknown function (DUF506) [Source:TAIR;Acc:AT3G07350]</t>
  </si>
  <si>
    <t>Peroxisomal membrane protein 13 [Source:UniProtKB/Swiss-Prot;Acc:Q9SRR0]</t>
  </si>
  <si>
    <t>Sterile alpha motif (SAM) domain-containing protein [Source:TAIR;Acc:AT3G07760]</t>
  </si>
  <si>
    <t>Protein OBERON 1 [Source:UniProtKB/Swiss-Prot;Acc:Q9S736]</t>
  </si>
  <si>
    <t>Protein kinase superfamily protein [Source:TAIR;Acc:AT3G08760]</t>
  </si>
  <si>
    <t>Probable E3 ubiquitin-protein ligase LOG2 [Source:UniProtKB/Swiss-Prot;Acc:Q9S752]</t>
  </si>
  <si>
    <t>RABC2B</t>
  </si>
  <si>
    <t>Ras-related protein RABC2b [Source:UniProtKB/Swiss-Prot;Acc:Q9SF92]</t>
  </si>
  <si>
    <t>unknown protein; FUNCTIONS IN: molecular_function unknown; INVOLVED IN: response to oxidative stress, anaerobic respiration; LOCATED IN: cellular_component unknown; EXPRESSED IN: 23 plant structures; EXPRESSED DURING: 13 growth stages; Has 47 Blast  /.../o 47 proteins in 12 species: Archae - 0; Bacteria - 0; Metazoa - 1; Fungi - 0; Plants - 46; Viruses - 0; Other Eukaryotes - 0 (source: NCBI BLink). [Source:TAIR;Acc:AT3G10020]</t>
  </si>
  <si>
    <t>unknown protein; BEST Arabidopsis thaliana protein match is: unknown protein (TAIR:AT5G03890.1); Has 57 Blast hits to 57 proteins in 10 species: Archae - 0; Bacteria - 0; Metazoa - 0; Fungi - 0; Plants - 57; Viruses - 0; Other Eukaryotes - 0 (source /.../ BLink). [Source:TAIR;Acc:AT3G10120]</t>
  </si>
  <si>
    <t>Plant protein 1589 of unknown function [Source:TAIR;Acc:AT3G10250]</t>
  </si>
  <si>
    <t>Phosphatidylinositol-3-phosphatase myotubularin-1 [Source:UniProtKB/Swiss-Prot;Acc:F4J3T8]</t>
  </si>
  <si>
    <t>ASD1</t>
  </si>
  <si>
    <t>Alpha-L-arabinofuranosidase 1 [Source:UniProtKB/Swiss-Prot;Acc:Q9SG80]</t>
  </si>
  <si>
    <t>Single-stranded nucleic acid binding R3H protein [Source:TAIR;Acc:AT3G10770]</t>
  </si>
  <si>
    <t>sequence-specific DNA binding transcription factors [Source:TAIR;Acc:AT3G11100]</t>
  </si>
  <si>
    <t>Protein phosphatase 2C 37 [Source:UniProtKB/Swiss-Prot;Acc:P49598]</t>
  </si>
  <si>
    <t>unknown protein; FUNCTIONS IN: molecular_function unknown; INVOLVED IN: biological_process unknown; LOCATED IN: chloroplast; EXPRESSED IN: 24 plant structures; EXPRESSED DURING: 15 growth stages; BEST Arabidopsis thaliana protein match is: unknown p /.../ (TAIR:AT5G06380.1); Has 84 Blast hits to 84 proteins in 12 species: Archae - 0; Bacteria - 0; Metazoa - 0; Fungi - 0; Plants - 84; Viruses - 0; Other Eukaryotes - 0 (source: NCBI BLink). [Source:TAIR;Acc:AT3G11690]</t>
  </si>
  <si>
    <t>MD-2-related lipid recognition domain-containing protein / ML domain-containing protein [Source:TAIR;Acc:AT3G11780]</t>
  </si>
  <si>
    <t>Adenine nucleotide alpha hydrolases-like superfamily protein [Source:TAIR;Acc:AT3G11930]</t>
  </si>
  <si>
    <t>unknown protein; FUNCTIONS IN: molecular_function unknown; INVOLVED IN: biological_process unknown; LOCATED IN: endomembrane system; EXPRESSED IN: 23 plant structures; EXPRESSED DURING: 15 growth stages; CONTAINS InterPro DOMAIN/s: Protein of unknow /.../tion DUF667 (InterPro:IPR007714); Has 373 Blast hits to 371 proteins in 116 species: Archae - 0; Bacteria - 0; Metazoa - 213; Fungi - 4; Plants - 71; Viruses - 0; Other Eukaryotes - 85 (source: NCBI BLink). [Source:TAIR;Acc:AT3G12300]</t>
  </si>
  <si>
    <t>F-box protein At3g12350 [Source:UniProtKB/Swiss-Prot;Acc:Q84WW1]</t>
  </si>
  <si>
    <t>Ankyrin repeat-containing protein At3g12360 [Source:UniProtKB/Swiss-Prot;Acc:Q9C7A2]</t>
  </si>
  <si>
    <t>Protein ELC [Source:UniProtKB/Swiss-Prot;Acc:Q9LHG8]</t>
  </si>
  <si>
    <t>Zinc finger A20 and AN1 domain-containing stress-associated protein 5 [Source:UniProtKB/Swiss-Prot;Acc:Q9LHJ8]</t>
  </si>
  <si>
    <t>Homeodomain-like superfamily protein [Source:TAIR;Acc:AT3G12730]</t>
  </si>
  <si>
    <t>ALA-interacting subunit 1 [Source:UniProtKB/Swiss-Prot;Acc:Q9LTW0]</t>
  </si>
  <si>
    <t>Polyketide cyclase/dehydrase and lipid transport superfamily protein [Source:TAIR;Acc:AT3G13062]</t>
  </si>
  <si>
    <t>RING/U-box superfamily protein [Source:TAIR;Acc:AT3G13430]</t>
  </si>
  <si>
    <t>2-oxoisovalerate dehydrogenase subunit beta 2, mitochondrial [Source:UniProtKB/Swiss-Prot;Acc:Q9LDY2]</t>
  </si>
  <si>
    <t>COP10</t>
  </si>
  <si>
    <t>Constitutive photomorphogenesis protein 10 [Source:UniProtKB/Swiss-Prot;Acc:Q9LJD7]</t>
  </si>
  <si>
    <t>Probable GTP diphosphokinase RSH2, chloroplastic [Source:UniProtKB/Swiss-Prot;Acc:Q9LVJ3]</t>
  </si>
  <si>
    <t>unknown protein; BEST Arabidopsis thaliana protein match is: unknown protein (TAIR:AT1G54120.1); Has 30 Blast hits to 30 proteins in 8 species: Archae - 0; Bacteria - 0; Metazoa - 0; Fungi - 0; Plants - 30; Viruses - 0; Other Eukaryotes - 0 (source: /.../BLink). [Source:TAIR;Acc:AT3G14060]</t>
  </si>
  <si>
    <t>NCED3</t>
  </si>
  <si>
    <t>9-cis-epoxycarotenoid dioxygenase NCED3, chloroplastic [Source:UniProtKB/Swiss-Prot;Acc:Q9LRR7]</t>
  </si>
  <si>
    <t>unknown protein; Has 6 Blast hits to 6 proteins in 3 species: Archae - 0; Bacteria - 0; Metazoa - 0; Fungi - 0; Plants - 6; Viruses - 0; Other Eukaryotes - 0 (source: NCBI BLink). [Source:TAIR;Acc:AT3G14560]</t>
  </si>
  <si>
    <t>Ribosomal protein L18ae family [Source:TAIR;Acc:AT3G14595]</t>
  </si>
  <si>
    <t>Protein DJ-1 homolog A [Source:UniProtKB/Swiss-Prot;Acc:Q9FPF0]</t>
  </si>
  <si>
    <t>RING/U-box superfamily protein [Source:TAIR;Acc:AT3G15070]</t>
  </si>
  <si>
    <t>metallothionein 3 [Source:TAIR;Acc:AT3G15353]</t>
  </si>
  <si>
    <t>BEST Arabidopsis thaliana protein match is: RING/U-box superfamily protein (TAIR:AT3G15740.1); Has 12 Blast hits to 12 proteins in 2 species: Archae - 0; Bacteria - 0; Metazoa - 0; Fungi - 0; Plants - 12; Viruses - 0; Other Eukaryotes - 0 (source: N /.../ink). [Source:TAIR;Acc:AT3G15440]</t>
  </si>
  <si>
    <t>Aluminium induced protein with YGL and LRDR motifs [Source:TAIR;Acc:AT3G15450]</t>
  </si>
  <si>
    <t>NAC055</t>
  </si>
  <si>
    <t>NAC domain-containing protein 55 [Source:UniProtKB/Swiss-Prot;Acc:Q9LDY8]</t>
  </si>
  <si>
    <t>ATNAC2</t>
  </si>
  <si>
    <t>Autophagy-related protein 8i [Source:UniProtKB/Swiss-Prot;Acc:Q9LRP7]</t>
  </si>
  <si>
    <t>unknown protein; FUNCTIONS IN: molecular_function unknown; INVOLVED IN: biological_process unknown; LOCATED IN: chloroplast; EXPRESSED IN: 24 plant structures; EXPRESSED DURING: 15 growth stages; BEST Arabidopsis thaliana protein match is: unknown p /.../ (TAIR:AT1G52720.1); Has 61 Blast hits to 61 proteins in 13 species: Archae - 0; Bacteria - 0; Metazoa - 0; Fungi - 0; Plants - 61; Viruses - 0; Other Eukaryotes - 0 (source: NCBI BLink). [Source:TAIR;Acc:AT3G15630]</t>
  </si>
  <si>
    <t>unknown protein; FUNCTIONS IN: molecular_function unknown; INVOLVED IN: biological_process unknown; LOCATED IN: endomembrane system; EXPRESSED IN: 22 plant structures; EXPRESSED DURING: 10 growth stages; BEST Arabidopsis thaliana protein match is: u /.../ protein (TAIR:AT1G52565.1); Has 42 Blast hits to 42 proteins in 10 species: Archae - 0; Bacteria - 0; Metazoa - 0; Fungi - 0; Plants - 42; Viruses - 0; Other Eukaryotes - 0 (source: NCBI BLink). [Source:TAIR;Acc:AT3G15760]</t>
  </si>
  <si>
    <t>unknown protein; BEST Arabidopsis thaliana protein match is: unknown protein (TAIR:AT5G25360.2); Has 143 Blast hits to 143 proteins in 25 species: Archae - 0; Bacteria - 0; Metazoa - 0; Fungi - 0; Plants - 136; Viruses - 0; Other Eukaryotes - 7 (sou /.../CBI BLink). [Source:TAIR;Acc:AT3G15770]</t>
  </si>
  <si>
    <t>unknown protein; BEST Arabidopsis thaliana protein match is: unknown protein (TAIR:AT1G52550.1); Has 20 Blast hits to 20 proteins in 5 species: Archae - 0; Bacteria - 0; Metazoa - 0; Fungi - 0; Plants - 20; Viruses - 0; Other Eukaryotes - 0 (source: /.../BLink). [Source:TAIR;Acc:AT3G15780]</t>
  </si>
  <si>
    <t>post-illumination chlorophyll fluorescence increase [Source:TAIR;Acc:AT3G15840]</t>
  </si>
  <si>
    <t>Probable inactive nicotinamidase At3g16190 [Source:UniProtKB/Swiss-Prot;Acc:Q93Z51]</t>
  </si>
  <si>
    <t>Rapid alkalinization factor 23 [Source:UniProtKB/Swiss-Prot;Acc:Q9LUS7]</t>
  </si>
  <si>
    <t>RAP2-3</t>
  </si>
  <si>
    <t>Ethylene-responsive transcription factor RAP2-3 [Source:UniProtKB/Swiss-Prot;Acc:P42736]</t>
  </si>
  <si>
    <t>Probable protein phosphatase 2C 41 [Source:UniProtKB/Swiss-Prot;Acc:Q9LRZ4]</t>
  </si>
  <si>
    <t>ARR1</t>
  </si>
  <si>
    <t>Two-component response regulator ARR1 [Source:UniProtKB/Swiss-Prot;Acc:Q940D0]</t>
  </si>
  <si>
    <t>Ubiquitin-conjugating enzyme E2 32 [Source:UniProtKB/Swiss-Prot;Acc:Q9LSP7]</t>
  </si>
  <si>
    <t>BHLH147</t>
  </si>
  <si>
    <t>Transcription factor bHLH147 [Source:UniProtKB/Swiss-Prot;Acc:Q9LSN7]</t>
  </si>
  <si>
    <t>Late embryogenesis abundant protein (LEA) family protein [Source:TAIR;Acc:AT3G17520]</t>
  </si>
  <si>
    <t>unknown protein; BEST Arabidopsis thaliana protein match is: unknown protein (TAIR:AT1G49000.1); Has 95 Blast hits to 95 proteins in 13 species: Archae - 0; Bacteria - 0; Metazoa - 0; Fungi - 0; Plants - 95; Viruses - 0; Other Eukaryotes - 0 (source /.../ BLink). [Source:TAIR;Acc:AT3G18560]</t>
  </si>
  <si>
    <t>ABSCISIC ACID-INSENSITIVE 5-like protein 7 [Source:UniProtKB/Swiss-Prot;Acc:Q9M7Q2]</t>
  </si>
  <si>
    <t>Probable polyamine transporter At3g19553 [Source:UniProtKB/Swiss-Prot;Acc:Q9LH39]</t>
  </si>
  <si>
    <t>AZF2</t>
  </si>
  <si>
    <t>Zinc finger protein AZF2 [Source:UniProtKB/Swiss-Prot;Acc:Q9SSW2]</t>
  </si>
  <si>
    <t>BHLH121</t>
  </si>
  <si>
    <t>Transcription factor bHLH121 [Source:UniProtKB/Swiss-Prot;Acc:Q9LT23]</t>
  </si>
  <si>
    <t>APUM5</t>
  </si>
  <si>
    <t>Pumilio homolog 5 [Source:UniProtKB/Swiss-Prot;Acc:Q9LJX4]</t>
  </si>
  <si>
    <t>Protein of unknown function (DUF3537) [Source:TAIR;Acc:AT3G20300]</t>
  </si>
  <si>
    <t>Expression of the gene is downregulated in the presence of paraquat, an inducer of photoxidative stress. [Source:TAIR;Acc:AT3G20340]</t>
  </si>
  <si>
    <t>OCT4</t>
  </si>
  <si>
    <t>Organic cation/carnitine transporter 4 [Source:UniProtKB/Swiss-Prot;Acc:Q9LHQ6]</t>
  </si>
  <si>
    <t>DOF3.1</t>
  </si>
  <si>
    <t>Dof zinc finger protein DOF3.1 [Source:UniProtKB/Swiss-Prot;Acc:Q94AR6]</t>
  </si>
  <si>
    <t>UGT71B6</t>
  </si>
  <si>
    <t>UDP-glycosyltransferase 71B6 [Source:UniProtKB/Swiss-Prot;Acc:Q9LSY6]</t>
  </si>
  <si>
    <t>VQ22</t>
  </si>
  <si>
    <t>VQ motif-containing protein 22 [Source:UniProtKB/Swiss-Prot;Acc:Q9LIE6]</t>
  </si>
  <si>
    <t>Auxin-responsive protein IAA2 [Source:UniProtKB/Swiss-Prot;Acc:P49678]</t>
  </si>
  <si>
    <t>Auxin-responsive protein IAA7 [Source:UniProtKB/Swiss-Prot;Acc:Q38825]</t>
  </si>
  <si>
    <t>BAM1</t>
  </si>
  <si>
    <t>Beta-amylase 1, chloroplastic [Source:UniProtKB/Swiss-Prot;Acc:Q9LIR6]</t>
  </si>
  <si>
    <t>Heat stress transcription factor C-1 [Source:UniProtKB/Swiss-Prot;Acc:Q9LV52]</t>
  </si>
  <si>
    <t>Protein of unknown function (DUF1644) [Source:TAIR;Acc:AT3G24740]</t>
  </si>
  <si>
    <t>SKIP14</t>
  </si>
  <si>
    <t>F-box protein SKIP14 [Source:UniProtKB/Swiss-Prot;Acc:Q9LU91]</t>
  </si>
  <si>
    <t>Cytochrome P450 71B22 [Source:UniProtKB/Swiss-Prot;Acc:Q9LTM1]</t>
  </si>
  <si>
    <t>Cytochrome P450 71B3 [Source:UniProtKB/Swiss-Prot;Acc:O65785]</t>
  </si>
  <si>
    <t>Cytochrome P450 71B4 [Source:UniProtKB/Swiss-Prot;Acc:O65786]</t>
  </si>
  <si>
    <t>Octicosapeptide/Phox/Bem1p family protein [Source:TAIR;Acc:AT3G26510]</t>
  </si>
  <si>
    <t>CCR-like [Source:TAIR;Acc:AT3G26740]</t>
  </si>
  <si>
    <t>Cytochrome P450 81D11 [Source:UniProtKB/Swiss-Prot;Acc:Q9LHA1]</t>
  </si>
  <si>
    <t>Protein of unknown function (DUF179) [Source:TAIR;Acc:AT3G29240]</t>
  </si>
  <si>
    <t>Ninja-family protein AFP3 [Source:UniProtKB/Swiss-Prot;Acc:Q94F39]</t>
  </si>
  <si>
    <t>RING/FYVE/PHD-type zinc finger family protein [Source:TAIR;Acc:AT3G43230]</t>
  </si>
  <si>
    <t>IDD9</t>
  </si>
  <si>
    <t>Protein indeterminate-domain 9 [Source:UniProtKB/Swiss-Prot;Acc:Q944L3]</t>
  </si>
  <si>
    <t>IVD</t>
  </si>
  <si>
    <t>Isovaleryl-CoA dehydrogenase, mitochondrial [Source:UniProtKB/Swiss-Prot;Acc:Q9SWG0]</t>
  </si>
  <si>
    <t>RING/U-box superfamily protein [Source:TAIR;Acc:AT3G47160]</t>
  </si>
  <si>
    <t>Asparagine synthetase [glutamine-hydrolyzing] 1 [Source:UniProtKB/Swiss-Prot;Acc:P49078]</t>
  </si>
  <si>
    <t>unknown protein; FUNCTIONS IN: molecular_function unknown; INVOLVED IN: biological_process unknown; LOCATED IN: endomembrane system; EXPRESSED IN: 19 plant structures; EXPRESSED DURING: 11 growth stages; Has 15 Blast hits to 15 proteins in 7 species /.../ae - 0; Bacteria - 0; Metazoa - 0; Fungi - 0; Plants - 15; Viruses - 0; Other Eukaryotes - 0 (source: NCBI BLink). [Source:TAIR;Acc:AT3G47510]</t>
  </si>
  <si>
    <t>unknown protein; FUNCTIONS IN: molecular_function unknown; INVOLVED IN: biological_process unknown; LOCATED IN: chloroplast; EXPRESSED IN: 11 plant structures; EXPRESSED DURING: LP.04 four leaves visible, 4 anthesis; BEST Arabidopsis thaliana protei /.../h is: unknown protein (TAIR:AT5G62865.1); Has 82 Blast hits to 82 proteins in 12 species: Archae - 0; Bacteria - 0; Metazoa - 0; Fungi - 0; Plants - 82; Viruses - 0; Other Eukaryotes - 0 (source: NCBI BLink). [Source:TAIR;Acc:AT3G48020]</t>
  </si>
  <si>
    <t>SNF1-related protein kinase regulatory subunit gamma-1 [Source:UniProtKB/Swiss-Prot;Acc:Q8LBB2]</t>
  </si>
  <si>
    <t>Bidirectional sugar transporter SWEET11 [Source:UniProtKB/Swiss-Prot;Acc:Q9SMM5]</t>
  </si>
  <si>
    <t>AAE3</t>
  </si>
  <si>
    <t>Oxalate--CoA ligase [Source:UniProtKB/Swiss-Prot;Acc:Q9SMT7]</t>
  </si>
  <si>
    <t>Autophagy-related protein 13 [Source:TAIR;Acc:AT3G49590]</t>
  </si>
  <si>
    <t>Carbohydrate-binding protein [Source:TAIR;Acc:AT3G49790]</t>
  </si>
  <si>
    <t>IDD2</t>
  </si>
  <si>
    <t>Protein indeterminate-domain 2 [Source:UniProtKB/Swiss-Prot;Acc:Q9SCQ6]</t>
  </si>
  <si>
    <t>COR413PM2</t>
  </si>
  <si>
    <t>Cold-regulated 413 plasma membrane protein 2 [Source:UniProtKB/Swiss-Prot;Acc:Q9SVL6]</t>
  </si>
  <si>
    <t>Dehydrin Xero 1 [Source:UniProtKB/Swiss-Prot;Acc:P25863]</t>
  </si>
  <si>
    <t>UPF0183 protein At3g51130 [Source:UniProtKB/Swiss-Prot;Acc:Q9SD33]</t>
  </si>
  <si>
    <t>Arabidopsis protein of unknown function (DUF241) [Source:TAIR;Acc:AT3G51400]</t>
  </si>
  <si>
    <t>SSL5</t>
  </si>
  <si>
    <t>Protein STRICTOSIDINE SYNTHASE-LIKE 5 [Source:UniProtKB/Swiss-Prot;Acc:Q9CAZ7]</t>
  </si>
  <si>
    <t>saposin B domain-containing protein [Source:TAIR;Acc:AT3G51730]</t>
  </si>
  <si>
    <t>Acyl-coenzyme A oxidase 4, peroxisomal [Source:UniProtKB/Swiss-Prot;Acc:Q96329]</t>
  </si>
  <si>
    <t>Clathrin light chain 3 [Source:UniProtKB/Swiss-Prot;Acc:F4J5M9]</t>
  </si>
  <si>
    <t>Core-2/I-branching beta-1,6-N-acetylglucosaminyltransferase family protein [Source:TAIR;Acc:AT3G52060]</t>
  </si>
  <si>
    <t>unknown protein; FUNCTIONS IN: molecular_function unknown; INVOLVED IN: biological_process unknown; LOCATED IN: chloroplast; EXPRESSED IN: 22 plant structures; EXPRESSED DURING: 13 growth stages; Has 23 Blast hits to 23 proteins in 10 species: Archa /.../ Bacteria - 0; Metazoa - 0; Fungi - 0; Plants - 23; Viruses - 0; Other Eukaryotes - 0 (source: NCBI BLink). [Source:TAIR;Acc:AT3G52070]</t>
  </si>
  <si>
    <t>unknown protein; Has 220 Blast hits to 193 proteins in 66 species: Archae - 0; Bacteria - 15; Metazoa - 53; Fungi - 33; Plants - 66; Viruses - 0; Other Eukaryotes - 53 (source: NCBI BLink). [Source:TAIR;Acc:AT3G52240]</t>
  </si>
  <si>
    <t>unknown protein; FUNCTIONS IN: molecular_function unknown; INVOLVED IN: biological_process unknown; LOCATED IN: endomembrane system; EXPRESSED IN: 10 plant structures; EXPRESSED DURING: LP.04 four leaves visible, 4 anthesis, petal differentiation an /.../nsion stage; Has 28 Blast hits to 28 proteins in 7 species: Archae - 0; Bacteria - 0; Metazoa - 0; Fungi - 0; Plants - 28; Viruses - 0; Other Eukaryotes - 0 (source: NCBI BLink). [Source:TAIR;Acc:AT3G52480]</t>
  </si>
  <si>
    <t>SAP6</t>
  </si>
  <si>
    <t>Zinc finger A20 and AN1 domain-containing stress-associated protein 6 [Source:UniProtKB/Swiss-Prot;Acc:Q94B40]</t>
  </si>
  <si>
    <t>Beta-galactosidase 2 [Source:UniProtKB/Swiss-Prot;Acc:Q9LFA6]</t>
  </si>
  <si>
    <t>SAUR-like auxin-responsive protein family [Source:TAIR;Acc:AT3G53250]</t>
  </si>
  <si>
    <t>Fes1B [Source:TAIR;Acc:AT3G53800]</t>
  </si>
  <si>
    <t>proteophosphoglycan-related [Source:TAIR;Acc:AT3G54680]</t>
  </si>
  <si>
    <t>WLIM2B</t>
  </si>
  <si>
    <t>LIM domain-containing protein WLIM2b [Source:UniProtKB/Swiss-Prot;Acc:Q9M047]</t>
  </si>
  <si>
    <t>Remorin family protein [Source:TAIR;Acc:AT3G57540]</t>
  </si>
  <si>
    <t>CSY2</t>
  </si>
  <si>
    <t>Citrate synthase 2, peroxisomal [Source:UniProtKB/Swiss-Prot;Acc:Q9LXS6]</t>
  </si>
  <si>
    <t>Protein AUXIN-REGULATED GENE INVOLVED IN ORGAN SIZE [Source:UniProtKB/Swiss-Prot;Acc:Q6NMD6]</t>
  </si>
  <si>
    <t>BGLU30</t>
  </si>
  <si>
    <t>Beta-glucosidase 30 [Source:UniProtKB/Swiss-Prot;Acc:Q9M1C9]</t>
  </si>
  <si>
    <t>RWD domain-containing protein [Source:TAIR;Acc:AT3G60300]</t>
  </si>
  <si>
    <t>alpha/beta-Hydrolases superfamily protein [Source:TAIR;Acc:AT3G60340]</t>
  </si>
  <si>
    <t>unknown protein; BEST Arabidopsis thaliana protein match is: unknown protein (TAIR:AT1G02070.1); Has 107 Blast hits to 107 proteins in 14 species: Archae - 0; Bacteria - 0; Metazoa - 0; Fungi - 0; Plants - 107; Viruses - 0; Other Eukaryotes - 0 (sou /.../CBI BLink). [Source:TAIR;Acc:AT3G60520]</t>
  </si>
  <si>
    <t>GATA transcription factor 4 [Source:UniProtKB/Swiss-Prot;Acc:O49743]</t>
  </si>
  <si>
    <t>unknown protein; BEST Arabidopsis thaliana protein match is: unknown protein (TAIR:AT1G48460.1); Has 35333 Blast hits to 34131 proteins in 2444 species: Archae - 798; Bacteria - 22429; Metazoa - 974; Fungi - 991; Plants - 531; Viruses - 0; Other Euk /.../s - 9610 (source: NCBI BLink). [Source:TAIR;Acc:AT3G60590]</t>
  </si>
  <si>
    <t>PP2A13</t>
  </si>
  <si>
    <t>F-box protein PP2-A13 [Source:UniProtKB/Swiss-Prot;Acc:Q9LEX0]</t>
  </si>
  <si>
    <t>RING/U-box superfamily protein [Source:TAIR;Acc:AT3G61180]</t>
  </si>
  <si>
    <t>S-adenosyl-L-methionine-dependent methyltransferases superfamily protein [Source:TAIR;Acc:AT3G61210]</t>
  </si>
  <si>
    <t>Uncharacterized protein At3g61260 [Source:UniProtKB/Swiss-Prot;Acc:Q9M2D8]</t>
  </si>
  <si>
    <t>brassinosteroid-responsive RING-H2 [Source:TAIR;Acc:AT3G61460]</t>
  </si>
  <si>
    <t>SINAT3</t>
  </si>
  <si>
    <t>E3 ubiquitin-protein ligase SINAT3 [Source:UniProtKB/Swiss-Prot;Acc:Q84JL3]</t>
  </si>
  <si>
    <t>Homeobox-leucine zipper protein ATHB-12 [Source:UniProtKB/Swiss-Prot;Acc:Q9M276]</t>
  </si>
  <si>
    <t>PIF6</t>
  </si>
  <si>
    <t>Transcription factor PIF6 [Source:UniProtKB/Swiss-Prot;Acc:Q8L5W7]</t>
  </si>
  <si>
    <t>Adenine nucleotide alpha hydrolases-like superfamily protein [Source:TAIR;Acc:AT3G62550]</t>
  </si>
  <si>
    <t>unknown protein; BEST Arabidopsis thaliana protein match is: unknown protein (TAIR:AT2G47485.1); Has 35333 Blast hits to 34131 proteins in 2444 species: Archae - 798; Bacteria - 22429; Metazoa - 974; Fungi - 991; Plants - 531; Viruses - 0; Other Euk /.../s - 9610 (source: NCBI BLink). [Source:TAIR;Acc:AT3G62650]</t>
  </si>
  <si>
    <t>Autophagy-related protein 18a [Source:UniProtKB/Swiss-Prot;Acc:Q93VB2]</t>
  </si>
  <si>
    <t>GRXC11</t>
  </si>
  <si>
    <t>Glutaredoxin-C11 [Source:UniProtKB/Swiss-Prot;Acc:Q9LYC6]</t>
  </si>
  <si>
    <t>Gibberellin receptor GID1B [Source:UniProtKB/Swiss-Prot;Acc:Q9LYC1]</t>
  </si>
  <si>
    <t>Guanine nucleotide-binding protein subunit gamma 1 [Source:UniProtKB/Swiss-Prot;Acc:Q9FDX9]</t>
  </si>
  <si>
    <t>RING-H2 finger B1A [Source:TAIR;Acc:AT4G00335]</t>
  </si>
  <si>
    <t>unknown protein; BEST Arabidopsis thaliana protein match is: unknown protein (TAIR:AT2G45980.1); Has 100 Blast hits to 97 proteins in 16 species: Archae - 0; Bacteria - 0; Metazoa - 0; Fungi - 0; Plants - 100; Viruses - 0; Other Eukaryotes - 0 (sour /.../BI BLink). [Source:TAIR;Acc:AT4G00355]</t>
  </si>
  <si>
    <t>TRAF-like family protein [Source:TAIR;Acc:AT4G00780]</t>
  </si>
  <si>
    <t>PYL7</t>
  </si>
  <si>
    <t>Abscisic acid receptor PYL7 [Source:UniProtKB/Swiss-Prot;Acc:Q1ECF1]</t>
  </si>
  <si>
    <t>G-box-binding factor 2 [Source:UniProtKB/Swiss-Prot;Acc:P42775]</t>
  </si>
  <si>
    <t>RVE5</t>
  </si>
  <si>
    <t>Protein REVEILLE 5 [Source:UniProtKB/Swiss-Prot;Acc:C0SVG5]</t>
  </si>
  <si>
    <t>tolB protein-related [Source:TAIR;Acc:AT4G01870]</t>
  </si>
  <si>
    <t>Sucrose synthase 3 [Source:UniProtKB/Swiss-Prot;Acc:Q9M111]</t>
  </si>
  <si>
    <t>senescence-associated gene 21 [Source:TAIR;Acc:AT4G02380]</t>
  </si>
  <si>
    <t>Phytochrome A-associated F-box protein [Source:UniProtKB/Swiss-Prot;Acc:Q8LEA8]</t>
  </si>
  <si>
    <t>OR23</t>
  </si>
  <si>
    <t>F-box/kelch-repeat protein OR23 [Source:UniProtKB/Swiss-Prot;Acc:Q0V7S6]</t>
  </si>
  <si>
    <t>E3 ubiquitin-protein ligase RMA1 [Source:UniProtKB/Swiss-Prot;Acc:O64425]</t>
  </si>
  <si>
    <t>Chaperonin-like RbcX protein [Source:TAIR;Acc:AT4G04330]</t>
  </si>
  <si>
    <t>Autophagy-related protein 8b [Source:UniProtKB/Swiss-Prot;Acc:Q9XEB5]</t>
  </si>
  <si>
    <t>Protein of unknown function, DUF584 [Source:TAIR;Acc:AT4G04630]</t>
  </si>
  <si>
    <t>LECRK71</t>
  </si>
  <si>
    <t>L-type lectin-domain containing receptor kinase VII.1 [Source:UniProtKB/Swiss-Prot;Acc:Q9S9U1]</t>
  </si>
  <si>
    <t>PVA43</t>
  </si>
  <si>
    <t>Vesicle-associated protein 4-3 [Source:UniProtKB/Swiss-Prot;Acc:Q8LPQ7]</t>
  </si>
  <si>
    <t>Wound-responsive family protein [Source:TAIR;Acc:AT4G05070]</t>
  </si>
  <si>
    <t>AtMYB74</t>
  </si>
  <si>
    <t>myb domain protein 74 [Source:TAIR;Acc:AT4G05100]</t>
  </si>
  <si>
    <t>Octicosapeptide/Phox/Bem1p family protein [Source:TAIR;Acc:AT4G05150]</t>
  </si>
  <si>
    <t>Uncharacterized protein At4g08330, chloroplastic [Source:UniProtKB/Swiss-Prot;Acc:Q9STN5]</t>
  </si>
  <si>
    <t>Transcription repressor MYB6 [Source:UniProtKB/Swiss-Prot;Acc:Q38851]</t>
  </si>
  <si>
    <t>Uncharacterised conserved protein UCP009193 [Source:TAIR;Acc:AT4G09830]</t>
  </si>
  <si>
    <t>Protein of unknown function (DUF3511) [Source:TAIR;Acc:AT4G09890]</t>
  </si>
  <si>
    <t>unknown protein; Has 30201 Blast hits to 17322 proteins in 780 species: Archae - 12; Bacteria - 1396; Metazoa - 17338; Fungi - 3422; Plants - 5037; Viruses - 0; Other Eukaryotes - 2996 (source: NCBI BLink). [Source:TAIR;Acc:AT4G10910]</t>
  </si>
  <si>
    <t>SKIP8</t>
  </si>
  <si>
    <t>F-box protein SKIP8 [Source:UniProtKB/Swiss-Prot;Acc:Q93YV9]</t>
  </si>
  <si>
    <t>Reticulon-like protein B2 [Source:UniProtKB/Swiss-Prot;Acc:Q9SUT9]</t>
  </si>
  <si>
    <t>E3 ubiquitin-protein ligase RHA1B [Source:UniProtKB/Swiss-Prot;Acc:Q9SUS5]</t>
  </si>
  <si>
    <t>Haloacid dehalogenase-like hydrolase (HAD) superfamily protein [Source:TAIR;Acc:AT4G11570]</t>
  </si>
  <si>
    <t>Zinc finger A20 and AN1 domain-containing stress-associated protein 7 [Source:UniProtKB/Swiss-Prot;Acc:Q9SZ69]</t>
  </si>
  <si>
    <t>P-loop containing nucleoside triphosphate hydrolases superfamily protein [Source:TAIR;Acc:AT4G13030]</t>
  </si>
  <si>
    <t>unknown protein; BEST Arabidopsis thaliana protein match is: unknown protein (TAIR:AT4G10080.1); Has 70 Blast hits to 69 proteins in 14 species: Archae - 0; Bacteria - 0; Metazoa - 0; Fungi - 0; Plants - 70; Viruses - 0; Other Eukaryotes - 0 (source /.../ BLink). [Source:TAIR;Acc:AT4G13530]</t>
  </si>
  <si>
    <t>ATJ20</t>
  </si>
  <si>
    <t>Chaperone protein dnaJ 20, chloroplastic [Source:UniProtKB/Swiss-Prot;Acc:Q9SDN0]</t>
  </si>
  <si>
    <t>Rapid alkalinization factor (RALF) family protein [Source:TAIR;Acc:AT4G14020]</t>
  </si>
  <si>
    <t>CID2</t>
  </si>
  <si>
    <t>Polyadenylate-binding protein-interacting protein 2 [Source:UniProtKB/Swiss-Prot;Acc:Q94AR4]</t>
  </si>
  <si>
    <t>Auxin-responsive protein IAA1 [Source:UniProtKB/Swiss-Prot;Acc:P49677]</t>
  </si>
  <si>
    <t>UDP-Glycosyltransferase superfamily protein [Source:TAIR;Acc:AT4G15260]</t>
  </si>
  <si>
    <t>Pyruvate, phosphate dikinase 1, chloroplastic [Source:UniProtKB/Swiss-Prot;Acc:O23404]</t>
  </si>
  <si>
    <t>UGT75D1</t>
  </si>
  <si>
    <t>UDP-glycosyltransferase 75D1 [Source:UniProtKB/Swiss-Prot;Acc:O23406]</t>
  </si>
  <si>
    <t>CASP-like protein 1D1 [Source:UniProtKB/Swiss-Prot;Acc:Q9FE29]</t>
  </si>
  <si>
    <t>unknown protein; BEST Arabidopsis thaliana protein match is: unknown protein (TAIR:AT4G15990.1); Has 30201 Blast hits to 17322 proteins in 780 species: Archae - 12; Bacteria - 1396; Metazoa - 17338; Fungi - 3422; Plants - 5037; Viruses - 0; Other Eu /.../es - 2996 (source: NCBI BLink). [Source:TAIR;Acc:AT4G16000]</t>
  </si>
  <si>
    <t>ARR2</t>
  </si>
  <si>
    <t>Two-component response regulator ARR2 [Source:UniProtKB/Swiss-Prot;Acc:Q9ZWJ9]</t>
  </si>
  <si>
    <t>Root meristem growth factor 6 [Source:UniProtKB/Swiss-Prot;Acc:Q93VK8]</t>
  </si>
  <si>
    <t>Autophagy-related protein 8f [Source:UniProtKB/Swiss-Prot;Acc:Q8VYK7]</t>
  </si>
  <si>
    <t>ACX1</t>
  </si>
  <si>
    <t>Peroxisomal acyl-coenzyme A oxidase 1 [Source:UniProtKB/Swiss-Prot;Acc:O65202]</t>
  </si>
  <si>
    <t>HAT4</t>
  </si>
  <si>
    <t>Homeobox-leucine zipper protein HAT4 [Source:UniProtKB/Swiss-Prot;Acc:Q05466]</t>
  </si>
  <si>
    <t>ERF1A</t>
  </si>
  <si>
    <t>Ethylene-responsive transcription factor 1A [Source:UniProtKB/Swiss-Prot;Acc:O80337]</t>
  </si>
  <si>
    <t>FUNCTIONS IN: molecular_function unknown; INVOLVED IN: biological_process unknown; LOCATED IN: chloroplast, membrane; EXPRESSED IN: 23 plant structures; EXPRESSED DURING: 13 growth stages; CONTAINS InterPro DOMAIN/s: Abortive infection protein (Inte /.../PR003675); BEST Arabidopsis thaliana protein match is: unknown protein (TAIR:AT2G35260.1); Has 30201 Blast hits to 17322 proteins in 780 species: Archae - 12; Bacteria - 1396; Metazoa - 17338; Fungi - 3422; Plants - 5037; Viruses - 0; Other Eukaryotes - 2996 (source: NCBI BLink). [Source:TAIR;Acc:AT4G17840]</t>
  </si>
  <si>
    <t>SCP1-like small phosphatase 4b [Source:TAIR;Acc:AT4G18140]</t>
  </si>
  <si>
    <t>Two-pore potassium channel 3 [Source:UniProtKB/Swiss-Prot;Acc:Q9SVV6]</t>
  </si>
  <si>
    <t>WRKY28</t>
  </si>
  <si>
    <t>Probable WRKY transcription factor 28 [Source:UniProtKB/Swiss-Prot;Acc:Q8VWJ2]</t>
  </si>
  <si>
    <t>unknown protein; Has 35333 Blast hits to 34131 proteins in 2444 species: Archae - 798; Bacteria - 22429; Metazoa - 974; Fungi - 991; Plants - 531; Viruses - 0; Other Eukaryotes - 9610 (source: NCBI BLink). [Source:TAIR;Acc:AT4G19160]</t>
  </si>
  <si>
    <t>Ras-related protein RABF2b [Source:UniProtKB/Swiss-Prot;Acc:Q9SN68]</t>
  </si>
  <si>
    <t>Protein PHLOEM PROTEIN 2-LIKE A1 [Source:UniProtKB/Swiss-Prot;Acc:O81865]</t>
  </si>
  <si>
    <t>LCAT4</t>
  </si>
  <si>
    <t>Lecithin-cholesterol acyltransferase-like 4 [Source:UniProtKB/Swiss-Prot;Acc:Q71N54]</t>
  </si>
  <si>
    <t>Plasma membrane-associated cation-binding protein 1 [Source:UniProtKB/Swiss-Prot;Acc:Q96262]</t>
  </si>
  <si>
    <t>Reticuline oxidase-like protein [Source:UniProtKB/Swiss-Prot;Acc:Q9SVG4]</t>
  </si>
  <si>
    <t>ATMYB102</t>
  </si>
  <si>
    <t>MYB-like 102 [Source:TAIR;Acc:AT4G21440]</t>
  </si>
  <si>
    <t>PVA42</t>
  </si>
  <si>
    <t>Vesicle-associated protein 4-2 [Source:UniProtKB/Swiss-Prot;Acc:Q8VYN2]</t>
  </si>
  <si>
    <t>SKIP27</t>
  </si>
  <si>
    <t>F-box protein SKIP27 [Source:UniProtKB/Swiss-Prot;Acc:O65416]</t>
  </si>
  <si>
    <t>Vacuolar protein sorting-associated protein 28 homolog 1 [Source:UniProtKB/Swiss-Prot;Acc:O65421]</t>
  </si>
  <si>
    <t>NPF7.2</t>
  </si>
  <si>
    <t>Protein NRT1/ PTR FAMILY 7.2 [Source:UniProtKB/Swiss-Prot;Acc:Q8GXN2]</t>
  </si>
  <si>
    <t>Derlin-2.1 [Source:UniProtKB/Swiss-Prot;Acc:Q8VZ96]</t>
  </si>
  <si>
    <t>Autophagy-related protein 8a [Source:UniProtKB/Swiss-Prot;Acc:Q8LEM4]</t>
  </si>
  <si>
    <t>protease inhibitor/seed storage/lipid transfer protein (LTP) family protein [Source:TAIR;Acc:AT4G22470]</t>
  </si>
  <si>
    <t>SAP9</t>
  </si>
  <si>
    <t>Zinc finger A20 and AN1 domain-containing stress-associated protein 9 [Source:UniProtKB/Swiss-Prot;Acc:O49663]</t>
  </si>
  <si>
    <t>SGR1</t>
  </si>
  <si>
    <t>Protein STAY-GREEN 1, chloroplastic [Source:UniProtKB/Swiss-Prot;Acc:O82741]</t>
  </si>
  <si>
    <t>PAS domain-containing protein tyrosine kinase family protein [Source:TAIR;Acc:AT4G23050]</t>
  </si>
  <si>
    <t>Cysteine-rich receptor-like protein kinase 11 [Source:UniProtKB/Swiss-Prot;Acc:Q9ZP16]</t>
  </si>
  <si>
    <t>AIRP1</t>
  </si>
  <si>
    <t>RING/U-box superfamily protein [Source:TAIR;Acc:AT4G23450]</t>
  </si>
  <si>
    <t>unknown protein; BEST Arabidopsis thaliana protein match is: unknown protein (TAIR:AT4G11020.1); Has 12 Blast hits to 12 proteins in 4 species: Archae - 0; Bacteria - 0; Metazoa - 0; Fungi - 0; Plants - 12; Viruses - 0; Other Eukaryotes - 0 (source: /.../BLink). [Source:TAIR;Acc:AT4G23870]</t>
  </si>
  <si>
    <t>unknown protein; Has 73 Blast hits to 69 proteins in 22 species: Archae - 0; Bacteria - 4; Metazoa - 9; Fungi - 2; Plants - 18; Viruses - 0; Other Eukaryotes - 40 (source: NCBI BLink). [Source:TAIR;Acc:AT4G23880]</t>
  </si>
  <si>
    <t>Trehalase [Source:UniProtKB/Swiss-Prot;Acc:Q9SU50]</t>
  </si>
  <si>
    <t>Protein kinase superfamily protein [Source:TAIR;Acc:AT4G24480]</t>
  </si>
  <si>
    <t>MUB3</t>
  </si>
  <si>
    <t>Membrane-anchored ubiquitin-fold protein 3 [Source:UniProtKB/Swiss-Prot;Acc:Q9SW27]</t>
  </si>
  <si>
    <t>Uncharacterised conserved protein (UCP012943) [Source:TAIR;Acc:AT4G25170]</t>
  </si>
  <si>
    <t>Receptor-like serine/threonine-protein kinase At4g25390 [Source:UniProtKB/Swiss-Prot;Acc:Q9STJ8]</t>
  </si>
  <si>
    <t>Ribosomal protein L18ae family [Source:TAIR;Acc:AT4G26060]</t>
  </si>
  <si>
    <t>MKK1</t>
  </si>
  <si>
    <t>Mitogen-activated protein kinase kinase 1 [Source:UniProtKB/Swiss-Prot;Acc:Q94A06]</t>
  </si>
  <si>
    <t>ABI1</t>
  </si>
  <si>
    <t>Protein phosphatase 2C 56 [Source:UniProtKB/Swiss-Prot;Acc:P49597]</t>
  </si>
  <si>
    <t>Thioredoxin-like 2-1, chloroplastic [Source:UniProtKB/Swiss-Prot;Acc:Q8LEK4]</t>
  </si>
  <si>
    <t>GH3.5</t>
  </si>
  <si>
    <t>Indole-3-acetic acid-amido synthetase GH3.5 [Source:UniProtKB/Swiss-Prot;Acc:O81829]</t>
  </si>
  <si>
    <t>NAC072</t>
  </si>
  <si>
    <t>NAC domain-containing protein 72 [Source:UniProtKB/Swiss-Prot;Acc:Q93VY3]</t>
  </si>
  <si>
    <t>Aluminium induced protein with YGL and LRDR motifs [Source:TAIR;Acc:AT4G27450]</t>
  </si>
  <si>
    <t>E3 ubiquitin-protein ligase RMA3 [Source:UniProtKB/Swiss-Prot;Acc:Q8GUK7]</t>
  </si>
  <si>
    <t>Acyl-CoA-binding domain-containing protein 2 [Source:UniProtKB/Swiss-Prot;Acc:Q9STP8]</t>
  </si>
  <si>
    <t>WAT1-related protein At4g28040 [Source:UniProtKB/Swiss-Prot;Acc:Q9SUD5]</t>
  </si>
  <si>
    <t>Wound-responsive family protein [Source:TAIR;Acc:AT4G28240]</t>
  </si>
  <si>
    <t>E3 ubiquitin-protein ligase RMA2 [Source:UniProtKB/Swiss-Prot;Acc:P93030]</t>
  </si>
  <si>
    <t>Protein of unknown function (DUF1421) [Source:TAIR;Acc:AT4G28300]</t>
  </si>
  <si>
    <t>Zinc finger CCCH domain-containing protein 49 [Source:UniProtKB/Swiss-Prot;Acc:Q9M0G2]</t>
  </si>
  <si>
    <t>protein kinase family protein / WD-40 repeat family protein [Source:TAIR;Acc:AT4G29380]</t>
  </si>
  <si>
    <t>CFIS1</t>
  </si>
  <si>
    <t>Pre-mRNA cleavage factor Im 25 kDa subunit 1 [Source:UniProtKB/Swiss-Prot;Acc:Q94AF0]</t>
  </si>
  <si>
    <t>Ypt/Rab-GAP domain of gyp1p superfamily protein [Source:TAIR;Acc:AT4G29950]</t>
  </si>
  <si>
    <t>Xyloglucan endotransglucosylase/hydrolase protein 24 [Source:UniProtKB/Swiss-Prot;Acc:P24806]</t>
  </si>
  <si>
    <t>unknown protein; Has 22 Blast hits to 22 proteins in 11 species: Archae - 0; Bacteria - 0; Metazoa - 0; Fungi - 0; Plants - 22; Viruses - 0; Other Eukaryotes - 0 (source: NCBI BLink). [Source:TAIR;Acc:AT4G30390]</t>
  </si>
  <si>
    <t>Translation initiation factor 3 protein [Source:TAIR;Acc:AT4G30690]</t>
  </si>
  <si>
    <t>CIPK6</t>
  </si>
  <si>
    <t>CBL-interacting serine/threonine-protein kinase 6 [Source:UniProtKB/Swiss-Prot;Acc:O65554]</t>
  </si>
  <si>
    <t>Protein of unknown function (DUF1644) [Source:TAIR;Acc:AT4G31410]</t>
  </si>
  <si>
    <t>high chlorophyll fluorescence 153 [Source:TAIR;Acc:AT4G31560]</t>
  </si>
  <si>
    <t>Probable protein phosphatase 2C 60 [Source:UniProtKB/Swiss-Prot;Acc:Q9SZ53]</t>
  </si>
  <si>
    <t>Protein kinase superfamily protein [Source:TAIR;Acc:AT4G32250]</t>
  </si>
  <si>
    <t>Auxin-responsive protein IAA29 [Source:UniProtKB/Swiss-Prot;Acc:Q93WC4]</t>
  </si>
  <si>
    <t>Tetratricopeptide repeat (TPR)-like superfamily protein [Source:TAIR;Acc:AT4G32340]</t>
  </si>
  <si>
    <t>LKR/SDH</t>
  </si>
  <si>
    <t>lysine-ketoglutarate reductase/saccharopine dehydrogenase bifunctional enzyme [Source:TAIR;Acc:AT4G33150]</t>
  </si>
  <si>
    <t>P4H9</t>
  </si>
  <si>
    <t>Probable prolyl 4-hydroxylase 9 [Source:UniProtKB/Swiss-Prot;Acc:Q8VZJ7]</t>
  </si>
  <si>
    <t>RING/U-box superfamily protein [Source:TAIR;Acc:AT4G33940]</t>
  </si>
  <si>
    <t>ABSCISIC ACID-INSENSITIVE 5-like protein 6 [Source:UniProtKB/Swiss-Prot;Acc:Q9M7Q3]</t>
  </si>
  <si>
    <t>Methylcrotonoyl-CoA carboxylase beta chain, mitochondrial [Source:UniProtKB/Swiss-Prot;Acc:Q9LDD8]</t>
  </si>
  <si>
    <t>Cyclase family protein [Source:TAIR;Acc:AT4G34180]</t>
  </si>
  <si>
    <t>SAUR-like auxin-responsive protein family [Source:TAIR;Acc:AT4G34770]</t>
  </si>
  <si>
    <t>Actin-depolymerizing factor 9 [Source:UniProtKB/Swiss-Prot;Acc:O49606]</t>
  </si>
  <si>
    <t>SEC14 cytosolic factor family protein / phosphoglyceride transfer family protein [Source:TAIR;Acc:AT4G35750]</t>
  </si>
  <si>
    <t>STR15</t>
  </si>
  <si>
    <t>Rhodanese-like domain-containing protein 15, chloroplastic [Source:UniProtKB/Swiss-Prot;Acc:Q38853]</t>
  </si>
  <si>
    <t>RABB1B</t>
  </si>
  <si>
    <t>Ras-related protein RABB1b [Source:UniProtKB/Swiss-Prot;Acc:Q38922]</t>
  </si>
  <si>
    <t>ATJ11</t>
  </si>
  <si>
    <t>Chaperone protein dnaJ 11, chloroplastic [Source:UniProtKB/Swiss-Prot;Acc:Q9FYB5]</t>
  </si>
  <si>
    <t>SAUR-like auxin-responsive protein family [Source:TAIR;Acc:AT4G36110]</t>
  </si>
  <si>
    <t>Probable ubiquitin-conjugating enzyme E2 17 [Source:UniProtKB/Swiss-Prot;Acc:O23239]</t>
  </si>
  <si>
    <t>Transcription factor BEE 2 [Source:UniProtKB/Swiss-Prot;Acc:Q93VJ4]</t>
  </si>
  <si>
    <t>Homeobox-leucine zipper protein ATHB-40 [Source:UniProtKB/Swiss-Prot;Acc:O23208]</t>
  </si>
  <si>
    <t>Homeodomain-like superfamily protein [Source:TAIR;Acc:AT4G37180]</t>
  </si>
  <si>
    <t>Cold-regulated 413 plasma membrane protein 4 [Source:UniProtKB/Swiss-Prot;Acc:O23164]</t>
  </si>
  <si>
    <t>maternal effect embryo arrest 59 [Source:TAIR;Acc:AT4G37300]</t>
  </si>
  <si>
    <t>Homeobox-leucine zipper protein HAT22 [Source:UniProtKB/Swiss-Prot;Acc:P46604]</t>
  </si>
  <si>
    <t>CAD7</t>
  </si>
  <si>
    <t>Cinnamyl alcohol dehydrogenase 7 [Source:UniProtKB/Swiss-Prot;Acc:Q02971]</t>
  </si>
  <si>
    <t>unknown protein; BEST Arabidopsis thaliana protein match is: unknown protein (TAIR:AT5G65480.1); Has 35333 Blast hits to 34131 proteins in 2444 species: Archae - 798; Bacteria - 22429; Metazoa - 974; Fungi - 991; Plants - 531; Viruses - 0; Other Euk /.../s - 9610 (source: NCBI BLink). [Source:TAIR;Acc:AT4G38060]</t>
  </si>
  <si>
    <t>Ribosomal protein S5 domain 2-like superfamily protein [Source:TAIR;Acc:AT4G38090]</t>
  </si>
  <si>
    <t>FAD/NAD(P)-binding oxidoreductase family protein [Source:TAIR;Acc:AT4G38540]</t>
  </si>
  <si>
    <t>Calcium-binding EF-hand family protein [Source:TAIR;Acc:AT4G38810]</t>
  </si>
  <si>
    <t>Cysteine proteinase RD19a [Source:UniProtKB/Swiss-Prot;Acc:P43296]</t>
  </si>
  <si>
    <t>PHD finger family protein / bromo-adjacent homology (BAH) domain-containing protein [Source:TAIR;Acc:AT4G39100]</t>
  </si>
  <si>
    <t>Gamma-glutamyltranspeptidase 1 [Source:UniProtKB/Swiss-Prot;Acc:Q8VYW6]</t>
  </si>
  <si>
    <t>HXXXD-type acyl-transferase family protein [Source:TAIR;Acc:AT5G01210]</t>
  </si>
  <si>
    <t>RING/U-box superfamily protein [Source:TAIR;Acc:AT5G01520]</t>
  </si>
  <si>
    <t>Ferritin-1, chloroplastic [Source:UniProtKB/Swiss-Prot;Acc:Q39101]</t>
  </si>
  <si>
    <t>Protein LURP-one-related 15 [Source:UniProtKB/Swiss-Prot;Acc:Q9LZX1]</t>
  </si>
  <si>
    <t>ATL74</t>
  </si>
  <si>
    <t>RING-H2 finger protein ATL74 [Source:UniProtKB/Swiss-Prot;Acc:Q9LZV8]</t>
  </si>
  <si>
    <t>Auxin efflux carrier family protein [Source:TAIR;Acc:AT5G01990]</t>
  </si>
  <si>
    <t>Encodes a protein involved in salt tolerance, names SIS (Salt Induced Serine rich). [Source:TAIR;Acc:AT5G02020]</t>
  </si>
  <si>
    <t>unknown protein; FUNCTIONS IN: molecular_function unknown; INVOLVED IN: biological_process unknown; LOCATED IN: chloroplast thylakoid membrane; EXPRESSED IN: 23 plant structures; EXPRESSED DURING: 13 growth stages; Has 121 Blast hits to 121 proteins /.../ species: Archae - 0; Bacteria - 0; Metazoa - 0; Fungi - 0; Plants - 121; Viruses - 0; Other Eukaryotes - 0 (source: NCBI BLink). [Source:TAIR;Acc:AT5G02160]</t>
  </si>
  <si>
    <t>FHL</t>
  </si>
  <si>
    <t>far-red-elongated hypocotyl1-like [Source:TAIR;Acc:AT5G02200]</t>
  </si>
  <si>
    <t>Haloacid dehalogenase-like hydrolase (HAD) superfamily protein [Source:TAIR;Acc:AT5G02230]</t>
  </si>
  <si>
    <t>NAKR1</t>
  </si>
  <si>
    <t>Heavy metal transport/detoxification superfamily protein [Source:TAIR;Acc:AT5G02600]</t>
  </si>
  <si>
    <t>Probable protein phosphatase 2C 67 [Source:UniProtKB/Swiss-Prot;Acc:Q501F9]</t>
  </si>
  <si>
    <t>RVE4</t>
  </si>
  <si>
    <t>Protein REVEILLE 4 [Source:UniProtKB/Swiss-Prot;Acc:Q6R0G4]</t>
  </si>
  <si>
    <t>E3 ubiquitin-protein ligase UPL4 [Source:UniProtKB/Swiss-Prot;Acc:Q9LYZ7]</t>
  </si>
  <si>
    <t>unknown protein; Has 33 Blast hits to 33 proteins in 10 species: Archae - 0; Bacteria - 0; Metazoa - 0; Fungi - 0; Plants - 33; Viruses - 0; Other Eukaryotes - 0 (source: NCBI BLink). [Source:TAIR;Acc:AT5G03050]</t>
  </si>
  <si>
    <t>RING/U-box superfamily protein [Source:TAIR;Acc:AT5G03180]</t>
  </si>
  <si>
    <t>Protein of unknown function, DUF584 [Source:TAIR;Acc:AT5G03230]</t>
  </si>
  <si>
    <t>UGT89A2</t>
  </si>
  <si>
    <t>UDP-glycosyltransferase 89A2 [Source:UniProtKB/Swiss-Prot;Acc:Q9LZD8]</t>
  </si>
  <si>
    <t>Triacylglycerol lipase SDP1 [Source:UniProtKB/Swiss-Prot;Acc:Q9LZA6]</t>
  </si>
  <si>
    <t>Protein PHYTOCHROME KINASE SUBSTRATE 4 [Source:UniProtKB/Swiss-Prot;Acc:Q9FYE2]</t>
  </si>
  <si>
    <t>Cysteine proteinases superfamily protein [Source:TAIR;Acc:AT5G04250]</t>
  </si>
  <si>
    <t>Zinc finger protein ZAT6 [Source:UniProtKB/Swiss-Prot;Acc:O22533]</t>
  </si>
  <si>
    <t>NAMT1</t>
  </si>
  <si>
    <t>S-adenosyl-L-methionine-dependent methyltransferases superfamily protein [Source:TAIR;Acc:AT5G04370]</t>
  </si>
  <si>
    <t>Phytol kinase 1, chloroplastic [Source:UniProtKB/Swiss-Prot;Acc:Q9LZ76]</t>
  </si>
  <si>
    <t>ADR1-L2</t>
  </si>
  <si>
    <t>Probable disease resistance protein At5g04720 [Source:UniProtKB/Swiss-Prot;Acc:Q9LZ25]</t>
  </si>
  <si>
    <t>Duplicated homeodomain-like superfamily protein [Source:TAIR;Acc:AT5G04760]</t>
  </si>
  <si>
    <t>Homeodomain-like superfamily protein [Source:TAIR;Acc:AT5G05090]</t>
  </si>
  <si>
    <t>Single-stranded nucleic acid binding R3H protein [Source:TAIR;Acc:AT5G05100]</t>
  </si>
  <si>
    <t>CYS7</t>
  </si>
  <si>
    <t>Cysteine proteinase inhibitor 7 [Source:UniProtKB/Swiss-Prot;Acc:Q8LC76]</t>
  </si>
  <si>
    <t>MED26B</t>
  </si>
  <si>
    <t>Probable mediator of RNA polymerase II transcription subunit 26b [Source:UniProtKB/Swiss-Prot;Acc:Q9FHK9]</t>
  </si>
  <si>
    <t>Dehydration-responsive element-binding protein 2A [Source:UniProtKB/Swiss-Prot;Acc:O82132]</t>
  </si>
  <si>
    <t>CYP90A1</t>
  </si>
  <si>
    <t>Cytochrome P450 90A1 [Source:UniProtKB/Swiss-Prot;Acc:Q42569]</t>
  </si>
  <si>
    <t>Pleckstrin homology (PH) domain superfamily protein [Source:TAIR;Acc:AT5G05710]</t>
  </si>
  <si>
    <t>guanylyl cyclase 1 [Source:TAIR;Acc:AT5G05930]</t>
  </si>
  <si>
    <t>NC domain-containing protein-related [Source:TAIR;Acc:AT5G06370]</t>
  </si>
  <si>
    <t>Thioredoxin-like 3-1, chloroplastic [Source:UniProtKB/Swiss-Prot;Acc:Q9FG36]</t>
  </si>
  <si>
    <t>Late Embryogenesis Abundant 4-5 [Source:TAIR;Acc:AT5G06760]</t>
  </si>
  <si>
    <t>Polygalacturonase inhibitor 1 [Source:UniProtKB/Swiss-Prot;Acc:Q9M5J9]</t>
  </si>
  <si>
    <t>Cytosolic sulfotransferase 15 [Source:UniProtKB/Swiss-Prot;Acc:Q8L5A7]</t>
  </si>
  <si>
    <t>Probable WRKY transcription factor 26 [Source:UniProtKB/Swiss-Prot;Acc:Q9C5T3]</t>
  </si>
  <si>
    <t>Glutamate dehydrogenase 2 [Source:UniProtKB/Swiss-Prot;Acc:Q38946]</t>
  </si>
  <si>
    <t>Duplicated homeodomain-like superfamily protein [Source:TAIR;Acc:AT5G08520]</t>
  </si>
  <si>
    <t>Amino acid permease 2 [Source:UniProtKB/Swiss-Prot;Acc:Q38967]</t>
  </si>
  <si>
    <t>Protein EXORDIUM-like 4 [Source:UniProtKB/Swiss-Prot;Acc:Q9FY71]</t>
  </si>
  <si>
    <t>HNL</t>
  </si>
  <si>
    <t>Alpha-hydroxynitrile lyase [Source:UniProtKB/Swiss-Prot;Acc:Q9LFT6]</t>
  </si>
  <si>
    <t>RING/U-box superfamily protein [Source:TAIR;Acc:AT5G10650]</t>
  </si>
  <si>
    <t>CBS domain-containing protein CBSX3, mitochondrial [Source:UniProtKB/Swiss-Prot;Acc:Q9LEV3]</t>
  </si>
  <si>
    <t>unknown protein; Has 1807 Blast hits to 1807 proteins in 277 species: Archae - 0; Bacteria - 0; Metazoa - 736; Fungi - 347; Plants - 385; Viruses - 0; Other Eukaryotes - 339 (source: NCBI BLink). [Source:TAIR;Acc:AT5G11070]</t>
  </si>
  <si>
    <t>serine-rich protein-related [Source:TAIR;Acc:AT5G11090]</t>
  </si>
  <si>
    <t>Protein of unknown function (DUF1230) [Source:TAIR;Acc:AT5G11840]</t>
  </si>
  <si>
    <t>unknown protein; BEST Arabidopsis thaliana protein match is: unknown protein (TAIR:AT3G13980.1); Has 1807 Blast hits to 1807 proteins in 277 species: Archae - 0; Bacteria - 0; Metazoa - 736; Fungi - 347; Plants - 385; Viruses - 0; Other Eukaryotes - /.../source: NCBI BLink). [Source:TAIR;Acc:AT5G12050]</t>
  </si>
  <si>
    <t>CRT (chloroquine-resistance transporter)-like transporter 3 [Source:TAIR;Acc:AT5G12170]</t>
  </si>
  <si>
    <t>NFYA1</t>
  </si>
  <si>
    <t>Nuclear transcription factor Y subunit A-1 [Source:UniProtKB/Swiss-Prot;Acc:Q9LXV5]</t>
  </si>
  <si>
    <t>Probable WRKY transcription factor 75 [Source:UniProtKB/Swiss-Prot;Acc:Q9FYA2]</t>
  </si>
  <si>
    <t>Ethylene-responsive transcription factor ERF113 [Source:UniProtKB/Swiss-Prot;Acc:Q9LYU3]</t>
  </si>
  <si>
    <t>Uncharacterised protein family (UPF0114) [Source:TAIR;Acc:AT5G13720]</t>
  </si>
  <si>
    <t>Pheophytinase, chloroplastic [Source:UniProtKB/Swiss-Prot;Acc:Q9FFZ1]</t>
  </si>
  <si>
    <t>TRP4</t>
  </si>
  <si>
    <t>Telomere repeat-binding protein 4 [Source:UniProtKB/Swiss-Prot;Acc:Q9FFY9]</t>
  </si>
  <si>
    <t>unknown protein; Has 23 Blast hits to 23 proteins in 9 species: Archae - 0; Bacteria - 0; Metazoa - 0; Fungi - 0; Plants - 23; Viruses - 0; Other Eukaryotes - 0 (source: NCBI BLink). [Source:TAIR;Acc:AT5G14410]</t>
  </si>
  <si>
    <t>DRM2</t>
  </si>
  <si>
    <t>BCA2</t>
  </si>
  <si>
    <t>Beta carbonic anhydrase 2, chloroplastic [Source:UniProtKB/Swiss-Prot;Acc:P42737]</t>
  </si>
  <si>
    <t>FDH1</t>
  </si>
  <si>
    <t>Formate dehydrogenase, mitochondrial [Source:UniProtKB/Swiss-Prot;Acc:Q9S7E4]</t>
  </si>
  <si>
    <t>GASA14</t>
  </si>
  <si>
    <t>Gibberellin-regulated protein 14 [Source:UniProtKB/Swiss-Prot;Acc:Q9LFR3]</t>
  </si>
  <si>
    <t>PRE2</t>
  </si>
  <si>
    <t>Transcription factor PRE2 [Source:UniProtKB/Swiss-Prot;Acc:Q9LXG5]</t>
  </si>
  <si>
    <t>unknown protein; FUNCTIONS IN: molecular_function unknown; INVOLVED IN: biological_process unknown; LOCATED IN: chloroplast; EXPRESSED IN: 17 plant structures; EXPRESSED DURING: LP.04 four leaves visible, 4 anthesis, petal differentiation and expans /.../age, E expanded cotyledon stage, D bilateral stage; Has 7 Blast hits to 7 proteins in 3 species: Archae - 0; Bacteria - 0; Metazoa - 0; Fungi - 0; Plants - 7; Viruses - 0; Other Eukaryotes - 0 (source: NCBI BLink). [Source:TAIR;Acc:AT5G15190]</t>
  </si>
  <si>
    <t>unknown protein; FUNCTIONS IN: molecular_function unknown; INVOLVED IN: biological_process unknown; LOCATED IN: chloroplast; EXPRESSED IN: 24 plant structures; EXPRESSED DURING: 15 growth stages; BEST Arabidopsis thaliana protein match is: unknown p /.../ (TAIR:AT3G02555.1); Has 133 Blast hits to 133 proteins in 18 species: Archae - 0; Bacteria - 0; Metazoa - 0; Fungi - 0; Plants - 133; Viruses - 0; Other Eukaryotes - 0 (source: NCBI BLink). [Source:TAIR;Acc:AT5G16110]</t>
  </si>
  <si>
    <t>alpha/beta-Hydrolases superfamily protein [Source:TAIR;Acc:AT5G16120]</t>
  </si>
  <si>
    <t>CCX2</t>
  </si>
  <si>
    <t>Cation/calcium exchanger 2 [Source:UniProtKB/Swiss-Prot;Acc:Q9FKP2]</t>
  </si>
  <si>
    <t>CCX1</t>
  </si>
  <si>
    <t>Cation/calcium exchanger 1 [Source:UniProtKB/Swiss-Prot;Acc:Q9FKP1]</t>
  </si>
  <si>
    <t>SAUR23</t>
  </si>
  <si>
    <t>Auxin-responsive protein SAUR23 [Source:UniProtKB/Swiss-Prot;Acc:Q9FJF6]</t>
  </si>
  <si>
    <t>unknown protein; BEST Arabidopsis thaliana protein match is: unknown protein (TAIR:AT3G03870.1); Has 35333 Blast hits to 34131 proteins in 2444 species: Archae - 798; Bacteria - 22429; Metazoa - 974; Fungi - 991; Plants - 531; Viruses - 0; Other Euk /.../s - 9610 (source: NCBI BLink). [Source:TAIR;Acc:AT5G18130]</t>
  </si>
  <si>
    <t>NAD(P)-binding Rossmann-fold superfamily protein [Source:TAIR;Acc:AT5G18210]</t>
  </si>
  <si>
    <t>unknown protein; FUNCTIONS IN: molecular_function unknown; INVOLVED IN: biological_process unknown; LOCATED IN: plasma membrane; EXPRESSED IN: 22 plant structures; EXPRESSED DURING: 13 growth stages; Has 60 Blast hits to 60 proteins in 14 species: A /.../- 0; Bacteria - 0; Metazoa - 7; Fungi - 0; Plants - 53; Viruses - 0; Other Eukaryotes - 0 (source: NCBI BLink). [Source:TAIR;Acc:AT5G18310]</t>
  </si>
  <si>
    <t>Plant protein of unknown function (DUF946) [Source:TAIR;Acc:AT5G18490]</t>
  </si>
  <si>
    <t>GRXS2</t>
  </si>
  <si>
    <t>Monothiol glutaredoxin-S2 [Source:UniProtKB/Swiss-Prot;Acc:Q8L8Z8]</t>
  </si>
  <si>
    <t>alpha/beta-Hydrolases superfamily protein [Source:TAIR;Acc:AT5G18630]</t>
  </si>
  <si>
    <t>alpha/beta-Hydrolases superfamily protein [Source:TAIR;Acc:AT5G18640]</t>
  </si>
  <si>
    <t>CHY-type/CTCHY-type/RING-type Zinc finger protein [Source:TAIR;Acc:AT5G18650]</t>
  </si>
  <si>
    <t>unknown protein; FUNCTIONS IN: molecular_function unknown; INVOLVED IN: biological_process unknown; LOCATED IN: endomembrane system; EXPRESSED IN: 23 plant structures; EXPRESSED DURING: 13 growth stages; Has 1807 Blast hits to 1807 proteins in 277 s /.../: Archae - 0; Bacteria - 0; Metazoa - 736; Fungi - 347; Plants - 385; Viruses - 0; Other Eukaryotes - 339 (source: NCBI BLink). [Source:TAIR;Acc:AT5G18850]</t>
  </si>
  <si>
    <t>Eukaryotic aspartyl protease family protein [Source:TAIR;Acc:AT5G19120]</t>
  </si>
  <si>
    <t>Aluminium induced protein with YGL and LRDR motifs [Source:TAIR;Acc:AT5G19140]</t>
  </si>
  <si>
    <t>RING/U-box superfamily protein [Source:TAIR;Acc:AT5G19430]</t>
  </si>
  <si>
    <t>Protein of unknown function, DUF538 [Source:TAIR;Acc:AT5G19860]</t>
  </si>
  <si>
    <t>KINB1</t>
  </si>
  <si>
    <t>SNF1-related protein kinase regulatory subunit beta-1 [Source:UniProtKB/Swiss-Prot;Acc:Q84VQ1]</t>
  </si>
  <si>
    <t>E3 ubiquitin-protein ligase RHF2A [Source:UniProtKB/Swiss-Prot;Acc:Q9ZT42]</t>
  </si>
  <si>
    <t>unknown protein; BEST Arabidopsis thaliana protein match is: unknown protein (TAIR:AT3G11600.1); Has 136 Blast hits to 136 proteins in 15 species: Archae - 0; Bacteria - 0; Metazoa - 0; Fungi - 0; Plants - 136; Viruses - 0; Other Eukaryotes - 0 (sou /.../CBI BLink). [Source:TAIR;Acc:AT5G22270]</t>
  </si>
  <si>
    <t>NAC domain-containing protein 89 [Source:UniProtKB/Swiss-Prot;Acc:Q94F58]</t>
  </si>
  <si>
    <t>unknown protein; BEST Arabidopsis thaliana protein match is: unknown protein (TAIR:AT3G11590.1); Has 30201 Blast hits to 17322 proteins in 780 species: Archae - 12; Bacteria - 1396; Metazoa - 17338; Fungi - 3422; Plants - 5037; Viruses - 0; Other Eu /.../es - 2996 (source: NCBI BLink). [Source:TAIR;Acc:AT5G22310]</t>
  </si>
  <si>
    <t>CHY-type/CTCHY-type/RING-type Zinc finger protein [Source:TAIR;Acc:AT5G22920]</t>
  </si>
  <si>
    <t>Protein of unknown function (DUF789) [Source:TAIR;Acc:AT5G23380]</t>
  </si>
  <si>
    <t>Bidirectional sugar transporter SWEET12 [Source:UniProtKB/Swiss-Prot;Acc:O82587]</t>
  </si>
  <si>
    <t>PAE9</t>
  </si>
  <si>
    <t>Pectin acetylesterase 9 [Source:UniProtKB/Swiss-Prot;Acc:B9DFR3]</t>
  </si>
  <si>
    <t>30S ribosomal protein, putative [Source:TAIR;Acc:AT5G24490]</t>
  </si>
  <si>
    <t>unknown protein; Has 30201 Blast hits to 17322 proteins in 780 species: Archae - 12; Bacteria - 1396; Metazoa - 17338; Fungi - 3422; Plants - 5037; Viruses - 0; Other Eukaryotes - 2996 (source: NCBI BLink). [Source:TAIR;Acc:AT5G24570]</t>
  </si>
  <si>
    <t>RING/U-box superfamily protein [Source:TAIR;Acc:AT5G24870]</t>
  </si>
  <si>
    <t>unknown protein; FUNCTIONS IN: molecular_function unknown; INVOLVED IN: biological_process unknown; LOCATED IN: cellular_component unknown; EXPRESSED IN: 24 plant structures; EXPRESSED DURING: 13 growth stages; BEST Arabidopsis thaliana protein matc /.../unknown protein (TAIR:AT2G24550.1); Has 1807 Blast hits to 1807 proteins in 277 species: Archae - 0; Bacteria - 0; Metazoa - 736; Fungi - 347; Plants - 385; Viruses - 0; Other Eukaryotes - 339 (source: NCBI BLink). [Source:TAIR;Acc:AT5G24890]</t>
  </si>
  <si>
    <t>unknown protein; BEST Arabidopsis thaliana protein match is: unknown protein (TAIR:AT4G32030.1); Has 30201 Blast hits to 17322 proteins in 780 species: Archae - 12; Bacteria - 1396; Metazoa - 17338; Fungi - 3422; Plants - 5037; Viruses - 0; Other Eu /.../es - 2996 (source: NCBI BLink). [Source:TAIR;Acc:AT5G25210]</t>
  </si>
  <si>
    <t>serine-rich protein-related [Source:TAIR;Acc:AT5G25280]</t>
  </si>
  <si>
    <t>EIN3-binding F-box protein 2 [Source:UniProtKB/Swiss-Prot;Acc:Q708Y0]</t>
  </si>
  <si>
    <t>Ethylene-responsive transcription factor SHINE 3 [Source:UniProtKB/Swiss-Prot;Acc:Q3E958]</t>
  </si>
  <si>
    <t>Protein of unknown function (DUF1677) [Source:TAIR;Acc:AT5G25840]</t>
  </si>
  <si>
    <t>Zim17-type zinc finger protein [Source:TAIR;Acc:AT5G27280]</t>
  </si>
  <si>
    <t>Gibberellin receptor GID1C [Source:UniProtKB/Swiss-Prot;Acc:Q940G6]</t>
  </si>
  <si>
    <t>F-box family protein [Source:TAIR;Acc:AT5G27920]</t>
  </si>
  <si>
    <t>Phenolic glucoside malonyltransferase 1 [Source:UniProtKB/Swiss-Prot;Acc:Q940Z5]</t>
  </si>
  <si>
    <t>Protein of unknown function (DUF1997) [Source:TAIR;Acc:AT5G39520]</t>
  </si>
  <si>
    <t>PER62</t>
  </si>
  <si>
    <t>Peroxidase 62 [Source:UniProtKB/Swiss-Prot;Acc:Q9FKA4]</t>
  </si>
  <si>
    <t>NAC domain containing protein  6 [Source:TAIR;Acc:AT5G39610]</t>
  </si>
  <si>
    <t>Cyclic dof factor 2 [Source:UniProtKB/Swiss-Prot;Acc:Q93ZL5]</t>
  </si>
  <si>
    <t>unknown protein; FUNCTIONS IN: molecular_function unknown; INVOLVED IN: biological_process unknown; LOCATED IN: chloroplast, plasma membrane; EXPRESSED IN: 24 plant structures; EXPRESSED DURING: 13 growth stages; Has 30201 Blast hits to 17322 protei /.../780 species: Archae - 12; Bacteria - 1396; Metazoa - 17338; Fungi - 3422; Plants - 5037; Viruses - 0; Other Eukaryotes - 2996 (source: NCBI BLink). [Source:TAIR;Acc:AT5G40450]</t>
  </si>
  <si>
    <t>Ubiquitin-conjugating enzyme E2 8 [Source:UniProtKB/Swiss-Prot;Acc:P35131]</t>
  </si>
  <si>
    <t>SCL23</t>
  </si>
  <si>
    <t>Scarecrow-like protein 23 [Source:UniProtKB/Swiss-Prot;Acc:Q9FHZ1]</t>
  </si>
  <si>
    <t>ATL23</t>
  </si>
  <si>
    <t>E3 ubiquitin-protein ligase ATL23 [Source:UniProtKB/Swiss-Prot;Acc:Q8L9W3]</t>
  </si>
  <si>
    <t>Protein of unknown function, DUF617 [Source:TAIR;Acc:AT5G42680]</t>
  </si>
  <si>
    <t>F-box/kelch-repeat protein At5g43190 [Source:UniProtKB/Swiss-Prot;Acc:Q9FHS6]</t>
  </si>
  <si>
    <t>chaperone protein dnaJ-related [Source:TAIR;Acc:AT5G43260]</t>
  </si>
  <si>
    <t>1-aminocyclopropane-1-carboxylate oxidase homolog 9 [Source:UniProtKB/Swiss-Prot;Acc:Q9LSW7]</t>
  </si>
  <si>
    <t>1-aminocyclopropane-1-carboxylate oxidase homolog 10 [Source:UniProtKB/Swiss-Prot;Acc:Q9LSW6]</t>
  </si>
  <si>
    <t>Auxin-responsive protein IAA4 [Source:UniProtKB/Swiss-Prot;Acc:P33077]</t>
  </si>
  <si>
    <t>HSFA6A</t>
  </si>
  <si>
    <t>Heat stress transcription factor A-6a [Source:UniProtKB/Swiss-Prot;Acc:Q1PDN3]</t>
  </si>
  <si>
    <t>Transducin family protein / WD-40 repeat family protein [Source:TAIR;Acc:AT5G43930]</t>
  </si>
  <si>
    <t>Ethylene-responsive transcription factor 9 [Source:UniProtKB/Swiss-Prot;Acc:Q9FE67]</t>
  </si>
  <si>
    <t>Protein of unknown function DUF829, transmembrane 53 [Source:TAIR;Acc:AT5G44250]</t>
  </si>
  <si>
    <t>Zinc finger CCCH domain-containing protein 61 [Source:UniProtKB/Swiss-Prot;Acc:Q9FKW2]</t>
  </si>
  <si>
    <t>unknown protein; FUNCTIONS IN: molecular_function unknown; INVOLVED IN: biological_process unknown; LOCATED IN: endomembrane system; EXPRESSED IN: 18 plant structures; EXPRESSED DURING: 12 growth stages; BEST Arabidopsis thaliana protein match is: u /.../ protein (TAIR:AT5G44582.1); Has 30201 Blast hits to 17322 proteins in 780 species: Archae - 12; Bacteria - 1396; Metazoa - 17338; Fungi - 3422; Plants - 5037; Viruses - 0; Other Eukaryotes - 2996 (source: NCBI BLink). [Source:TAIR;Acc:AT5G44580]</t>
  </si>
  <si>
    <t>Regulatory protein NPR3 [Source:UniProtKB/Swiss-Prot;Acc:Q8L746]</t>
  </si>
  <si>
    <t>RABF2A</t>
  </si>
  <si>
    <t>Ras-related protein RABF2a [Source:UniProtKB/Swiss-Prot;Acc:P31582]</t>
  </si>
  <si>
    <t>unknown protein; LOCATED IN: endomembrane system; EXPRESSED IN: stem, inflorescence meristem, root, leaf; EXPRESSED DURING: LP.04 four leaves visible; Has 30201 Blast hits to 17322 proteins in 780 species: Archae - 12; Bacteria - 1396; Metazoa - 173 /.../ngi - 3422; Plants - 5037; Viruses - 0; Other Eukaryotes - 2996 (source: NCBI BLink). [Source:TAIR;Acc:AT5G45310]</t>
  </si>
  <si>
    <t>SKIP31</t>
  </si>
  <si>
    <t>F-box protein SKIP31 [Source:UniProtKB/Swiss-Prot;Acc:Q9FHK0]</t>
  </si>
  <si>
    <t>DELTA-OAT</t>
  </si>
  <si>
    <t>Ornithine aminotransferase, mitochondrial [Source:UniProtKB/Swiss-Prot;Acc:Q9FNK4]</t>
  </si>
  <si>
    <t>LRR receptor-like serine/threonine-protein kinase FLS2 [Source:UniProtKB/Swiss-Prot;Acc:Q9FL28]</t>
  </si>
  <si>
    <t>SCP1-like small phosphatase 4 [Source:TAIR;Acc:AT5G46410]</t>
  </si>
  <si>
    <t>Probable receptor-like protein kinase At5g47070 [Source:UniProtKB/Swiss-Prot;Acc:Q9LTC0]</t>
  </si>
  <si>
    <t>Ethylene-responsive transcription factor 2 [Source:UniProtKB/Swiss-Prot;Acc:O80338]</t>
  </si>
  <si>
    <t>Homeobox-leucine zipper protein HAT2 [Source:UniProtKB/Swiss-Prot;Acc:P46601]</t>
  </si>
  <si>
    <t>myb-like transcription factor family protein [Source:TAIR;Acc:AT5G47390]</t>
  </si>
  <si>
    <t>Scarecrow-like transcription factor PAT1 [Source:UniProtKB/Swiss-Prot;Acc:Q9LDL7]</t>
  </si>
  <si>
    <t>Nitrile-specifier protein 5 [Source:UniProtKB/Swiss-Prot;Acc:Q93XW5]</t>
  </si>
  <si>
    <t>Beta-D-xylosidase 1 [Source:UniProtKB/Swiss-Prot;Acc:Q9FGY1]</t>
  </si>
  <si>
    <t>UGT91C1</t>
  </si>
  <si>
    <t>UDP-glycosyltransferase 91C1 [Source:UniProtKB/Swiss-Prot;Acc:Q9LTA3]</t>
  </si>
  <si>
    <t>AHL17</t>
  </si>
  <si>
    <t>AT-hook motif nuclear-localized protein 17 [Source:UniProtKB/Swiss-Prot;Acc:Q9LTA2]</t>
  </si>
  <si>
    <t>unknown protein; Has 30201 Blast hits to 17322 proteins in 780 species: Archae - 12; Bacteria - 1396; Metazoa - 17338; Fungi - 3422; Plants - 5037; Viruses - 0; Other Eukaryotes - 2996 (source: NCBI BLink). [Source:TAIR;Acc:AT5G50335]</t>
  </si>
  <si>
    <t>unknown protein; BEST Arabidopsis thaliana protein match is: unknown protein (TAIR:AT3G48510.1); Has 1807 Blast hits to 1807 proteins in 277 species: Archae - 0; Bacteria - 0; Metazoa - 736; Fungi - 347; Plants - 385; Viruses - 0; Other Eukaryotes - /.../source: NCBI BLink). [Source:TAIR;Acc:AT5G50360]</t>
  </si>
  <si>
    <t>CLPD</t>
  </si>
  <si>
    <t>Chaperone protein ClpD, chloroplastic [Source:UniProtKB/Swiss-Prot;Acc:P42762]</t>
  </si>
  <si>
    <t>unknown protein; Has 30201 Blast hits to 17322 proteins in 780 species: Archae - 12; Bacteria - 1396; Metazoa - 17338; Fungi - 3422; Plants - 5037; Viruses - 0; Other Eukaryotes - 2996 (source: NCBI BLink). [Source:TAIR;Acc:AT5G51390]</t>
  </si>
  <si>
    <t>Sorbitol dehydrogenase [Source:UniProtKB/Swiss-Prot;Acc:Q9FJ95]</t>
  </si>
  <si>
    <t>LTI65</t>
  </si>
  <si>
    <t>Low-temperature-induced 65 kDa protein [Source:UniProtKB/Swiss-Prot;Acc:Q04980]</t>
  </si>
  <si>
    <t>RVE6</t>
  </si>
  <si>
    <t>Protein REVEILLE 6 [Source:UniProtKB/Swiss-Prot;Acc:Q8H0W3]</t>
  </si>
  <si>
    <t>Probable aminotransferase TAT2 [Source:UniProtKB/Swiss-Prot;Acc:Q9FN30]</t>
  </si>
  <si>
    <t>Homogentisate 1,2-dioxygenase [Source:UniProtKB/Swiss-Prot;Acc:Q9ZRA2]</t>
  </si>
  <si>
    <t>Protein of unknown function (DUF761) [Source:TAIR;Acc:AT5G54300]</t>
  </si>
  <si>
    <t>Uncharacterised conserved protein (UCP012943) [Source:TAIR;Acc:AT5G54540]</t>
  </si>
  <si>
    <t>ATG18F</t>
  </si>
  <si>
    <t>Autophagy-related protein 18f [Source:UniProtKB/Swiss-Prot;Acc:Q9FH32]</t>
  </si>
  <si>
    <t>BAM4</t>
  </si>
  <si>
    <t>Inactive beta-amylase 4, chloroplastic [Source:UniProtKB/Swiss-Prot;Acc:Q9FM68]</t>
  </si>
  <si>
    <t>RING/U-box superfamily protein [Source:TAIR;Acc:AT5G55970]</t>
  </si>
  <si>
    <t>glycine-rich protein / oleosin [Source:TAIR;Acc:AT5G56100]</t>
  </si>
  <si>
    <t>KH domain-containing protein At5g56140 [Source:UniProtKB/Swiss-Prot;Acc:Q9FKT4]</t>
  </si>
  <si>
    <t>ARP8</t>
  </si>
  <si>
    <t>Actin-related protein 8 [Source:UniProtKB/Swiss-Prot;Acc:Q9FKT0]</t>
  </si>
  <si>
    <t>Beta-galactosidase 4 [Source:UniProtKB/Swiss-Prot;Acc:Q9SCV8]</t>
  </si>
  <si>
    <t>Lactoylglutathione lyase / glyoxalase I family protein [Source:TAIR;Acc:AT5G57040]</t>
  </si>
  <si>
    <t>Protein phosphatase 2C 77 [Source:UniProtKB/Swiss-Prot;Acc:O04719]</t>
  </si>
  <si>
    <t>FUNCTIONS IN: molecular_function unknown; INVOLVED IN: defense response to Gram-negative bacterium, cytolysis; LOCATED IN: integral to membrane; EXPRESSED IN: 22 plant structures; EXPRESSED DURING: 13 growth stages; CONTAINS InterPro DOMAIN/s: Chann /.../ming colicin, C-terminal cytotoxic (InterPro:IPR000293); BEST Arabidopsis thaliana protein match is: Ribosomal protein L18ae family (TAIR:AT4G26060.1); Has 30201 Blast hits to 17322 proteins in 780 species: Archae - 12; Bacteria - 1396; Metazoa - 17338; Fungi - 3422; Plants - 5037; Viruses - 0; Other Eukaryotes - 2996 (source: NCBI BLink). [Source:TAIR;Acc:AT5G57060]</t>
  </si>
  <si>
    <t>unknown protein; Has 35333 Blast hits to 34131 proteins in 2444 species: Archae - 798; Bacteria - 22429; Metazoa - 974; Fungi - 991; Plants - 531; Viruses - 0; Other Eukaryotes - 9610 (source: NCBI BLink). [Source:TAIR;Acc:AT5G57340]</t>
  </si>
  <si>
    <t>ADO1</t>
  </si>
  <si>
    <t>Adagio protein 1 [Source:UniProtKB/Swiss-Prot;Acc:Q94BT6]</t>
  </si>
  <si>
    <t>Zinc finger protein 2 [Source:UniProtKB/Swiss-Prot;Acc:Q39261]</t>
  </si>
  <si>
    <t>XTH25</t>
  </si>
  <si>
    <t>Probable xyloglucan endotransglucosylase/hydrolase protein 25 [Source:UniProtKB/Swiss-Prot;Acc:Q38907]</t>
  </si>
  <si>
    <t>XYLA</t>
  </si>
  <si>
    <t>Xylose isomerase [Source:UniProtKB/Swiss-Prot;Acc:Q9FKK7]</t>
  </si>
  <si>
    <t>unknown protein; Has 5 Blast hits to 5 proteins in 2 species: Archae - 0; Bacteria - 0; Metazoa - 0; Fungi - 0; Plants - 5; Viruses - 0; Other Eukaryotes - 0 (source: NCBI BLink). [Source:TAIR;Acc:AT5G57760]</t>
  </si>
  <si>
    <t>EXPRESSED IN: 18 plant structures; EXPRESSED DURING: 12 growth stages; BEST Arabidopsis thaliana protein match is: sequence-specific DNA binding transcription factors (TAIR:AT4G30410.1); Has 123 Blast hits to 123 proteins in 11 species: Archae - 0;  /.../ia - 0; Metazoa - 0; Fungi - 0; Plants - 123; Viruses - 0; Other Eukaryotes - 0 (source: NCBI BLink). [Source:TAIR;Acc:AT5G57780]</t>
  </si>
  <si>
    <t>F-box protein SKIP1 [Source:UniProtKB/Swiss-Prot;Acc:Q9FDX1]</t>
  </si>
  <si>
    <t>unknown protein; BEST Arabidopsis thaliana protein match is: unknown protein (TAIR:AT4G30630.1); Has 30201 Blast hits to 17322 proteins in 780 species: Archae - 12; Bacteria - 1396; Metazoa - 17338; Fungi - 3422; Plants - 5037; Viruses - 0; Other Eu /.../es - 2996 (source: NCBI BLink). [Source:TAIR;Acc:AT5G57910]</t>
  </si>
  <si>
    <t>WNK4</t>
  </si>
  <si>
    <t>Probable serine/threonine-protein kinase WNK4 [Source:UniProtKB/Swiss-Prot;Acc:Q9LVL5]</t>
  </si>
  <si>
    <t>unknown protein; Has 30201 Blast hits to 17322 proteins in 780 species: Archae - 12; Bacteria - 1396; Metazoa - 17338; Fungi - 3422; Plants - 5037; Viruses - 0; Other Eukaryotes - 2996 (source: NCBI BLink). [Source:TAIR;Acc:AT5G58570]</t>
  </si>
  <si>
    <t>Zinc finger CCCH domain-containing protein 66 [Source:UniProtKB/Swiss-Prot;Acc:Q9LUZ4]</t>
  </si>
  <si>
    <t>Protein PSY1 [Source:UniProtKB/Swiss-Prot;Acc:Q941C7]</t>
  </si>
  <si>
    <t>unknown protein; FUNCTIONS IN: molecular_function unknown; INVOLVED IN: response to oxidative stress; LOCATED IN: chloroplast; EXPRESSED IN: 18 plant structures; EXPRESSED DURING: 9 growth stages; BEST Arabidopsis thaliana protein match is: unknown  /.../n (TAIR:AT3G46880.1); Has 1807 Blast hits to 1807 proteins in 277 species: Archae - 0; Bacteria - 0; Metazoa - 736; Fungi - 347; Plants - 385; Viruses - 0; Other Eukaryotes - 339 (source: NCBI BLink). [Source:TAIR;Acc:AT5G59080]</t>
  </si>
  <si>
    <t>HAI1</t>
  </si>
  <si>
    <t>Probable protein phosphatase 2C 78 [Source:UniProtKB/Swiss-Prot;Acc:Q9FIF5]</t>
  </si>
  <si>
    <t>unknown protein; FUNCTIONS IN: molecular_function unknown; INVOLVED IN: biological_process unknown; LOCATED IN: nucleus; EXPRESSED IN: 24 plant structures; EXPRESSED DURING: 15 growth stages; Has 30201 Blast hits to 17322 proteins in 780 species: Ar /.../ 12; Bacteria - 1396; Metazoa - 17338; Fungi - 3422; Plants - 5037; Viruses - 0; Other Eukaryotes - 2996 (source: NCBI BLink). [Source:TAIR;Acc:AT5G59960]</t>
  </si>
  <si>
    <t>Protein of unknown function, DUF584 [Source:TAIR;Acc:AT5G60680]</t>
  </si>
  <si>
    <t>DOF5.4</t>
  </si>
  <si>
    <t>Dof zinc finger protein DOF5.4 [Source:UniProtKB/Swiss-Prot;Acc:Q8LDR0]</t>
  </si>
  <si>
    <t>STP3</t>
  </si>
  <si>
    <t>Sugar transport protein 3 [Source:UniProtKB/Swiss-Prot;Acc:Q8L7R8]</t>
  </si>
  <si>
    <t>MSRA1</t>
  </si>
  <si>
    <t>Peptide methionine sulfoxide reductase A1 [Source:UniProtKB/Swiss-Prot;Acc:Q9FKF7]</t>
  </si>
  <si>
    <t>FUNCTIONS IN: molecular_function unknown; INVOLVED IN: biological_process unknown; LOCATED IN: vacuole; EXPRESSED IN: 24 plant structures; EXPRESSED DURING: 15 growth stages; CONTAINS InterPro DOMAIN/s: Stress up-regulated Nod 19 (InterPro:IPR011692 /.../ 30201 Blast hits to 17322 proteins in 780 species: Archae - 12; Bacteria - 1396; Metazoa - 17338; Fungi - 3422; Plants - 5037; Viruses - 0; Other Eukaryotes - 2996 (source: NCBI BLink). [Source:TAIR;Acc:AT5G61820]</t>
  </si>
  <si>
    <t>Heat stress transcription factor B-2a [Source:UniProtKB/Swiss-Prot;Acc:Q9SCW4]</t>
  </si>
  <si>
    <t>Protein of unknown function (DUF1442) [Source:TAIR;Acc:AT5G62280]</t>
  </si>
  <si>
    <t>RING/FYVE/PHD zinc finger superfamily protein [Source:TAIR;Acc:AT5G62460]</t>
  </si>
  <si>
    <t>MA3 domain-containing protein [Source:TAIR;Acc:AT5G63190]</t>
  </si>
  <si>
    <t>GroES-like zinc-binding alcohol dehydrogenase family protein [Source:TAIR;Acc:AT5G63620]</t>
  </si>
  <si>
    <t>ENTH/VHS/GAT family protein [Source:TAIR;Acc:AT5G63640]</t>
  </si>
  <si>
    <t>NAC domain-containing protein 102 [Source:UniProtKB/Swiss-Prot;Acc:Q8H115]</t>
  </si>
  <si>
    <t>unknown protein; Has 1807 Blast hits to 1807 proteins in 277 species: Archae - 0; Bacteria - 0; Metazoa - 736; Fungi - 347; Plants - 385; Viruses - 0; Other Eukaryotes - 339 (source: NCBI BLink). [Source:TAIR;Acc:AT5G64180]</t>
  </si>
  <si>
    <t>Aldolase-type TIM barrel family protein [Source:TAIR;Acc:AT5G64250]</t>
  </si>
  <si>
    <t>Protein EXORDIUM-like 2 [Source:UniProtKB/Swiss-Prot;Acc:Q9FE06]</t>
  </si>
  <si>
    <t>Oligopeptide transporter 4 [Source:UniProtKB/Swiss-Prot;Acc:Q9FME8]</t>
  </si>
  <si>
    <t>Root meristem growth factor 9 [Source:UniProtKB/Swiss-Prot;Acc:Q9FGF6]</t>
  </si>
  <si>
    <t>unknown protein; Has 30201 Blast hits to 17322 proteins in 780 species: Archae - 12; Bacteria - 1396; Metazoa - 17338; Fungi - 3422; Plants - 5037; Viruses - 0; Other Eukaryotes - 2996 (source: NCBI BLink). [Source:TAIR;Acc:AT5G64880]</t>
  </si>
  <si>
    <t>CPR5</t>
  </si>
  <si>
    <t>Protein CPR-5 [Source:UniProtKB/Swiss-Prot;Acc:Q9LV85]</t>
  </si>
  <si>
    <t>ACX2</t>
  </si>
  <si>
    <t>Acyl-coenzyme A oxidase 2, peroxisomal [Source:UniProtKB/Swiss-Prot;Acc:O65201]</t>
  </si>
  <si>
    <t>unknown protein; Has 1807 Blast hits to 1807 proteins in 277 species: Archae - 0; Bacteria - 0; Metazoa - 736; Fungi - 347; Plants - 385; Viruses - 0; Other Eukaryotes - 339 (source: NCBI BLink). [Source:TAIR;Acc:AT5G65610]</t>
  </si>
  <si>
    <t>Uncharacterized protein At5g65660 [Source:UniProtKB/Swiss-Prot;Acc:Q9LSK9]</t>
  </si>
  <si>
    <t>BSD domain-containing protein [Source:TAIR;Acc:AT5G65910]</t>
  </si>
  <si>
    <t>Thiosulfate sulfurtransferase 16, chloroplastic [Source:UniProtKB/Swiss-Prot;Acc:Q39129]</t>
  </si>
  <si>
    <t>Wound-responsive family protein [Source:TAIR;Acc:AT5G66050]</t>
  </si>
  <si>
    <t>Receptor homology region, transmembrane domain- and RING domain-containing protein 1 [Source:UniProtKB/Swiss-Prot;Acc:Q9M622]</t>
  </si>
  <si>
    <t>kinectin-related [Source:TAIR;Acc:AT5G66250]</t>
  </si>
  <si>
    <t>Dehydrin Rab18 [Source:UniProtKB/Swiss-Prot;Acc:P30185]</t>
  </si>
  <si>
    <t>unknown protein; FUNCTIONS IN: molecular_function unknown; INVOLVED IN: biological_process unknown; LOCATED IN: plasma membrane; EXPRESSED IN: 17 plant structures; EXPRESSED DURING: 9 growth stages; BEST Arabidopsis thaliana protein match is: unknow /.../ein (TAIR:AT3G50900.1); Has 1807 Blast hits to 1807 proteins in 277 species: Archae - 0; Bacteria - 0; Metazoa - 736; Fungi - 347; Plants - 385; Viruses - 0; Other Eukaryotes - 339 (source: NCBI BLink). [Source:TAIR;Acc:AT5G66490]</t>
  </si>
  <si>
    <t>Homeobox-leucine zipper protein ATHB-53 [Source:UniProtKB/Swiss-Prot;Acc:Q9LVR0]</t>
  </si>
  <si>
    <t>Serine/threonine-protein kinase SRK2I [Source:UniProtKB/Swiss-Prot;Acc:Q39193]</t>
  </si>
  <si>
    <t>unknown protein; CONTAINS InterPro DOMAIN/s: Protein of unknown function DUF1649 (InterPro:IPR012445); Has 236 Blast hits to 236 proteins in 105 species: Archae - 0; Bacteria - 0; Metazoa - 93; Fungi - 70; Plants - 56; Viruses - 0; Other Eukaryotes  /.../source: NCBI BLink). [Source:TAIR;Acc:AT5G66930]</t>
  </si>
  <si>
    <t>ARM repeat superfamily protein [Source:TAIR;Acc:AT1G08315]</t>
  </si>
  <si>
    <t>Cationic amino acid transporter 2, vacuolar [Source:UniProtKB/Swiss-Prot;Acc:Q9ASS7]</t>
  </si>
  <si>
    <t>senescence associated gene 20 [Source:TAIR;Acc:AT3G10985]</t>
  </si>
  <si>
    <t>BHLH60</t>
  </si>
  <si>
    <t>Transcription factor bHLH60 [Source:UniProtKB/Swiss-Prot;Acc:Q3EAI1]</t>
  </si>
  <si>
    <t>GRN II: ABA (283 genes)</t>
  </si>
  <si>
    <t/>
  </si>
  <si>
    <t>1.1.2.2</t>
  </si>
  <si>
    <t>PS.lightreaction.photosystem I.PSI polypeptide subunits</t>
  </si>
  <si>
    <t>1.1.40</t>
  </si>
  <si>
    <t>PS.lightreaction.cyclic electron flow-chlororespiration</t>
  </si>
  <si>
    <t>2.2.1.5</t>
  </si>
  <si>
    <t>major CHO metabolism.degradation.sucrose.Susy</t>
  </si>
  <si>
    <t>2.2.2.1.2</t>
  </si>
  <si>
    <t>major CHO metabolism.degradation.starch.starch cleavage.beta amylase</t>
  </si>
  <si>
    <t>3.1.1.1</t>
  </si>
  <si>
    <t>minor CHO metabolism.raffinose family.galactinol synthases.known</t>
  </si>
  <si>
    <t>3.2.3</t>
  </si>
  <si>
    <t>minor CHO metabolism.trehalose.potential TPS/TPP</t>
  </si>
  <si>
    <t>3.2.4</t>
  </si>
  <si>
    <t>minor CHO metabolism.trehalose.trehalase</t>
  </si>
  <si>
    <t>minor CHO metabolism.sugar alcohols</t>
  </si>
  <si>
    <t>3.5.1</t>
  </si>
  <si>
    <t>minor CHO metabolism.others.Xylose isomerase</t>
  </si>
  <si>
    <t>4.1.12</t>
  </si>
  <si>
    <t>glycolysis.cytosolic branch.phosphoglycerate mutase</t>
  </si>
  <si>
    <t>fermentation.aldehyde dehydrogenase</t>
  </si>
  <si>
    <t>gluconeogenesis / glyoxylate cycle.citrate synthase</t>
  </si>
  <si>
    <t>gluconeogenesis / glyoxylate cycle.pyruvate dikinase</t>
  </si>
  <si>
    <t>7.1.2</t>
  </si>
  <si>
    <t>OPP.oxidative PP.6-phosphogluconolactonase</t>
  </si>
  <si>
    <t>TCA / org transformation.carbonic anhydrases</t>
  </si>
  <si>
    <t>9.1.2</t>
  </si>
  <si>
    <t>mitochondrial electron transport / ATP synthesis.NADH-DH.localisation not clear</t>
  </si>
  <si>
    <t>10.1.2</t>
  </si>
  <si>
    <t>cell wall.precursor synthesis.UGE</t>
  </si>
  <si>
    <t>cell wall.cell wall proteins</t>
  </si>
  <si>
    <t>10.5.4</t>
  </si>
  <si>
    <t>cell wall.cell wall proteins.HRGP</t>
  </si>
  <si>
    <t>10.6.2</t>
  </si>
  <si>
    <t>cell wall.degradation.mannan-xylose-arabinose-fucose</t>
  </si>
  <si>
    <t>10.6.3</t>
  </si>
  <si>
    <t>cell wall.degradation.pectate lyases and polygalacturonases</t>
  </si>
  <si>
    <t>cell wall.modification</t>
  </si>
  <si>
    <t>10.8.2</t>
  </si>
  <si>
    <t>cell wall.pectin*esterases.acetyl esterase</t>
  </si>
  <si>
    <t>11.1.8</t>
  </si>
  <si>
    <t>lipid metabolism.FA synthesis and FA elongation.acyl coa ligase</t>
  </si>
  <si>
    <t>11.1.10</t>
  </si>
  <si>
    <t>lipid metabolism.FA synthesis and FA elongation.beta ketoacyl CoA synthase</t>
  </si>
  <si>
    <t>11.1.13</t>
  </si>
  <si>
    <t>lipid metabolism.FA synthesis and FA elongation.acyl-CoA binding protein</t>
  </si>
  <si>
    <t>lipid metabolism.TAG synthesis</t>
  </si>
  <si>
    <t>lipid metabolism.'exotics'(steroids, squalene etc)</t>
  </si>
  <si>
    <t>11.8.1</t>
  </si>
  <si>
    <t>lipid metabolism.'exotics' (steroids, squalene etc).sphingolipids</t>
  </si>
  <si>
    <t>11.8.10</t>
  </si>
  <si>
    <t>lipid metabolism.'exotics' (steroids, squalene etc).phosphatidylcholinesterol O-acyltransferase</t>
  </si>
  <si>
    <t>11.9.1</t>
  </si>
  <si>
    <t>lipid metabolism.lipid degradation.palmitoyl[protein] hydrolase</t>
  </si>
  <si>
    <t>11.9.2</t>
  </si>
  <si>
    <t>lipid metabolism.lipid degradation.lipases</t>
  </si>
  <si>
    <t>11.9.2.1</t>
  </si>
  <si>
    <t>lipid metabolism.lipid degradation.lipases.triacylglycerol lipase</t>
  </si>
  <si>
    <t>11.9.2.2</t>
  </si>
  <si>
    <t>lipid metabolism.lipid degradation.lipases.acylglycerol lipase</t>
  </si>
  <si>
    <t>11.9.3.2</t>
  </si>
  <si>
    <t>lipid metabolism.lipid degradation.lysophospholipases.carboxylesterase</t>
  </si>
  <si>
    <t>11.9.4.2</t>
  </si>
  <si>
    <t>lipid metabolism.lipid degradation.beta-oxidation.acyl CoA DH</t>
  </si>
  <si>
    <t>11.9.4.5</t>
  </si>
  <si>
    <t>lipid metabolism.lipid degradation.beta-oxidation.acyl-CoA thioesterase</t>
  </si>
  <si>
    <t>12.3.1</t>
  </si>
  <si>
    <t>N-metabolism.N-degradation.glutamate dehydrogenase</t>
  </si>
  <si>
    <t>13.1.1.3.11</t>
  </si>
  <si>
    <t>amino acid metabolism.synthesis.central amino acid metabolism.alanine.alanine-glyoxylate aminotransferase</t>
  </si>
  <si>
    <t>13.1.3.1.1</t>
  </si>
  <si>
    <t>amino acid metabolism.synthesis.aspartate family.asparagine.asparagine synthetase</t>
  </si>
  <si>
    <t>13.1.4.1.4</t>
  </si>
  <si>
    <t>amino acid metabolism.synthesis.branched chain group.common.branched-chain amino acid aminotransferase</t>
  </si>
  <si>
    <t>13.2.2.3</t>
  </si>
  <si>
    <t>amino acid metabolism.degradation.glutamate family.arginine</t>
  </si>
  <si>
    <t>13.2.3.4.1</t>
  </si>
  <si>
    <t>amino acid metabolism.degradation.aspartate family.methionine.methionine gamma-lyase</t>
  </si>
  <si>
    <t>13.2.3.5</t>
  </si>
  <si>
    <t>amino acid metabolism.degradation.aspartate family.lysine</t>
  </si>
  <si>
    <t>13.2.4.1</t>
  </si>
  <si>
    <t>amino acid metabolism.degradation.branched chain group.shared</t>
  </si>
  <si>
    <t>13.2.4.4</t>
  </si>
  <si>
    <t>amino acid metabolism.degradation.branched chain group.leucine</t>
  </si>
  <si>
    <t>13.2.5.2</t>
  </si>
  <si>
    <t>amino acid metabolism.degradation.serine-glycine-cysteine group.glycine</t>
  </si>
  <si>
    <t>13.2.6.2</t>
  </si>
  <si>
    <t>amino acid metabolism.degradation.aromatic aa.tyrosine</t>
  </si>
  <si>
    <t>metal handling</t>
  </si>
  <si>
    <t>metal handling.binding, chelation and storage</t>
  </si>
  <si>
    <t>metal handling.regulation</t>
  </si>
  <si>
    <t>16.1.2.3</t>
  </si>
  <si>
    <t>secondary metabolism.isoprenoids.mevalonate pathway.HMG-CoA reductase</t>
  </si>
  <si>
    <t>16.1.3</t>
  </si>
  <si>
    <t>secondary metabolism.isoprenoids.tocopherol biosynthesis</t>
  </si>
  <si>
    <t>16.1.3.1</t>
  </si>
  <si>
    <t>secondary metabolism.isoprenoids.tocopherol biosynthesis.hydroxyphenylpyruvate dioxygenase</t>
  </si>
  <si>
    <t>16.1.5</t>
  </si>
  <si>
    <t>secondary metabolism.isoprenoids.terpenoids</t>
  </si>
  <si>
    <t>secondary metabolism.phenylpropanoids</t>
  </si>
  <si>
    <t>16.2.1.10</t>
  </si>
  <si>
    <t>secondary metabolism.phenylpropanoids.lignin biosynthesis.CAD</t>
  </si>
  <si>
    <t>16.4.1</t>
  </si>
  <si>
    <t>secondary metabolism.N misc.alkaloid-like</t>
  </si>
  <si>
    <t>16.5.1.1.1.10</t>
  </si>
  <si>
    <t>secondary metabolism.sulfur-containing.glucosinolates.synthesis.aliphatic.flavin-containing monooxygenase</t>
  </si>
  <si>
    <t>16.5.1.2.3</t>
  </si>
  <si>
    <t>secondary metabolism.sulfur-containing.glucosinolates.regulation.indole</t>
  </si>
  <si>
    <t>16.5.1.3.1</t>
  </si>
  <si>
    <t>secondary metabolism.sulfur-containing.glucosinolates.degradation.myrosinase</t>
  </si>
  <si>
    <t>16.5.1.3.2</t>
  </si>
  <si>
    <t>secondary metabolism.sulfur-containing.glucosinolates.degradation.nitrilespecifier protein</t>
  </si>
  <si>
    <t>16.8.1</t>
  </si>
  <si>
    <t>secondary metabolism.flavonoids.anthocyanins</t>
  </si>
  <si>
    <t>16.8.1.12</t>
  </si>
  <si>
    <t>secondary metabolism.flavonoids.anthocyanins.anthocyanidin 3-O-glucosyltransferase</t>
  </si>
  <si>
    <t>16.8.1.21</t>
  </si>
  <si>
    <t>secondary metabolism.flavonoids.anthocyanins.anthocyanin 5-aromatic acyltransferase</t>
  </si>
  <si>
    <t>16.8.5.1</t>
  </si>
  <si>
    <t>secondary metabolism.flavonoids.isoflavones.isoflavone reductase</t>
  </si>
  <si>
    <t>17.1.1</t>
  </si>
  <si>
    <t>hormone metabolism.abscisic acid.synthesis-degradation</t>
  </si>
  <si>
    <t>17.1.1.1.10</t>
  </si>
  <si>
    <t>hormone metabolism.abscisic acid.synthesis-degradation.synthesis.9-cis-epoxycarotenoid dioxygenase</t>
  </si>
  <si>
    <t>17.1.2</t>
  </si>
  <si>
    <t>hormone metabolism.abscisic acid.signal transduction</t>
  </si>
  <si>
    <t>17.1.3</t>
  </si>
  <si>
    <t>hormone metabolism.abscisic acid.induced-regulated-responsive-activated</t>
  </si>
  <si>
    <t>17.2.3</t>
  </si>
  <si>
    <t>hormone metabolism.auxin.induced-regulated-responsive-activated</t>
  </si>
  <si>
    <t>17.3.1.1.3</t>
  </si>
  <si>
    <t>hormone metabolism.brassinosteroid.synthesis-degradation.BRs.CPD</t>
  </si>
  <si>
    <t>17.3.3</t>
  </si>
  <si>
    <t>hormone metabolism.brassinosteroid.induced-regulated-responsive-activated</t>
  </si>
  <si>
    <t>17.5.1</t>
  </si>
  <si>
    <t>hormone metabolism.ethylene.synthesis-degradation</t>
  </si>
  <si>
    <t>17.5.1.2</t>
  </si>
  <si>
    <t>hormone metabolism.ethylene.synthesis-degradation.1-aminocyclopropane-1-carboxylate oxidase</t>
  </si>
  <si>
    <t>17.5.2</t>
  </si>
  <si>
    <t>hormone metabolism.ethylene.signal transduction</t>
  </si>
  <si>
    <t>17.5.3</t>
  </si>
  <si>
    <t>hormone metabolism.ethylene.induced-regulated-responsive-activated</t>
  </si>
  <si>
    <t>17.6.1.13</t>
  </si>
  <si>
    <t>hormone metabolism.gibberelin.synthesis-degradation.GA2 oxidase</t>
  </si>
  <si>
    <t>17.6.2</t>
  </si>
  <si>
    <t>hormone metabolism.gibberelin.signal transduction</t>
  </si>
  <si>
    <t>17.6.3</t>
  </si>
  <si>
    <t>hormone metabolism.gibberelin.induced-regulated-responsive-activated</t>
  </si>
  <si>
    <t>17.8.1</t>
  </si>
  <si>
    <t>hormone metabolism.salicylic acid.synthesis-degradation</t>
  </si>
  <si>
    <t>17.8.1.1.5</t>
  </si>
  <si>
    <t>hormone metabolism.salicylic acid.synthesis-degradation.synthesis.SA glucosyltransferase ester and ether bond making SGE, SAG</t>
  </si>
  <si>
    <t>Co-factor and vitamine metabolism.thiamine</t>
  </si>
  <si>
    <t>Co-factor and vitamine metabolism.biotin</t>
  </si>
  <si>
    <t>Co-factor and vitamine metabolism.isochorismatase</t>
  </si>
  <si>
    <t>stress.biotic</t>
  </si>
  <si>
    <t>20.1.5</t>
  </si>
  <si>
    <t>stress.biotic.regulation of transcription</t>
  </si>
  <si>
    <t>20.1.7.6.1</t>
  </si>
  <si>
    <t>stress.biotic.PR-proteins.proteinase inhibitors.trypsin inhibitor</t>
  </si>
  <si>
    <t>stress.abiotic</t>
  </si>
  <si>
    <t>20.2.1</t>
  </si>
  <si>
    <t>stress.abiotic.heat</t>
  </si>
  <si>
    <t>20.2.2</t>
  </si>
  <si>
    <t>stress.abiotic.cold</t>
  </si>
  <si>
    <t>20.2.3</t>
  </si>
  <si>
    <t>stress.abiotic.drought/salt</t>
  </si>
  <si>
    <t>20.2.4</t>
  </si>
  <si>
    <t>stress.abiotic.touch/wounding</t>
  </si>
  <si>
    <t>20.2.99</t>
  </si>
  <si>
    <t>stress.abiotic.unspecified</t>
  </si>
  <si>
    <t>redox.thioredoxin</t>
  </si>
  <si>
    <t>redox.glutaredoxins</t>
  </si>
  <si>
    <t>nucleotide metabolism.salvage</t>
  </si>
  <si>
    <t>23.3.3</t>
  </si>
  <si>
    <t>nucleotide metabolism.salvage.NUDIX hydrolases</t>
  </si>
  <si>
    <t>Biodegradation of Xenobiotics.hydroxyacylglutathione hydrolase</t>
  </si>
  <si>
    <t>Biodegradation of Xenobiotics.lactoylglutathione lyase</t>
  </si>
  <si>
    <t>C1-metabolism.formate dehydrogenase</t>
  </si>
  <si>
    <t>misc.misc2</t>
  </si>
  <si>
    <t>misc.UDP glucosyl and glucoronyl transferases</t>
  </si>
  <si>
    <t>misc.gluco-, galacto- and mannosidases</t>
  </si>
  <si>
    <t>26.3.2</t>
  </si>
  <si>
    <t>misc.gluco-, galacto- and mannosidases.beta-galactosidase</t>
  </si>
  <si>
    <t>misc.O-methyl transferases</t>
  </si>
  <si>
    <t>misc.oxidases - copper, flavone etc</t>
  </si>
  <si>
    <t>misc.nitrilases, *nitrile lyases, berberine bridge enzymes, reticuline oxidases, troponine reductases</t>
  </si>
  <si>
    <t>misc.glutathione S transferases</t>
  </si>
  <si>
    <t>misc.cytochrome P450</t>
  </si>
  <si>
    <t>misc.alcohol dehydrogenases</t>
  </si>
  <si>
    <t>misc.peroxidases</t>
  </si>
  <si>
    <t>misc.acid and other phosphatases</t>
  </si>
  <si>
    <t>misc.oxygenases</t>
  </si>
  <si>
    <t>misc.myrosinases-lectin-jacalin</t>
  </si>
  <si>
    <t>misc.invertase/pectin methylesterase inhibitor family protein</t>
  </si>
  <si>
    <t>misc.protease inhibitor/seed storage/lipid transfer protein (LTP) family protein</t>
  </si>
  <si>
    <t>misc.short chain dehydrogenase/reductase (SDR)</t>
  </si>
  <si>
    <t>misc.GCN5-related N-acetyltransferase</t>
  </si>
  <si>
    <t>misc.GDSL-motif lipase</t>
  </si>
  <si>
    <t>27.1.3.13</t>
  </si>
  <si>
    <t>RNA.processing.3' end processing.CFIm25</t>
  </si>
  <si>
    <t>27.3.1</t>
  </si>
  <si>
    <t>RNA.regulation of transcription.ABI3/VP1-related B3-domain-containing transcription factor family</t>
  </si>
  <si>
    <t>27.3.3</t>
  </si>
  <si>
    <t>RNA.regulation of transcription.AP2/EREBP, APETALA2/Ethylene-responsive element binding protein family</t>
  </si>
  <si>
    <t>27.3.5</t>
  </si>
  <si>
    <t>RNA.regulation of transcription.ARR</t>
  </si>
  <si>
    <t>27.3.6</t>
  </si>
  <si>
    <t>RNA.regulation of transcription.bHLH,Basic Helix-Loop-Helix family</t>
  </si>
  <si>
    <t>27.3.7</t>
  </si>
  <si>
    <t>RNA.regulation of transcription.C2C2(Zn) CO-like, Constans-like zinc finger family</t>
  </si>
  <si>
    <t>27.3.8</t>
  </si>
  <si>
    <t>RNA.regulation of transcription.C2C2(Zn) DOF zinc finger family</t>
  </si>
  <si>
    <t>27.3.9</t>
  </si>
  <si>
    <t>RNA.regulation of transcription.C2C2(Zn) GATA transcription factor family</t>
  </si>
  <si>
    <t>27.3.11</t>
  </si>
  <si>
    <t>RNA.regulation of transcription.C2H2 zinc finger family</t>
  </si>
  <si>
    <t>27.3.12</t>
  </si>
  <si>
    <t>RNA.regulation of transcription.C3H zinc finger family</t>
  </si>
  <si>
    <t>27.3.14</t>
  </si>
  <si>
    <t>RNA.regulation of transcription.CCAAT box binding factor family, HAP2</t>
  </si>
  <si>
    <t>27.3.19</t>
  </si>
  <si>
    <t>RNA.regulation of transcription.EIN3-like(EIL) transcription factor family</t>
  </si>
  <si>
    <t>27.3.20</t>
  </si>
  <si>
    <t>RNA.regulation of transcription.G2-like transcription factor family, GARP</t>
  </si>
  <si>
    <t>27.3.22</t>
  </si>
  <si>
    <t>RNA.regulation of transcription.HB,Homeobox transcription factor family</t>
  </si>
  <si>
    <t>27.3.23</t>
  </si>
  <si>
    <t>RNA.regulation of transcription.HSF,Heat-shock transcription factor family</t>
  </si>
  <si>
    <t>27.3.24</t>
  </si>
  <si>
    <t>RNA.regulation of transcription.MADS box transcription factor family</t>
  </si>
  <si>
    <t>27.3.25</t>
  </si>
  <si>
    <t>RNA.regulation of transcription.MYB domain transcription factor family</t>
  </si>
  <si>
    <t>27.3.26</t>
  </si>
  <si>
    <t>RNA.regulation of transcription.MYB-related transcription factor family</t>
  </si>
  <si>
    <t>27.3.27</t>
  </si>
  <si>
    <t>RNA.regulation of transcription.NAC domain transcription factor family</t>
  </si>
  <si>
    <t>27.3.30</t>
  </si>
  <si>
    <t>RNA.regulation of transcription.Trihelix, Triple-Helix transcription factor family</t>
  </si>
  <si>
    <t>27.3.32</t>
  </si>
  <si>
    <t>RNA.regulation of transcription.WRKY domain transcription factor family</t>
  </si>
  <si>
    <t>27.3.35</t>
  </si>
  <si>
    <t>RNA.regulation of transcription.bZIP transcription factor family</t>
  </si>
  <si>
    <t>27.3.40</t>
  </si>
  <si>
    <t>RNA.regulation of transcription.Aux/IAA family</t>
  </si>
  <si>
    <t>27.3.50</t>
  </si>
  <si>
    <t>RNA.regulation of transcription.General Transcription</t>
  </si>
  <si>
    <t>27.3.55</t>
  </si>
  <si>
    <t>RNA.regulation of transcription.HDA</t>
  </si>
  <si>
    <t>27.3.65</t>
  </si>
  <si>
    <t>RNA.regulation of transcription.Polycomb Group (PcG)</t>
  </si>
  <si>
    <t>27.3.67</t>
  </si>
  <si>
    <t>RNA.regulation of transcription.putative transcription regulator</t>
  </si>
  <si>
    <t>27.3.80</t>
  </si>
  <si>
    <t>RNA.regulation of transcription.zf-HD</t>
  </si>
  <si>
    <t>27.3.84</t>
  </si>
  <si>
    <t>RNA.regulation of transcription.BBR/BPC</t>
  </si>
  <si>
    <t>27.3.99</t>
  </si>
  <si>
    <t>RNA.regulation of transcription.unclassified</t>
  </si>
  <si>
    <t>RNA.RNA binding</t>
  </si>
  <si>
    <t>28.1.3.1</t>
  </si>
  <si>
    <t>DNA.synthesis/chromatin structure.histone.H1</t>
  </si>
  <si>
    <t>DNA.unspecified</t>
  </si>
  <si>
    <t>29.2.1.1.1.1.530</t>
  </si>
  <si>
    <t>protein.synthesis.ribosomal protein.prokaryotic.chloroplast.30S subunit.S30A</t>
  </si>
  <si>
    <t>29.2.1.1.3.2.99</t>
  </si>
  <si>
    <t>protein.synthesis.ribosomal protein.prokaryotic.unknown organellar.50S subunit.unknown</t>
  </si>
  <si>
    <t>29.2.1.2.2.34</t>
  </si>
  <si>
    <t>protein.synthesis.ribosomal protein.eukaryotic.60S subunit.L34</t>
  </si>
  <si>
    <t>29.2.1.2.2.518</t>
  </si>
  <si>
    <t>protein.synthesis.ribosomal protein.eukaryotic.60S subunit.L18A</t>
  </si>
  <si>
    <t>29.2.1.99.99</t>
  </si>
  <si>
    <t>protein.synthesis.ribosomal protein.unknown.unknown</t>
  </si>
  <si>
    <t>29.2.3</t>
  </si>
  <si>
    <t>protein.synthesis.initiation</t>
  </si>
  <si>
    <t>29.3.4.3</t>
  </si>
  <si>
    <t>protein.targeting.secretory pathway.vacuole</t>
  </si>
  <si>
    <t>29.3.5</t>
  </si>
  <si>
    <t>protein.targeting.peroxisomes</t>
  </si>
  <si>
    <t>protein.postranslational modification</t>
  </si>
  <si>
    <t>29.4.1.57</t>
  </si>
  <si>
    <t>protein.postranslational modification.kinase.receptor like cytoplasmatic kinase VII</t>
  </si>
  <si>
    <t>29.4.1.58</t>
  </si>
  <si>
    <t>protein.postranslational modification.kinase.receptor like cytoplasmatic kinase VIII</t>
  </si>
  <si>
    <t>29.4.1.61</t>
  </si>
  <si>
    <t>protein.postranslational modification.kinase.receptor like cytoplasmatic kinase X</t>
  </si>
  <si>
    <t>protein.degradation</t>
  </si>
  <si>
    <t>29.5.2</t>
  </si>
  <si>
    <t>protein.degradation.autophagy</t>
  </si>
  <si>
    <t>29.5.3</t>
  </si>
  <si>
    <t>protein.degradation.cysteine protease</t>
  </si>
  <si>
    <t>29.5.4</t>
  </si>
  <si>
    <t>protein.degradation.aspartate protease</t>
  </si>
  <si>
    <t>29.5.5</t>
  </si>
  <si>
    <t>protein.degradation.serine protease</t>
  </si>
  <si>
    <t>29.5.11.1</t>
  </si>
  <si>
    <t>protein.degradation.ubiquitin.ubiquitin</t>
  </si>
  <si>
    <t>29.5.11.3</t>
  </si>
  <si>
    <t>protein.degradation.ubiquitin.E2</t>
  </si>
  <si>
    <t>29.5.11.4.1</t>
  </si>
  <si>
    <t>protein.degradation.ubiquitin.E3.HECT</t>
  </si>
  <si>
    <t>29.5.11.4.2</t>
  </si>
  <si>
    <t>protein.degradation.ubiquitin.E3.RING</t>
  </si>
  <si>
    <t>29.5.11.4.3.1</t>
  </si>
  <si>
    <t>protein.degradation.ubiquitin.E3.SCF.SKP</t>
  </si>
  <si>
    <t>29.5.11.4.3.2</t>
  </si>
  <si>
    <t>protein.degradation.ubiquitin.E3.SCF.FBOX</t>
  </si>
  <si>
    <t>29.5.11.4.5.2</t>
  </si>
  <si>
    <t>protein.degradation.ubiquitin.E3.BTB/POZ Cullin3.BTB/POZ</t>
  </si>
  <si>
    <t>protein.folding</t>
  </si>
  <si>
    <t>signalling.in sugar and nutrient physiology</t>
  </si>
  <si>
    <t>30.2.10</t>
  </si>
  <si>
    <t>signalling.receptor kinases.leucine rich repeat X</t>
  </si>
  <si>
    <t>30.2.12</t>
  </si>
  <si>
    <t>signalling.receptor kinases.leucine rich repeat XII</t>
  </si>
  <si>
    <t>30.2.17</t>
  </si>
  <si>
    <t>signalling.receptor kinases.DUF 26</t>
  </si>
  <si>
    <t>30.2.19</t>
  </si>
  <si>
    <t>signalling.receptor kinases.legume-lectin</t>
  </si>
  <si>
    <t>30.2.23</t>
  </si>
  <si>
    <t>signalling.receptor kinases.RKF3 like</t>
  </si>
  <si>
    <t>30.2.24</t>
  </si>
  <si>
    <t>signalling.receptor kinases.S-locus glycoprotein like</t>
  </si>
  <si>
    <t>30.2.25</t>
  </si>
  <si>
    <t>signalling.receptor kinases.wall associated kinase</t>
  </si>
  <si>
    <t>30.2.99</t>
  </si>
  <si>
    <t>signalling.receptor kinases.misc</t>
  </si>
  <si>
    <t>signalling.calcium</t>
  </si>
  <si>
    <t>signalling.phosphinositides</t>
  </si>
  <si>
    <t>30.4.1</t>
  </si>
  <si>
    <t>signalling.phosphinositides.phosphatidylinositol-4-phosphate 5-kinase</t>
  </si>
  <si>
    <t>signalling.G-proteins</t>
  </si>
  <si>
    <t>signalling.MAP kinases</t>
  </si>
  <si>
    <t>signalling.misc</t>
  </si>
  <si>
    <t>signalling.lipids</t>
  </si>
  <si>
    <t>signalling.light</t>
  </si>
  <si>
    <t>signalling.unspecified</t>
  </si>
  <si>
    <t>cell.organisation</t>
  </si>
  <si>
    <t>cell.cycle</t>
  </si>
  <si>
    <t>cell.vesicle transport</t>
  </si>
  <si>
    <t>development.storage proteins</t>
  </si>
  <si>
    <t>development.late embryogenesis abundant</t>
  </si>
  <si>
    <t>development.squamosa promoter binding like (SPL)</t>
  </si>
  <si>
    <t>development.unspecified</t>
  </si>
  <si>
    <t>transport.p- and v-ATPases</t>
  </si>
  <si>
    <t>transport.sugars</t>
  </si>
  <si>
    <t>34.2.1</t>
  </si>
  <si>
    <t>transport.sugars.sucrose</t>
  </si>
  <si>
    <t>transport.amino acids</t>
  </si>
  <si>
    <t>transport.phosphate</t>
  </si>
  <si>
    <t>transport.metabolite transporters at the mitochondrial membrane</t>
  </si>
  <si>
    <t>transport.nucleotides</t>
  </si>
  <si>
    <t>transport.metal</t>
  </si>
  <si>
    <t>transport.peptides and oligopeptides</t>
  </si>
  <si>
    <t>transport.unspecified cations</t>
  </si>
  <si>
    <t>transport.potassium</t>
  </si>
  <si>
    <t>transport.ABC transporters and multidrug resistance systems</t>
  </si>
  <si>
    <t>transport.calcium</t>
  </si>
  <si>
    <t>transport.misc</t>
  </si>
  <si>
    <t>not assigned.no ontology</t>
  </si>
  <si>
    <t>35.1.3</t>
  </si>
  <si>
    <t>not assigned.no ontology.armadillo/beta-catenin repeat family protein</t>
  </si>
  <si>
    <t>35.1.9</t>
  </si>
  <si>
    <t>not assigned.no ontology.BTB/POZ domain-containing protein</t>
  </si>
  <si>
    <t>35.1.12</t>
  </si>
  <si>
    <t>not assigned.no ontology.pumilio/Puf RNA-binding domain-containing protein</t>
  </si>
  <si>
    <t>35.1.22</t>
  </si>
  <si>
    <t>not assigned.no ontology.late embryogenesis abundant domain-containing protein</t>
  </si>
  <si>
    <t>35.1.27</t>
  </si>
  <si>
    <t>not assigned.no ontology.tetratricopeptide repeat (TPR)</t>
  </si>
  <si>
    <t>35.1.40</t>
  </si>
  <si>
    <t>not assigned.no ontology.glycine rich proteins</t>
  </si>
  <si>
    <t>35.1.41</t>
  </si>
  <si>
    <t>not assigned.no ontology.hydroxyproline rich proteins</t>
  </si>
  <si>
    <t>not assigned.unknown</t>
  </si>
  <si>
    <t>Mapman bin</t>
  </si>
  <si>
    <t>Mapman annotation</t>
  </si>
  <si>
    <t>ACC oxidase-like</t>
  </si>
  <si>
    <t>ASN1/DIN6</t>
  </si>
  <si>
    <t>ANAC047</t>
  </si>
  <si>
    <t>Hormone metabolism. Ethylene. Synthesis-degradation</t>
  </si>
  <si>
    <t>ABS2/NGAL1</t>
  </si>
  <si>
    <t>NAC6/ORE1</t>
  </si>
  <si>
    <t>ATAF1</t>
  </si>
  <si>
    <t>ANAC032</t>
  </si>
  <si>
    <t>ATY13/MYB31</t>
  </si>
  <si>
    <t>EFE/ACO4</t>
  </si>
  <si>
    <t>AIP1/HAI2</t>
  </si>
  <si>
    <t>KUP6/POT6</t>
  </si>
  <si>
    <t>NAC072/RD26</t>
  </si>
  <si>
    <t>SOT15/ST2A</t>
  </si>
  <si>
    <t>MYBS2</t>
  </si>
  <si>
    <t>MYBH/KUA1</t>
  </si>
  <si>
    <t>ACC9</t>
  </si>
  <si>
    <t>AP2ERF59/ORA59</t>
  </si>
  <si>
    <t>MEE14/CBP1</t>
  </si>
  <si>
    <t>WIND2/RAP2.4</t>
  </si>
  <si>
    <t>ERF113/RAP2.6L</t>
  </si>
  <si>
    <t>MAX2/ORE9</t>
  </si>
  <si>
    <t>KMD2</t>
  </si>
  <si>
    <t>KISS ME DEADLY 2. F-box/kelch-repeat protein At1g15670 [Source:UniProtKB/Swiss-Prot;Acc:Q9LMR5]</t>
  </si>
  <si>
    <t>KMD1</t>
  </si>
  <si>
    <t>KISS ME DEADLY 1. F-box/kelch-repeat protein At1g80440 [Source:UniProtKB/Swiss-Prot;Acc:Q9M8L2]</t>
  </si>
  <si>
    <t>KMD3</t>
  </si>
  <si>
    <t>KISS ME DEADLY 3. F-box/kelch-repeat protein At2g44130 [Source:UniProtKB/Swiss-Prot;Acc:O80582]</t>
  </si>
  <si>
    <t>SKIP20/KMD4</t>
  </si>
  <si>
    <t>KISS ME DEADLY 4. F-box/kelch-repeat protein SKIP20 [Source:UniProtKB/Swiss-Prot;Acc:Q9M1Y1]</t>
  </si>
  <si>
    <t>SEIPIN2</t>
  </si>
  <si>
    <t>ERF069/CRF7</t>
  </si>
  <si>
    <t>Ethylene-responsive transcription factor ERF069. Citokinin response factor 7 [Source:UniProtKB/Swiss-Prot;Acc:Q8W4I5]</t>
  </si>
  <si>
    <t>RAP2-10/DEAR4</t>
  </si>
  <si>
    <t>Ethylene-responsive transcription factor RAP2-10. DREB AND EAR MOTIF PROTEIN 4 [Source:UniProtKB/Swiss-Prot;Acc:Q9SW63]</t>
  </si>
  <si>
    <t>ACX4/ATG6</t>
  </si>
  <si>
    <t>ERF107/DEWAX</t>
  </si>
  <si>
    <t>Ethylene-responsive transcription factor ERF107. Decrease wax biosynthesis [Source:UniProtKB/Swiss-Prot;Acc:Q9FKG2]</t>
  </si>
  <si>
    <t>TZF5</t>
  </si>
  <si>
    <t>WRI4</t>
  </si>
  <si>
    <t>TZF2</t>
  </si>
  <si>
    <t>NAC055/NAC3</t>
  </si>
  <si>
    <t>NAP/NAC029</t>
  </si>
  <si>
    <t>SUC2/SUT1</t>
  </si>
  <si>
    <t>AKINBETA1</t>
  </si>
  <si>
    <t>Bud Dormancy Genes from González-Grandío and Cubas (2014)</t>
  </si>
  <si>
    <t>bHLH148</t>
  </si>
  <si>
    <t>HB21</t>
  </si>
  <si>
    <t>HB53</t>
  </si>
  <si>
    <t>DRM1/DYL1</t>
  </si>
  <si>
    <t>HB7</t>
  </si>
  <si>
    <t>HB12</t>
  </si>
  <si>
    <t>HB40</t>
  </si>
  <si>
    <t>ACC oxidase like</t>
  </si>
  <si>
    <t>Coregulated genes (according to Coex-search) induced (fold change ≥1.2) in dormant buds in at least one experiment</t>
  </si>
  <si>
    <t>Coregulated genes (according to Coex-search) induced (fold change  ≥1.2) in dormant buds in at least one experiment</t>
  </si>
  <si>
    <t>Coregulated genes (according to Coex-search) induced (fold change ≥1.2) in dormant buds in at least one of the three experiments</t>
  </si>
  <si>
    <t>Coregulated genes (according to Coex-search) but not induced in dormant buds in any experiment</t>
  </si>
  <si>
    <r>
      <t xml:space="preserve">Genes upregulated in latent buds in Tatematsu </t>
    </r>
    <r>
      <rPr>
        <b/>
        <i/>
        <sz val="11"/>
        <color theme="1"/>
        <rFont val="Calibri"/>
        <scheme val="minor"/>
      </rPr>
      <t>et al</t>
    </r>
    <r>
      <rPr>
        <b/>
        <sz val="11"/>
        <color theme="1"/>
        <rFont val="Calibri"/>
        <family val="2"/>
        <scheme val="minor"/>
      </rPr>
      <t xml:space="preserve">. (2005), González-Grandío </t>
    </r>
    <r>
      <rPr>
        <b/>
        <i/>
        <sz val="11"/>
        <color theme="1"/>
        <rFont val="Calibri"/>
        <scheme val="minor"/>
      </rPr>
      <t>et al</t>
    </r>
    <r>
      <rPr>
        <b/>
        <sz val="11"/>
        <color theme="1"/>
        <rFont val="Calibri"/>
        <family val="2"/>
        <scheme val="minor"/>
      </rPr>
      <t xml:space="preserve">. (2013) and Reddy </t>
    </r>
    <r>
      <rPr>
        <b/>
        <i/>
        <sz val="11"/>
        <color theme="1"/>
        <rFont val="Calibri"/>
        <scheme val="minor"/>
      </rPr>
      <t>et al</t>
    </r>
    <r>
      <rPr>
        <b/>
        <sz val="11"/>
        <color theme="1"/>
        <rFont val="Calibri"/>
        <family val="2"/>
        <scheme val="minor"/>
      </rPr>
      <t>. (2013)</t>
    </r>
  </si>
  <si>
    <t>BTB/POZ domain-containing protein At1g03010 [Source:UniProtKB/Swiss-Prot;Acc:Q9SA69] Phototropic-responsive NPH3 family protein</t>
  </si>
  <si>
    <t xml:space="preserve"> SIED1</t>
  </si>
  <si>
    <t>SALT-INDUCED AND EIN3/EIL1-DEPENDENT 1</t>
  </si>
  <si>
    <t xml:space="preserve">AIRP2 </t>
  </si>
  <si>
    <t>ABA INSENSITIVE RING PROTEIN 2, RING/U-box superfamily protein [Source:TAIR;Acc:AT5G01520]</t>
  </si>
  <si>
    <t>MAGL4</t>
  </si>
  <si>
    <t>Monoacylglycerol lipase, alpha/beta-Hydrolases superfamily protein [Source:TAIR;Acc:AT1G73480]</t>
  </si>
  <si>
    <t>CLAVATA COMPLEX INTERACTOR 2</t>
  </si>
  <si>
    <t>CCI2</t>
  </si>
  <si>
    <t>PLANT PEPTIDE CONTAINING SULFATED TYROSINE 1 [Source:UniProtKB/Swiss-Prot;Acc:Q941C7]</t>
  </si>
  <si>
    <t>Dataset S1: Gene lists and mapman bins of Bud dormancy GR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0"/>
      <name val="Calibri"/>
      <scheme val="minor"/>
    </font>
    <font>
      <sz val="11"/>
      <color theme="0"/>
      <name val="Calibri"/>
      <scheme val="minor"/>
    </font>
    <font>
      <b/>
      <i/>
      <sz val="11"/>
      <color theme="1"/>
      <name val="Calibri"/>
      <scheme val="minor"/>
    </font>
    <font>
      <i/>
      <sz val="11"/>
      <color theme="1"/>
      <name val="Calibri"/>
      <scheme val="minor"/>
    </font>
    <font>
      <sz val="8"/>
      <name val="Calibri"/>
      <family val="2"/>
      <scheme val="minor"/>
    </font>
    <font>
      <b/>
      <i/>
      <sz val="12"/>
      <color theme="1"/>
      <name val="Calibri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FF928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E8C1FF"/>
        <bgColor indexed="64"/>
      </patternFill>
    </fill>
    <fill>
      <patternFill patternType="solid">
        <fgColor theme="0"/>
        <bgColor indexed="64"/>
      </patternFill>
    </fill>
  </fills>
  <borders count="3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96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05">
    <xf numFmtId="0" fontId="0" fillId="0" borderId="0" xfId="0"/>
    <xf numFmtId="0" fontId="0" fillId="2" borderId="7" xfId="0" applyFill="1" applyBorder="1"/>
    <xf numFmtId="0" fontId="0" fillId="2" borderId="1" xfId="0" applyFill="1" applyBorder="1"/>
    <xf numFmtId="0" fontId="0" fillId="2" borderId="9" xfId="0" applyFill="1" applyBorder="1"/>
    <xf numFmtId="0" fontId="0" fillId="2" borderId="14" xfId="0" applyFill="1" applyBorder="1"/>
    <xf numFmtId="0" fontId="0" fillId="4" borderId="9" xfId="0" applyFill="1" applyBorder="1"/>
    <xf numFmtId="0" fontId="4" fillId="5" borderId="2" xfId="0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0" fillId="0" borderId="1" xfId="0" applyBorder="1"/>
    <xf numFmtId="0" fontId="5" fillId="2" borderId="1" xfId="0" applyFont="1" applyFill="1" applyBorder="1"/>
    <xf numFmtId="0" fontId="5" fillId="6" borderId="1" xfId="0" applyFont="1" applyFill="1" applyBorder="1"/>
    <xf numFmtId="0" fontId="7" fillId="0" borderId="0" xfId="0" applyFont="1"/>
    <xf numFmtId="0" fontId="0" fillId="8" borderId="8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9" borderId="13" xfId="0" applyFill="1" applyBorder="1" applyAlignment="1">
      <alignment horizontal="center"/>
    </xf>
    <xf numFmtId="0" fontId="0" fillId="9" borderId="14" xfId="0" applyFill="1" applyBorder="1" applyAlignment="1">
      <alignment horizontal="center"/>
    </xf>
    <xf numFmtId="0" fontId="0" fillId="9" borderId="15" xfId="0" applyFill="1" applyBorder="1"/>
    <xf numFmtId="0" fontId="0" fillId="9" borderId="8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3" xfId="0" applyFill="1" applyBorder="1" applyAlignment="1">
      <alignment horizontal="center"/>
    </xf>
    <xf numFmtId="0" fontId="0" fillId="10" borderId="14" xfId="0" applyFill="1" applyBorder="1" applyAlignment="1">
      <alignment horizontal="center"/>
    </xf>
    <xf numFmtId="0" fontId="0" fillId="10" borderId="15" xfId="0" applyFill="1" applyBorder="1"/>
    <xf numFmtId="0" fontId="0" fillId="10" borderId="8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1" borderId="5" xfId="0" applyFill="1" applyBorder="1" applyAlignment="1">
      <alignment horizontal="center"/>
    </xf>
    <xf numFmtId="0" fontId="0" fillId="11" borderId="6" xfId="0" applyFill="1" applyBorder="1" applyAlignment="1">
      <alignment horizontal="center"/>
    </xf>
    <xf numFmtId="0" fontId="0" fillId="11" borderId="8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1" borderId="10" xfId="0" applyFill="1" applyBorder="1" applyAlignment="1">
      <alignment horizontal="center"/>
    </xf>
    <xf numFmtId="0" fontId="0" fillId="11" borderId="11" xfId="0" applyFill="1" applyBorder="1" applyAlignment="1">
      <alignment horizontal="center"/>
    </xf>
    <xf numFmtId="0" fontId="0" fillId="2" borderId="22" xfId="0" applyFill="1" applyBorder="1"/>
    <xf numFmtId="0" fontId="0" fillId="2" borderId="23" xfId="0" applyFill="1" applyBorder="1"/>
    <xf numFmtId="0" fontId="0" fillId="4" borderId="23" xfId="0" applyFill="1" applyBorder="1"/>
    <xf numFmtId="0" fontId="0" fillId="0" borderId="0" xfId="0" applyAlignment="1">
      <alignment horizontal="left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left"/>
    </xf>
    <xf numFmtId="0" fontId="0" fillId="2" borderId="8" xfId="0" applyFill="1" applyBorder="1" applyAlignment="1">
      <alignment horizontal="center"/>
    </xf>
    <xf numFmtId="0" fontId="0" fillId="2" borderId="1" xfId="0" applyFill="1" applyBorder="1" applyAlignment="1">
      <alignment horizontal="left"/>
    </xf>
    <xf numFmtId="0" fontId="0" fillId="4" borderId="8" xfId="0" applyFill="1" applyBorder="1" applyAlignment="1">
      <alignment horizontal="center"/>
    </xf>
    <xf numFmtId="0" fontId="0" fillId="4" borderId="1" xfId="0" applyFill="1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left"/>
    </xf>
    <xf numFmtId="0" fontId="0" fillId="0" borderId="12" xfId="0" applyBorder="1"/>
    <xf numFmtId="0" fontId="0" fillId="0" borderId="0" xfId="0" applyAlignment="1">
      <alignment horizontal="center"/>
    </xf>
    <xf numFmtId="0" fontId="0" fillId="4" borderId="9" xfId="0" applyFill="1" applyBorder="1" applyAlignment="1">
      <alignment horizontal="left"/>
    </xf>
    <xf numFmtId="0" fontId="4" fillId="3" borderId="24" xfId="0" applyFont="1" applyFill="1" applyBorder="1" applyAlignment="1">
      <alignment horizontal="center"/>
    </xf>
    <xf numFmtId="0" fontId="0" fillId="2" borderId="13" xfId="0" applyFill="1" applyBorder="1" applyAlignment="1">
      <alignment horizontal="center"/>
    </xf>
    <xf numFmtId="0" fontId="0" fillId="0" borderId="11" xfId="0" applyBorder="1"/>
    <xf numFmtId="0" fontId="0" fillId="0" borderId="5" xfId="0" applyBorder="1" applyAlignment="1">
      <alignment horizontal="center"/>
    </xf>
    <xf numFmtId="0" fontId="0" fillId="0" borderId="8" xfId="0" applyBorder="1"/>
    <xf numFmtId="0" fontId="0" fillId="0" borderId="10" xfId="0" applyBorder="1"/>
    <xf numFmtId="0" fontId="0" fillId="8" borderId="7" xfId="0" applyFill="1" applyBorder="1" applyAlignment="1">
      <alignment horizontal="left"/>
    </xf>
    <xf numFmtId="0" fontId="0" fillId="11" borderId="7" xfId="0" applyFill="1" applyBorder="1" applyAlignment="1">
      <alignment horizontal="left"/>
    </xf>
    <xf numFmtId="0" fontId="0" fillId="11" borderId="9" xfId="0" applyFill="1" applyBorder="1" applyAlignment="1">
      <alignment horizontal="left"/>
    </xf>
    <xf numFmtId="0" fontId="0" fillId="11" borderId="12" xfId="0" applyFill="1" applyBorder="1" applyAlignment="1">
      <alignment horizontal="left"/>
    </xf>
    <xf numFmtId="0" fontId="4" fillId="5" borderId="19" xfId="0" applyFont="1" applyFill="1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9" borderId="7" xfId="0" applyFill="1" applyBorder="1"/>
    <xf numFmtId="0" fontId="0" fillId="8" borderId="22" xfId="0" applyFill="1" applyBorder="1" applyAlignment="1">
      <alignment horizontal="left"/>
    </xf>
    <xf numFmtId="0" fontId="0" fillId="9" borderId="27" xfId="0" applyFill="1" applyBorder="1" applyAlignment="1">
      <alignment horizontal="left"/>
    </xf>
    <xf numFmtId="0" fontId="0" fillId="9" borderId="23" xfId="0" applyFill="1" applyBorder="1" applyAlignment="1">
      <alignment horizontal="left"/>
    </xf>
    <xf numFmtId="0" fontId="0" fillId="10" borderId="27" xfId="0" applyFill="1" applyBorder="1" applyAlignment="1">
      <alignment horizontal="left"/>
    </xf>
    <xf numFmtId="0" fontId="0" fillId="10" borderId="23" xfId="0" applyFill="1" applyBorder="1" applyAlignment="1">
      <alignment horizontal="left"/>
    </xf>
    <xf numFmtId="0" fontId="0" fillId="11" borderId="22" xfId="0" applyFill="1" applyBorder="1" applyAlignment="1">
      <alignment horizontal="left"/>
    </xf>
    <xf numFmtId="0" fontId="0" fillId="11" borderId="23" xfId="0" applyFill="1" applyBorder="1" applyAlignment="1">
      <alignment horizontal="left"/>
    </xf>
    <xf numFmtId="0" fontId="0" fillId="11" borderId="28" xfId="0" applyFill="1" applyBorder="1" applyAlignment="1">
      <alignment horizontal="left"/>
    </xf>
    <xf numFmtId="0" fontId="4" fillId="5" borderId="16" xfId="0" applyFont="1" applyFill="1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0" fillId="8" borderId="14" xfId="0" applyFill="1" applyBorder="1" applyAlignment="1">
      <alignment horizontal="center"/>
    </xf>
    <xf numFmtId="0" fontId="0" fillId="8" borderId="27" xfId="0" applyFill="1" applyBorder="1" applyAlignment="1">
      <alignment horizontal="left"/>
    </xf>
    <xf numFmtId="0" fontId="0" fillId="8" borderId="15" xfId="0" applyFill="1" applyBorder="1" applyAlignment="1">
      <alignment horizontal="left"/>
    </xf>
    <xf numFmtId="0" fontId="0" fillId="8" borderId="10" xfId="0" applyFill="1" applyBorder="1" applyAlignment="1">
      <alignment horizontal="center"/>
    </xf>
    <xf numFmtId="0" fontId="0" fillId="8" borderId="11" xfId="0" applyFill="1" applyBorder="1" applyAlignment="1">
      <alignment horizontal="center"/>
    </xf>
    <xf numFmtId="0" fontId="0" fillId="8" borderId="28" xfId="0" applyFill="1" applyBorder="1" applyAlignment="1">
      <alignment horizontal="left"/>
    </xf>
    <xf numFmtId="0" fontId="0" fillId="8" borderId="30" xfId="0" applyFill="1" applyBorder="1" applyAlignment="1">
      <alignment horizontal="left"/>
    </xf>
    <xf numFmtId="0" fontId="0" fillId="8" borderId="31" xfId="0" applyFill="1" applyBorder="1" applyAlignment="1">
      <alignment horizontal="left"/>
    </xf>
    <xf numFmtId="0" fontId="0" fillId="9" borderId="10" xfId="0" applyFill="1" applyBorder="1" applyAlignment="1">
      <alignment horizontal="center"/>
    </xf>
    <xf numFmtId="0" fontId="0" fillId="9" borderId="11" xfId="0" applyFill="1" applyBorder="1" applyAlignment="1">
      <alignment horizontal="center"/>
    </xf>
    <xf numFmtId="0" fontId="0" fillId="9" borderId="28" xfId="0" applyFill="1" applyBorder="1" applyAlignment="1">
      <alignment horizontal="left"/>
    </xf>
    <xf numFmtId="0" fontId="0" fillId="2" borderId="14" xfId="0" applyFill="1" applyBorder="1" applyAlignment="1">
      <alignment horizontal="left"/>
    </xf>
    <xf numFmtId="0" fontId="0" fillId="9" borderId="14" xfId="0" applyFill="1" applyBorder="1" applyAlignment="1">
      <alignment horizontal="left"/>
    </xf>
    <xf numFmtId="0" fontId="0" fillId="9" borderId="6" xfId="0" applyFill="1" applyBorder="1" applyAlignment="1">
      <alignment horizontal="left"/>
    </xf>
    <xf numFmtId="0" fontId="0" fillId="9" borderId="29" xfId="0" applyFill="1" applyBorder="1" applyAlignment="1">
      <alignment horizontal="left"/>
    </xf>
    <xf numFmtId="0" fontId="0" fillId="9" borderId="31" xfId="0" applyFill="1" applyBorder="1"/>
    <xf numFmtId="0" fontId="0" fillId="10" borderId="10" xfId="0" applyFill="1" applyBorder="1" applyAlignment="1">
      <alignment horizontal="center"/>
    </xf>
    <xf numFmtId="0" fontId="0" fillId="10" borderId="11" xfId="0" applyFill="1" applyBorder="1" applyAlignment="1">
      <alignment horizontal="center"/>
    </xf>
    <xf numFmtId="0" fontId="0" fillId="10" borderId="28" xfId="0" applyFill="1" applyBorder="1" applyAlignment="1">
      <alignment horizontal="left"/>
    </xf>
    <xf numFmtId="0" fontId="0" fillId="10" borderId="14" xfId="0" applyFill="1" applyBorder="1" applyAlignment="1">
      <alignment horizontal="left"/>
    </xf>
    <xf numFmtId="0" fontId="0" fillId="10" borderId="6" xfId="0" applyFill="1" applyBorder="1" applyAlignment="1">
      <alignment horizontal="left"/>
    </xf>
    <xf numFmtId="0" fontId="0" fillId="10" borderId="7" xfId="0" applyFill="1" applyBorder="1"/>
    <xf numFmtId="0" fontId="0" fillId="10" borderId="29" xfId="0" applyFill="1" applyBorder="1" applyAlignment="1">
      <alignment horizontal="left"/>
    </xf>
    <xf numFmtId="0" fontId="0" fillId="10" borderId="31" xfId="0" applyFill="1" applyBorder="1"/>
    <xf numFmtId="0" fontId="0" fillId="0" borderId="28" xfId="0" applyBorder="1"/>
    <xf numFmtId="0" fontId="0" fillId="2" borderId="32" xfId="0" applyFill="1" applyBorder="1" applyAlignment="1">
      <alignment horizontal="left"/>
    </xf>
    <xf numFmtId="0" fontId="0" fillId="2" borderId="33" xfId="0" applyFill="1" applyBorder="1" applyAlignment="1">
      <alignment horizontal="left"/>
    </xf>
    <xf numFmtId="0" fontId="0" fillId="2" borderId="15" xfId="0" applyFill="1" applyBorder="1" applyAlignment="1">
      <alignment horizontal="left"/>
    </xf>
    <xf numFmtId="0" fontId="0" fillId="2" borderId="9" xfId="0" applyFill="1" applyBorder="1" applyAlignment="1">
      <alignment horizontal="left"/>
    </xf>
    <xf numFmtId="0" fontId="0" fillId="0" borderId="9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2" borderId="7" xfId="0" applyFill="1" applyBorder="1" applyAlignment="1">
      <alignment horizontal="left"/>
    </xf>
    <xf numFmtId="0" fontId="0" fillId="4" borderId="22" xfId="0" applyFill="1" applyBorder="1"/>
    <xf numFmtId="0" fontId="0" fillId="0" borderId="22" xfId="0" applyFill="1" applyBorder="1"/>
    <xf numFmtId="0" fontId="0" fillId="0" borderId="30" xfId="0" applyFill="1" applyBorder="1"/>
    <xf numFmtId="0" fontId="0" fillId="6" borderId="1" xfId="0" applyFill="1" applyBorder="1" applyAlignment="1">
      <alignment horizontal="left"/>
    </xf>
    <xf numFmtId="0" fontId="0" fillId="0" borderId="0" xfId="0" applyAlignment="1">
      <alignment horizontal="left"/>
    </xf>
    <xf numFmtId="0" fontId="0" fillId="2" borderId="27" xfId="0" applyFill="1" applyBorder="1" applyAlignment="1">
      <alignment horizontal="left"/>
    </xf>
    <xf numFmtId="0" fontId="0" fillId="2" borderId="23" xfId="0" applyFill="1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22" xfId="0" applyBorder="1" applyAlignment="1">
      <alignment horizontal="left"/>
    </xf>
    <xf numFmtId="0" fontId="0" fillId="0" borderId="35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23" xfId="0" applyBorder="1" applyAlignment="1">
      <alignment horizontal="left"/>
    </xf>
    <xf numFmtId="0" fontId="0" fillId="0" borderId="34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28" xfId="0" applyBorder="1" applyAlignment="1">
      <alignment horizontal="left"/>
    </xf>
    <xf numFmtId="0" fontId="0" fillId="0" borderId="36" xfId="0" applyBorder="1" applyAlignment="1">
      <alignment horizontal="left"/>
    </xf>
    <xf numFmtId="0" fontId="0" fillId="0" borderId="0" xfId="0" applyFill="1"/>
    <xf numFmtId="0" fontId="0" fillId="0" borderId="0" xfId="0" applyAlignment="1">
      <alignment horizontal="left"/>
    </xf>
    <xf numFmtId="0" fontId="9" fillId="8" borderId="14" xfId="0" applyFont="1" applyFill="1" applyBorder="1" applyAlignment="1">
      <alignment horizontal="center"/>
    </xf>
    <xf numFmtId="0" fontId="9" fillId="8" borderId="6" xfId="0" applyFont="1" applyFill="1" applyBorder="1" applyAlignment="1">
      <alignment horizontal="center"/>
    </xf>
    <xf numFmtId="0" fontId="9" fillId="8" borderId="29" xfId="0" applyFont="1" applyFill="1" applyBorder="1" applyAlignment="1">
      <alignment horizontal="center"/>
    </xf>
    <xf numFmtId="0" fontId="9" fillId="9" borderId="14" xfId="0" applyFont="1" applyFill="1" applyBorder="1" applyAlignment="1">
      <alignment horizontal="center"/>
    </xf>
    <xf numFmtId="0" fontId="9" fillId="9" borderId="1" xfId="0" applyFont="1" applyFill="1" applyBorder="1" applyAlignment="1">
      <alignment horizontal="center"/>
    </xf>
    <xf numFmtId="0" fontId="9" fillId="9" borderId="11" xfId="0" applyFont="1" applyFill="1" applyBorder="1" applyAlignment="1">
      <alignment horizontal="center"/>
    </xf>
    <xf numFmtId="0" fontId="9" fillId="10" borderId="14" xfId="0" applyFont="1" applyFill="1" applyBorder="1" applyAlignment="1">
      <alignment horizontal="center"/>
    </xf>
    <xf numFmtId="0" fontId="9" fillId="10" borderId="1" xfId="0" applyFont="1" applyFill="1" applyBorder="1" applyAlignment="1">
      <alignment horizontal="center"/>
    </xf>
    <xf numFmtId="0" fontId="9" fillId="10" borderId="11" xfId="0" applyFont="1" applyFill="1" applyBorder="1" applyAlignment="1">
      <alignment horizontal="center"/>
    </xf>
    <xf numFmtId="0" fontId="9" fillId="11" borderId="6" xfId="0" applyFont="1" applyFill="1" applyBorder="1" applyAlignment="1">
      <alignment horizontal="center"/>
    </xf>
    <xf numFmtId="0" fontId="9" fillId="11" borderId="1" xfId="0" applyFont="1" applyFill="1" applyBorder="1" applyAlignment="1">
      <alignment horizontal="center"/>
    </xf>
    <xf numFmtId="0" fontId="9" fillId="11" borderId="11" xfId="0" applyFont="1" applyFill="1" applyBorder="1" applyAlignment="1">
      <alignment horizontal="center"/>
    </xf>
    <xf numFmtId="0" fontId="0" fillId="12" borderId="0" xfId="0" applyFill="1" applyAlignment="1">
      <alignment horizontal="left"/>
    </xf>
    <xf numFmtId="0" fontId="5" fillId="0" borderId="2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0" fillId="12" borderId="0" xfId="0" applyFill="1"/>
    <xf numFmtId="0" fontId="9" fillId="2" borderId="6" xfId="0" applyFont="1" applyFill="1" applyBorder="1" applyAlignment="1">
      <alignment horizontal="center"/>
    </xf>
    <xf numFmtId="0" fontId="9" fillId="2" borderId="1" xfId="0" applyFont="1" applyFill="1" applyBorder="1" applyAlignment="1">
      <alignment horizontal="center"/>
    </xf>
    <xf numFmtId="0" fontId="5" fillId="0" borderId="21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9" fillId="2" borderId="14" xfId="0" applyFont="1" applyFill="1" applyBorder="1" applyAlignment="1">
      <alignment horizontal="left"/>
    </xf>
    <xf numFmtId="0" fontId="9" fillId="2" borderId="1" xfId="0" applyFont="1" applyFill="1" applyBorder="1" applyAlignment="1">
      <alignment horizontal="left"/>
    </xf>
    <xf numFmtId="0" fontId="9" fillId="0" borderId="6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0" fontId="9" fillId="0" borderId="11" xfId="0" applyFont="1" applyBorder="1" applyAlignment="1">
      <alignment horizontal="left"/>
    </xf>
    <xf numFmtId="0" fontId="9" fillId="0" borderId="0" xfId="0" applyFont="1"/>
    <xf numFmtId="0" fontId="9" fillId="2" borderId="14" xfId="0" applyFont="1" applyFill="1" applyBorder="1" applyAlignment="1">
      <alignment horizontal="center"/>
    </xf>
    <xf numFmtId="0" fontId="9" fillId="4" borderId="1" xfId="0" applyFont="1" applyFill="1" applyBorder="1" applyAlignment="1">
      <alignment horizontal="center"/>
    </xf>
    <xf numFmtId="17" fontId="9" fillId="4" borderId="1" xfId="0" applyNumberFormat="1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6" xfId="0" applyFont="1" applyBorder="1" applyAlignment="1">
      <alignment horizontal="center"/>
    </xf>
    <xf numFmtId="0" fontId="0" fillId="6" borderId="1" xfId="0" applyFont="1" applyFill="1" applyBorder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/>
    <xf numFmtId="0" fontId="0" fillId="0" borderId="0" xfId="0" applyFill="1" applyAlignment="1">
      <alignment horizontal="left"/>
    </xf>
    <xf numFmtId="0" fontId="0" fillId="0" borderId="6" xfId="0" applyBorder="1" applyAlignment="1">
      <alignment horizontal="left"/>
    </xf>
    <xf numFmtId="0" fontId="0" fillId="2" borderId="0" xfId="0" applyFill="1"/>
    <xf numFmtId="0" fontId="4" fillId="12" borderId="2" xfId="0" applyFont="1" applyFill="1" applyBorder="1" applyAlignment="1">
      <alignment horizontal="center"/>
    </xf>
    <xf numFmtId="0" fontId="11" fillId="12" borderId="3" xfId="0" applyFont="1" applyFill="1" applyBorder="1" applyAlignment="1">
      <alignment horizontal="center"/>
    </xf>
    <xf numFmtId="0" fontId="4" fillId="12" borderId="4" xfId="0" applyFont="1" applyFill="1" applyBorder="1" applyAlignment="1">
      <alignment horizontal="center"/>
    </xf>
    <xf numFmtId="0" fontId="4" fillId="12" borderId="3" xfId="0" applyFont="1" applyFill="1" applyBorder="1" applyAlignment="1">
      <alignment horizontal="center"/>
    </xf>
    <xf numFmtId="0" fontId="4" fillId="12" borderId="18" xfId="0" applyFont="1" applyFill="1" applyBorder="1" applyAlignment="1">
      <alignment horizontal="center"/>
    </xf>
    <xf numFmtId="0" fontId="4" fillId="12" borderId="19" xfId="0" applyFont="1" applyFill="1" applyBorder="1" applyAlignment="1">
      <alignment horizontal="center"/>
    </xf>
    <xf numFmtId="0" fontId="4" fillId="0" borderId="25" xfId="0" applyFont="1" applyFill="1" applyBorder="1" applyAlignment="1">
      <alignment horizontal="center"/>
    </xf>
    <xf numFmtId="0" fontId="4" fillId="0" borderId="26" xfId="0" applyFont="1" applyFill="1" applyBorder="1" applyAlignment="1">
      <alignment horizontal="center"/>
    </xf>
    <xf numFmtId="0" fontId="4" fillId="0" borderId="37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0" fontId="9" fillId="6" borderId="1" xfId="0" applyFont="1" applyFill="1" applyBorder="1" applyAlignment="1">
      <alignment horizontal="left"/>
    </xf>
    <xf numFmtId="0" fontId="0" fillId="6" borderId="23" xfId="0" applyFill="1" applyBorder="1" applyAlignment="1">
      <alignment horizontal="left"/>
    </xf>
    <xf numFmtId="0" fontId="0" fillId="6" borderId="34" xfId="0" applyFill="1" applyBorder="1" applyAlignment="1">
      <alignment horizontal="left"/>
    </xf>
    <xf numFmtId="0" fontId="0" fillId="6" borderId="8" xfId="0" applyFill="1" applyBorder="1" applyAlignment="1">
      <alignment horizontal="center"/>
    </xf>
    <xf numFmtId="0" fontId="9" fillId="6" borderId="1" xfId="0" applyFont="1" applyFill="1" applyBorder="1" applyAlignment="1">
      <alignment horizontal="center"/>
    </xf>
    <xf numFmtId="0" fontId="0" fillId="6" borderId="1" xfId="0" applyFill="1" applyBorder="1"/>
    <xf numFmtId="0" fontId="0" fillId="6" borderId="9" xfId="0" applyFill="1" applyBorder="1" applyAlignment="1">
      <alignment horizontal="left"/>
    </xf>
    <xf numFmtId="0" fontId="5" fillId="6" borderId="8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5" fillId="6" borderId="1" xfId="0" applyFont="1" applyFill="1" applyBorder="1" applyAlignment="1">
      <alignment horizontal="left"/>
    </xf>
    <xf numFmtId="0" fontId="5" fillId="6" borderId="9" xfId="0" applyFont="1" applyFill="1" applyBorder="1" applyAlignment="1">
      <alignment horizontal="left"/>
    </xf>
    <xf numFmtId="17" fontId="9" fillId="6" borderId="1" xfId="0" applyNumberFormat="1" applyFont="1" applyFill="1" applyBorder="1" applyAlignment="1">
      <alignment horizontal="center"/>
    </xf>
    <xf numFmtId="17" fontId="0" fillId="6" borderId="1" xfId="0" applyNumberFormat="1" applyFill="1" applyBorder="1" applyAlignment="1">
      <alignment horizontal="left"/>
    </xf>
    <xf numFmtId="0" fontId="0" fillId="4" borderId="5" xfId="0" applyFill="1" applyBorder="1"/>
    <xf numFmtId="0" fontId="9" fillId="4" borderId="6" xfId="0" applyFont="1" applyFill="1" applyBorder="1" applyAlignment="1">
      <alignment horizontal="center"/>
    </xf>
    <xf numFmtId="0" fontId="9" fillId="9" borderId="1" xfId="0" applyFont="1" applyFill="1" applyBorder="1" applyAlignment="1">
      <alignment horizontal="center" wrapText="1"/>
    </xf>
    <xf numFmtId="0" fontId="5" fillId="0" borderId="20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21" xfId="0" applyFont="1" applyBorder="1" applyAlignment="1">
      <alignment horizontal="left"/>
    </xf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0" fontId="6" fillId="7" borderId="16" xfId="0" applyFont="1" applyFill="1" applyBorder="1" applyAlignment="1">
      <alignment horizontal="left"/>
    </xf>
    <xf numFmtId="0" fontId="6" fillId="7" borderId="17" xfId="0" applyFont="1" applyFill="1" applyBorder="1" applyAlignment="1">
      <alignment horizontal="left"/>
    </xf>
    <xf numFmtId="0" fontId="6" fillId="7" borderId="18" xfId="0" applyFont="1" applyFill="1" applyBorder="1" applyAlignment="1">
      <alignment horizontal="left"/>
    </xf>
    <xf numFmtId="0" fontId="6" fillId="7" borderId="16" xfId="0" applyFont="1" applyFill="1" applyBorder="1" applyAlignment="1">
      <alignment horizontal="center"/>
    </xf>
    <xf numFmtId="0" fontId="6" fillId="7" borderId="17" xfId="0" applyFont="1" applyFill="1" applyBorder="1" applyAlignment="1">
      <alignment horizontal="center"/>
    </xf>
    <xf numFmtId="0" fontId="6" fillId="7" borderId="18" xfId="0" applyFont="1" applyFill="1" applyBorder="1" applyAlignment="1">
      <alignment horizontal="center"/>
    </xf>
    <xf numFmtId="0" fontId="5" fillId="0" borderId="0" xfId="0" applyFont="1"/>
    <xf numFmtId="0" fontId="5" fillId="0" borderId="0" xfId="0" applyFont="1"/>
  </cellXfs>
  <cellStyles count="196">
    <cellStyle name="Excel Built-in Normal" xfId="1"/>
    <cellStyle name="Hipervínculo" xfId="2" builtinId="8" hidden="1"/>
    <cellStyle name="Hipervínculo" xfId="4" builtinId="8" hidden="1"/>
    <cellStyle name="Hipervínculo" xfId="6" builtinId="8" hidden="1"/>
    <cellStyle name="Hipervínculo" xfId="8" builtinId="8" hidden="1"/>
    <cellStyle name="Hipervínculo" xfId="10" builtinId="8" hidden="1"/>
    <cellStyle name="Hipervínculo" xfId="12" builtinId="8" hidden="1"/>
    <cellStyle name="Hipervínculo" xfId="14" builtinId="8" hidden="1"/>
    <cellStyle name="Hipervínculo" xfId="16" builtinId="8" hidden="1"/>
    <cellStyle name="Hipervínculo" xfId="18" builtinId="8" hidden="1"/>
    <cellStyle name="Hipervínculo" xfId="20" builtinId="8" hidden="1"/>
    <cellStyle name="Hipervínculo" xfId="22" builtinId="8" hidden="1"/>
    <cellStyle name="Hipervínculo" xfId="24" builtinId="8" hidden="1"/>
    <cellStyle name="Hipervínculo" xfId="26" builtinId="8" hidden="1"/>
    <cellStyle name="Hipervínculo" xfId="28" builtinId="8" hidden="1"/>
    <cellStyle name="Hipervínculo" xfId="30" builtinId="8" hidden="1"/>
    <cellStyle name="Hipervínculo" xfId="32" builtinId="8" hidden="1"/>
    <cellStyle name="Hipervínculo" xfId="34" builtinId="8" hidden="1"/>
    <cellStyle name="Hipervínculo" xfId="36" builtinId="8" hidden="1"/>
    <cellStyle name="Hipervínculo" xfId="38" builtinId="8" hidden="1"/>
    <cellStyle name="Hipervínculo" xfId="40" builtinId="8" hidde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" xfId="72" builtinId="8" hidden="1"/>
    <cellStyle name="Hipervínculo" xfId="74" builtinId="8" hidden="1"/>
    <cellStyle name="Hipervínculo" xfId="76" builtinId="8" hidden="1"/>
    <cellStyle name="Hipervínculo" xfId="78" builtinId="8" hidden="1"/>
    <cellStyle name="Hipervínculo" xfId="80" builtinId="8" hidden="1"/>
    <cellStyle name="Hipervínculo" xfId="82" builtinId="8" hidden="1"/>
    <cellStyle name="Hipervínculo" xfId="84" builtinId="8" hidden="1"/>
    <cellStyle name="Hipervínculo" xfId="86" builtinId="8" hidden="1"/>
    <cellStyle name="Hipervínculo" xfId="88" builtinId="8" hidden="1"/>
    <cellStyle name="Hipervínculo" xfId="90" builtinId="8" hidden="1"/>
    <cellStyle name="Hipervínculo" xfId="92" builtinId="8" hidden="1"/>
    <cellStyle name="Hipervínculo" xfId="94" builtinId="8" hidden="1"/>
    <cellStyle name="Hipervínculo" xfId="96" builtinId="8" hidden="1"/>
    <cellStyle name="Hipervínculo" xfId="98" builtinId="8" hidden="1"/>
    <cellStyle name="Hipervínculo" xfId="100" builtinId="8" hidden="1"/>
    <cellStyle name="Hipervínculo" xfId="102" builtinId="8" hidden="1"/>
    <cellStyle name="Hipervínculo" xfId="104" builtinId="8" hidden="1"/>
    <cellStyle name="Hipervínculo" xfId="106" builtinId="8" hidden="1"/>
    <cellStyle name="Hipervínculo" xfId="108" builtinId="8" hidden="1"/>
    <cellStyle name="Hipervínculo" xfId="110" builtinId="8" hidden="1"/>
    <cellStyle name="Hipervínculo" xfId="112" builtinId="8" hidden="1"/>
    <cellStyle name="Hipervínculo" xfId="114" builtinId="8" hidden="1"/>
    <cellStyle name="Hipervínculo" xfId="116" builtinId="8" hidden="1"/>
    <cellStyle name="Hipervínculo" xfId="118" builtinId="8" hidden="1"/>
    <cellStyle name="Hipervínculo" xfId="120" builtinId="8" hidden="1"/>
    <cellStyle name="Hipervínculo" xfId="122" builtinId="8" hidden="1"/>
    <cellStyle name="Hipervínculo" xfId="124" builtinId="8" hidden="1"/>
    <cellStyle name="Hipervínculo" xfId="126" builtinId="8" hidden="1"/>
    <cellStyle name="Hipervínculo" xfId="128" builtinId="8" hidden="1"/>
    <cellStyle name="Hipervínculo" xfId="130" builtinId="8" hidden="1"/>
    <cellStyle name="Hipervínculo" xfId="132" builtinId="8" hidden="1"/>
    <cellStyle name="Hipervínculo" xfId="134" builtinId="8" hidden="1"/>
    <cellStyle name="Hipervínculo" xfId="136" builtinId="8" hidden="1"/>
    <cellStyle name="Hipervínculo" xfId="138" builtinId="8" hidden="1"/>
    <cellStyle name="Hipervínculo" xfId="140" builtinId="8" hidden="1"/>
    <cellStyle name="Hipervínculo" xfId="142" builtinId="8" hidden="1"/>
    <cellStyle name="Hipervínculo" xfId="144" builtinId="8" hidden="1"/>
    <cellStyle name="Hipervínculo" xfId="146" builtinId="8" hidden="1"/>
    <cellStyle name="Hipervínculo" xfId="148" builtinId="8" hidden="1"/>
    <cellStyle name="Hipervínculo" xfId="150" builtinId="8" hidden="1"/>
    <cellStyle name="Hipervínculo" xfId="152" builtinId="8" hidden="1"/>
    <cellStyle name="Hipervínculo" xfId="154" builtinId="8" hidden="1"/>
    <cellStyle name="Hipervínculo" xfId="156" builtinId="8" hidden="1"/>
    <cellStyle name="Hipervínculo" xfId="158" builtinId="8" hidden="1"/>
    <cellStyle name="Hipervínculo" xfId="160" builtinId="8" hidden="1"/>
    <cellStyle name="Hipervínculo" xfId="162" builtinId="8" hidden="1"/>
    <cellStyle name="Hipervínculo" xfId="164" builtinId="8" hidden="1"/>
    <cellStyle name="Hipervínculo" xfId="166" builtinId="8" hidden="1"/>
    <cellStyle name="Hipervínculo" xfId="168" builtinId="8" hidden="1"/>
    <cellStyle name="Hipervínculo" xfId="170" builtinId="8" hidden="1"/>
    <cellStyle name="Hipervínculo" xfId="172" builtinId="8" hidden="1"/>
    <cellStyle name="Hipervínculo" xfId="174" builtinId="8" hidden="1"/>
    <cellStyle name="Hipervínculo" xfId="176" builtinId="8" hidden="1"/>
    <cellStyle name="Hipervínculo" xfId="178" builtinId="8" hidden="1"/>
    <cellStyle name="Hipervínculo" xfId="180" builtinId="8" hidden="1"/>
    <cellStyle name="Hipervínculo" xfId="182" builtinId="8" hidden="1"/>
    <cellStyle name="Hipervínculo" xfId="184" builtinId="8" hidden="1"/>
    <cellStyle name="Hipervínculo" xfId="186" builtinId="8" hidden="1"/>
    <cellStyle name="Hipervínculo" xfId="188" builtinId="8" hidden="1"/>
    <cellStyle name="Hipervínculo" xfId="190" builtinId="8" hidden="1"/>
    <cellStyle name="Hipervínculo" xfId="192" builtinId="8" hidden="1"/>
    <cellStyle name="Hipervínculo" xfId="194" builtinId="8" hidden="1"/>
    <cellStyle name="Hipervínculo visitado" xfId="3" builtinId="9" hidden="1"/>
    <cellStyle name="Hipervínculo visitado" xfId="5" builtinId="9" hidden="1"/>
    <cellStyle name="Hipervínculo visitado" xfId="7" builtinId="9" hidden="1"/>
    <cellStyle name="Hipervínculo visitado" xfId="9" builtinId="9" hidden="1"/>
    <cellStyle name="Hipervínculo visitado" xfId="11" builtinId="9" hidden="1"/>
    <cellStyle name="Hipervínculo visitado" xfId="13" builtinId="9" hidden="1"/>
    <cellStyle name="Hipervínculo visitado" xfId="15" builtinId="9" hidden="1"/>
    <cellStyle name="Hipervínculo visitado" xfId="17" builtinId="9" hidden="1"/>
    <cellStyle name="Hipervínculo visitado" xfId="19" builtinId="9" hidden="1"/>
    <cellStyle name="Hipervínculo visitado" xfId="21" builtinId="9" hidden="1"/>
    <cellStyle name="Hipervínculo visitado" xfId="23" builtinId="9" hidden="1"/>
    <cellStyle name="Hipervínculo visitado" xfId="25" builtinId="9" hidden="1"/>
    <cellStyle name="Hipervínculo visitado" xfId="27" builtinId="9" hidden="1"/>
    <cellStyle name="Hipervínculo visitado" xfId="29" builtinId="9" hidden="1"/>
    <cellStyle name="Hipervínculo visitado" xfId="31" builtinId="9" hidden="1"/>
    <cellStyle name="Hipervínculo visitado" xfId="33" builtinId="9" hidden="1"/>
    <cellStyle name="Hipervínculo visitado" xfId="35" builtinId="9" hidden="1"/>
    <cellStyle name="Hipervínculo visitado" xfId="37" builtinId="9" hidden="1"/>
    <cellStyle name="Hipervínculo visitado" xfId="39" builtinId="9" hidden="1"/>
    <cellStyle name="Hipervínculo visitado" xfId="41" builtinId="9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Hipervínculo visitado" xfId="73" builtinId="9" hidden="1"/>
    <cellStyle name="Hipervínculo visitado" xfId="75" builtinId="9" hidden="1"/>
    <cellStyle name="Hipervínculo visitado" xfId="77" builtinId="9" hidden="1"/>
    <cellStyle name="Hipervínculo visitado" xfId="79" builtinId="9" hidden="1"/>
    <cellStyle name="Hipervínculo visitado" xfId="81" builtinId="9" hidden="1"/>
    <cellStyle name="Hipervínculo visitado" xfId="83" builtinId="9" hidden="1"/>
    <cellStyle name="Hipervínculo visitado" xfId="85" builtinId="9" hidden="1"/>
    <cellStyle name="Hipervínculo visitado" xfId="87" builtinId="9" hidden="1"/>
    <cellStyle name="Hipervínculo visitado" xfId="89" builtinId="9" hidden="1"/>
    <cellStyle name="Hipervínculo visitado" xfId="91" builtinId="9" hidden="1"/>
    <cellStyle name="Hipervínculo visitado" xfId="93" builtinId="9" hidden="1"/>
    <cellStyle name="Hipervínculo visitado" xfId="95" builtinId="9" hidden="1"/>
    <cellStyle name="Hipervínculo visitado" xfId="97" builtinId="9" hidden="1"/>
    <cellStyle name="Hipervínculo visitado" xfId="99" builtinId="9" hidden="1"/>
    <cellStyle name="Hipervínculo visitado" xfId="101" builtinId="9" hidden="1"/>
    <cellStyle name="Hipervínculo visitado" xfId="103" builtinId="9" hidden="1"/>
    <cellStyle name="Hipervínculo visitado" xfId="105" builtinId="9" hidden="1"/>
    <cellStyle name="Hipervínculo visitado" xfId="107" builtinId="9" hidden="1"/>
    <cellStyle name="Hipervínculo visitado" xfId="109" builtinId="9" hidden="1"/>
    <cellStyle name="Hipervínculo visitado" xfId="111" builtinId="9" hidden="1"/>
    <cellStyle name="Hipervínculo visitado" xfId="113" builtinId="9" hidden="1"/>
    <cellStyle name="Hipervínculo visitado" xfId="115" builtinId="9" hidden="1"/>
    <cellStyle name="Hipervínculo visitado" xfId="117" builtinId="9" hidden="1"/>
    <cellStyle name="Hipervínculo visitado" xfId="119" builtinId="9" hidden="1"/>
    <cellStyle name="Hipervínculo visitado" xfId="121" builtinId="9" hidden="1"/>
    <cellStyle name="Hipervínculo visitado" xfId="123" builtinId="9" hidden="1"/>
    <cellStyle name="Hipervínculo visitado" xfId="125" builtinId="9" hidden="1"/>
    <cellStyle name="Hipervínculo visitado" xfId="127" builtinId="9" hidden="1"/>
    <cellStyle name="Hipervínculo visitado" xfId="129" builtinId="9" hidden="1"/>
    <cellStyle name="Hipervínculo visitado" xfId="131" builtinId="9" hidden="1"/>
    <cellStyle name="Hipervínculo visitado" xfId="133" builtinId="9" hidden="1"/>
    <cellStyle name="Hipervínculo visitado" xfId="135" builtinId="9" hidden="1"/>
    <cellStyle name="Hipervínculo visitado" xfId="137" builtinId="9" hidden="1"/>
    <cellStyle name="Hipervínculo visitado" xfId="139" builtinId="9" hidden="1"/>
    <cellStyle name="Hipervínculo visitado" xfId="141" builtinId="9" hidden="1"/>
    <cellStyle name="Hipervínculo visitado" xfId="143" builtinId="9" hidden="1"/>
    <cellStyle name="Hipervínculo visitado" xfId="145" builtinId="9" hidden="1"/>
    <cellStyle name="Hipervínculo visitado" xfId="147" builtinId="9" hidden="1"/>
    <cellStyle name="Hipervínculo visitado" xfId="149" builtinId="9" hidden="1"/>
    <cellStyle name="Hipervínculo visitado" xfId="151" builtinId="9" hidden="1"/>
    <cellStyle name="Hipervínculo visitado" xfId="153" builtinId="9" hidden="1"/>
    <cellStyle name="Hipervínculo visitado" xfId="155" builtinId="9" hidden="1"/>
    <cellStyle name="Hipervínculo visitado" xfId="157" builtinId="9" hidden="1"/>
    <cellStyle name="Hipervínculo visitado" xfId="159" builtinId="9" hidden="1"/>
    <cellStyle name="Hipervínculo visitado" xfId="161" builtinId="9" hidden="1"/>
    <cellStyle name="Hipervínculo visitado" xfId="163" builtinId="9" hidden="1"/>
    <cellStyle name="Hipervínculo visitado" xfId="165" builtinId="9" hidden="1"/>
    <cellStyle name="Hipervínculo visitado" xfId="167" builtinId="9" hidden="1"/>
    <cellStyle name="Hipervínculo visitado" xfId="169" builtinId="9" hidden="1"/>
    <cellStyle name="Hipervínculo visitado" xfId="171" builtinId="9" hidden="1"/>
    <cellStyle name="Hipervínculo visitado" xfId="173" builtinId="9" hidden="1"/>
    <cellStyle name="Hipervínculo visitado" xfId="175" builtinId="9" hidden="1"/>
    <cellStyle name="Hipervínculo visitado" xfId="177" builtinId="9" hidden="1"/>
    <cellStyle name="Hipervínculo visitado" xfId="179" builtinId="9" hidden="1"/>
    <cellStyle name="Hipervínculo visitado" xfId="181" builtinId="9" hidden="1"/>
    <cellStyle name="Hipervínculo visitado" xfId="183" builtinId="9" hidden="1"/>
    <cellStyle name="Hipervínculo visitado" xfId="185" builtinId="9" hidden="1"/>
    <cellStyle name="Hipervínculo visitado" xfId="187" builtinId="9" hidden="1"/>
    <cellStyle name="Hipervínculo visitado" xfId="189" builtinId="9" hidden="1"/>
    <cellStyle name="Hipervínculo visitado" xfId="191" builtinId="9" hidden="1"/>
    <cellStyle name="Hipervínculo visitado" xfId="193" builtinId="9" hidden="1"/>
    <cellStyle name="Hipervínculo visitado" xfId="195" builtinId="9" hidden="1"/>
    <cellStyle name="Normal" xfId="0" builtinId="0"/>
  </cellStyles>
  <dxfs count="0"/>
  <tableStyles count="0" defaultTableStyle="TableStyleMedium2" defaultPivotStyle="PivotStyleLight16"/>
  <colors>
    <mruColors>
      <color rgb="FFFF5050"/>
      <color rgb="FFFF0000"/>
      <color rgb="FFFF3300"/>
      <color rgb="FF3366FF"/>
      <color rgb="FFFF00FF"/>
      <color rgb="FFFFD5ED"/>
      <color rgb="FFFFD5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2"/>
  <sheetViews>
    <sheetView tabSelected="1" zoomScale="200" zoomScaleNormal="200" zoomScalePageLayoutView="200" workbookViewId="0">
      <selection sqref="A1:XFD1"/>
    </sheetView>
  </sheetViews>
  <sheetFormatPr baseColWidth="10" defaultRowHeight="14" x14ac:dyDescent="0"/>
  <cols>
    <col min="3" max="3" width="13.33203125" bestFit="1" customWidth="1"/>
    <col min="4" max="4" width="41.83203125" customWidth="1"/>
    <col min="5" max="5" width="13.5" bestFit="1" customWidth="1"/>
    <col min="6" max="6" width="81.5" bestFit="1" customWidth="1"/>
  </cols>
  <sheetData>
    <row r="1" spans="1:7" s="204" customFormat="1">
      <c r="A1" s="203" t="s">
        <v>2724</v>
      </c>
      <c r="B1" s="203"/>
      <c r="C1" s="203"/>
      <c r="D1" s="203"/>
      <c r="E1" s="203"/>
      <c r="F1" s="203"/>
    </row>
    <row r="2" spans="1:7" ht="15" thickBot="1">
      <c r="A2" s="192" t="s">
        <v>2700</v>
      </c>
      <c r="B2" s="192"/>
      <c r="C2" s="192"/>
      <c r="D2" s="192"/>
      <c r="E2" s="192"/>
      <c r="F2" s="192"/>
    </row>
    <row r="3" spans="1:7" ht="15" thickBot="1">
      <c r="A3" s="193" t="s">
        <v>2713</v>
      </c>
      <c r="B3" s="193"/>
      <c r="C3" s="193"/>
      <c r="D3" s="193"/>
      <c r="E3" s="193"/>
      <c r="F3" s="193"/>
    </row>
    <row r="4" spans="1:7" ht="16" thickBot="1">
      <c r="A4" s="6" t="s">
        <v>452</v>
      </c>
      <c r="B4" s="7" t="s">
        <v>453</v>
      </c>
      <c r="C4" s="59" t="s">
        <v>454</v>
      </c>
      <c r="D4" s="71" t="s">
        <v>455</v>
      </c>
      <c r="E4" s="7" t="s">
        <v>2653</v>
      </c>
      <c r="F4" s="8" t="s">
        <v>2654</v>
      </c>
    </row>
    <row r="5" spans="1:7">
      <c r="A5" s="72" t="s">
        <v>450</v>
      </c>
      <c r="B5" s="73" t="s">
        <v>26</v>
      </c>
      <c r="C5" s="123" t="s">
        <v>2708</v>
      </c>
      <c r="D5" s="74" t="s">
        <v>2157</v>
      </c>
      <c r="E5" s="74" t="s">
        <v>2412</v>
      </c>
      <c r="F5" s="75" t="s">
        <v>2413</v>
      </c>
      <c r="G5" t="str">
        <f>""</f>
        <v/>
      </c>
    </row>
    <row r="6" spans="1:7">
      <c r="A6" s="13" t="s">
        <v>450</v>
      </c>
      <c r="B6" s="14" t="s">
        <v>63</v>
      </c>
      <c r="C6" s="124" t="s">
        <v>2701</v>
      </c>
      <c r="D6" s="63" t="s">
        <v>1673</v>
      </c>
      <c r="E6" s="63" t="s">
        <v>2485</v>
      </c>
      <c r="F6" s="55" t="s">
        <v>2486</v>
      </c>
      <c r="G6" t="str">
        <f>""</f>
        <v/>
      </c>
    </row>
    <row r="7" spans="1:7">
      <c r="A7" s="13" t="s">
        <v>450</v>
      </c>
      <c r="B7" s="14" t="s">
        <v>55</v>
      </c>
      <c r="C7" s="124" t="s">
        <v>1903</v>
      </c>
      <c r="D7" s="63" t="s">
        <v>1904</v>
      </c>
      <c r="E7" s="63" t="s">
        <v>2503</v>
      </c>
      <c r="F7" s="55" t="s">
        <v>2504</v>
      </c>
      <c r="G7" t="str">
        <f>""</f>
        <v/>
      </c>
    </row>
    <row r="8" spans="1:7">
      <c r="A8" s="13" t="s">
        <v>450</v>
      </c>
      <c r="B8" s="14" t="s">
        <v>364</v>
      </c>
      <c r="C8" s="124" t="s">
        <v>456</v>
      </c>
      <c r="D8" s="63" t="s">
        <v>2136</v>
      </c>
      <c r="E8" s="63" t="s">
        <v>2481</v>
      </c>
      <c r="F8" s="55" t="s">
        <v>2482</v>
      </c>
      <c r="G8" t="str">
        <f>""</f>
        <v/>
      </c>
    </row>
    <row r="9" spans="1:7">
      <c r="A9" s="13" t="s">
        <v>450</v>
      </c>
      <c r="B9" s="14" t="s">
        <v>54</v>
      </c>
      <c r="C9" s="124" t="s">
        <v>1181</v>
      </c>
      <c r="D9" s="63" t="s">
        <v>2028</v>
      </c>
      <c r="E9" s="63">
        <v>29.4</v>
      </c>
      <c r="F9" s="55" t="s">
        <v>2557</v>
      </c>
      <c r="G9" t="str">
        <f>""</f>
        <v/>
      </c>
    </row>
    <row r="10" spans="1:7">
      <c r="A10" s="13" t="s">
        <v>450</v>
      </c>
      <c r="B10" s="14" t="s">
        <v>448</v>
      </c>
      <c r="C10" s="124"/>
      <c r="D10" s="63" t="s">
        <v>2714</v>
      </c>
      <c r="E10" s="63">
        <v>30.11</v>
      </c>
      <c r="F10" s="55" t="s">
        <v>2613</v>
      </c>
      <c r="G10" t="str">
        <f>""</f>
        <v/>
      </c>
    </row>
    <row r="11" spans="1:7">
      <c r="A11" s="13" t="s">
        <v>450</v>
      </c>
      <c r="B11" s="14" t="s">
        <v>319</v>
      </c>
      <c r="C11" s="124" t="s">
        <v>1181</v>
      </c>
      <c r="D11" s="63" t="s">
        <v>1227</v>
      </c>
      <c r="E11" s="63">
        <v>35.200000000000003</v>
      </c>
      <c r="F11" s="55" t="s">
        <v>2652</v>
      </c>
      <c r="G11" t="str">
        <f>""</f>
        <v/>
      </c>
    </row>
    <row r="12" spans="1:7">
      <c r="A12" s="13" t="s">
        <v>450</v>
      </c>
      <c r="B12" s="14" t="s">
        <v>348</v>
      </c>
      <c r="C12" s="124" t="s">
        <v>1181</v>
      </c>
      <c r="D12" s="63" t="s">
        <v>1275</v>
      </c>
      <c r="E12" s="63">
        <v>35.200000000000003</v>
      </c>
      <c r="F12" s="55" t="s">
        <v>2652</v>
      </c>
      <c r="G12" t="str">
        <f>""</f>
        <v/>
      </c>
    </row>
    <row r="13" spans="1:7">
      <c r="A13" s="13" t="s">
        <v>450</v>
      </c>
      <c r="B13" s="14" t="s">
        <v>422</v>
      </c>
      <c r="C13" s="124" t="s">
        <v>1310</v>
      </c>
      <c r="D13" s="63" t="s">
        <v>1311</v>
      </c>
      <c r="E13" s="63">
        <v>35.1</v>
      </c>
      <c r="F13" s="55" t="s">
        <v>2637</v>
      </c>
      <c r="G13" t="str">
        <f>""</f>
        <v/>
      </c>
    </row>
    <row r="14" spans="1:7">
      <c r="A14" s="13" t="s">
        <v>450</v>
      </c>
      <c r="B14" s="14" t="s">
        <v>349</v>
      </c>
      <c r="C14" s="124" t="s">
        <v>1181</v>
      </c>
      <c r="D14" s="63" t="s">
        <v>1352</v>
      </c>
      <c r="E14" s="63">
        <v>35.1</v>
      </c>
      <c r="F14" s="55" t="s">
        <v>2637</v>
      </c>
      <c r="G14" t="str">
        <f>""</f>
        <v/>
      </c>
    </row>
    <row r="15" spans="1:7">
      <c r="A15" s="13" t="s">
        <v>450</v>
      </c>
      <c r="B15" s="14" t="s">
        <v>67</v>
      </c>
      <c r="C15" s="124" t="s">
        <v>1181</v>
      </c>
      <c r="D15" s="63" t="s">
        <v>1484</v>
      </c>
      <c r="E15" s="63">
        <v>35.200000000000003</v>
      </c>
      <c r="F15" s="55" t="s">
        <v>2652</v>
      </c>
      <c r="G15" t="str">
        <f>""</f>
        <v/>
      </c>
    </row>
    <row r="16" spans="1:7">
      <c r="A16" s="13" t="s">
        <v>450</v>
      </c>
      <c r="B16" s="14" t="s">
        <v>94</v>
      </c>
      <c r="C16" s="124" t="s">
        <v>2715</v>
      </c>
      <c r="D16" s="63" t="s">
        <v>2716</v>
      </c>
      <c r="E16" s="63">
        <v>35.200000000000003</v>
      </c>
      <c r="F16" s="55" t="s">
        <v>2652</v>
      </c>
      <c r="G16" t="str">
        <f>""</f>
        <v/>
      </c>
    </row>
    <row r="17" spans="1:7">
      <c r="A17" s="13" t="s">
        <v>450</v>
      </c>
      <c r="B17" s="14" t="s">
        <v>33</v>
      </c>
      <c r="C17" s="124" t="s">
        <v>1181</v>
      </c>
      <c r="D17" s="63" t="s">
        <v>2222</v>
      </c>
      <c r="E17" s="63">
        <v>35.200000000000003</v>
      </c>
      <c r="F17" s="55" t="s">
        <v>2652</v>
      </c>
      <c r="G17" t="str">
        <f>""</f>
        <v/>
      </c>
    </row>
    <row r="18" spans="1:7" ht="15" thickBot="1">
      <c r="A18" s="76" t="s">
        <v>450</v>
      </c>
      <c r="B18" s="77" t="s">
        <v>144</v>
      </c>
      <c r="C18" s="125" t="s">
        <v>1181</v>
      </c>
      <c r="D18" s="78" t="s">
        <v>2244</v>
      </c>
      <c r="E18" s="79">
        <v>35.200000000000003</v>
      </c>
      <c r="F18" s="80" t="s">
        <v>2652</v>
      </c>
      <c r="G18" t="str">
        <f>""</f>
        <v/>
      </c>
    </row>
    <row r="19" spans="1:7">
      <c r="A19" s="15" t="s">
        <v>678</v>
      </c>
      <c r="B19" s="16" t="s">
        <v>368</v>
      </c>
      <c r="C19" s="126" t="s">
        <v>1449</v>
      </c>
      <c r="D19" s="64" t="s">
        <v>1450</v>
      </c>
      <c r="E19" s="85" t="s">
        <v>2369</v>
      </c>
      <c r="F19" s="17" t="s">
        <v>2370</v>
      </c>
      <c r="G19" t="str">
        <f>""</f>
        <v/>
      </c>
    </row>
    <row r="20" spans="1:7">
      <c r="A20" s="18" t="s">
        <v>678</v>
      </c>
      <c r="B20" s="19" t="s">
        <v>336</v>
      </c>
      <c r="C20" s="127" t="s">
        <v>1714</v>
      </c>
      <c r="D20" s="65" t="s">
        <v>1715</v>
      </c>
      <c r="E20" s="86" t="s">
        <v>2400</v>
      </c>
      <c r="F20" s="62" t="s">
        <v>2401</v>
      </c>
      <c r="G20" t="str">
        <f>""</f>
        <v/>
      </c>
    </row>
    <row r="21" spans="1:7">
      <c r="A21" s="18" t="s">
        <v>678</v>
      </c>
      <c r="B21" s="19" t="s">
        <v>154</v>
      </c>
      <c r="C21" s="127" t="s">
        <v>1950</v>
      </c>
      <c r="D21" s="65" t="s">
        <v>1951</v>
      </c>
      <c r="E21" s="86" t="s">
        <v>2402</v>
      </c>
      <c r="F21" s="62" t="s">
        <v>2403</v>
      </c>
      <c r="G21" t="str">
        <f>""</f>
        <v/>
      </c>
    </row>
    <row r="22" spans="1:7">
      <c r="A22" s="18" t="s">
        <v>678</v>
      </c>
      <c r="B22" s="19" t="s">
        <v>22</v>
      </c>
      <c r="C22" s="127" t="s">
        <v>1098</v>
      </c>
      <c r="D22" s="65" t="s">
        <v>1985</v>
      </c>
      <c r="E22" s="86" t="s">
        <v>2402</v>
      </c>
      <c r="F22" s="62" t="s">
        <v>2403</v>
      </c>
      <c r="G22" t="str">
        <f>""</f>
        <v/>
      </c>
    </row>
    <row r="23" spans="1:7">
      <c r="A23" s="18" t="s">
        <v>678</v>
      </c>
      <c r="B23" s="19" t="s">
        <v>346</v>
      </c>
      <c r="C23" s="127" t="s">
        <v>679</v>
      </c>
      <c r="D23" s="65" t="s">
        <v>1212</v>
      </c>
      <c r="E23" s="86">
        <v>21.1</v>
      </c>
      <c r="F23" s="62" t="s">
        <v>2449</v>
      </c>
      <c r="G23" t="str">
        <f>""</f>
        <v/>
      </c>
    </row>
    <row r="24" spans="1:7">
      <c r="A24" s="18" t="s">
        <v>678</v>
      </c>
      <c r="B24" s="19" t="s">
        <v>367</v>
      </c>
      <c r="C24" s="127" t="s">
        <v>1308</v>
      </c>
      <c r="D24" s="65" t="s">
        <v>1309</v>
      </c>
      <c r="E24" s="86" t="s">
        <v>2452</v>
      </c>
      <c r="F24" s="62" t="s">
        <v>2453</v>
      </c>
      <c r="G24" t="str">
        <f>""</f>
        <v/>
      </c>
    </row>
    <row r="25" spans="1:7">
      <c r="A25" s="18" t="s">
        <v>678</v>
      </c>
      <c r="B25" s="19" t="s">
        <v>288</v>
      </c>
      <c r="C25" s="127" t="s">
        <v>2702</v>
      </c>
      <c r="D25" s="65" t="s">
        <v>1499</v>
      </c>
      <c r="E25" s="86" t="s">
        <v>2503</v>
      </c>
      <c r="F25" s="62" t="s">
        <v>2504</v>
      </c>
      <c r="G25" t="str">
        <f>""</f>
        <v/>
      </c>
    </row>
    <row r="26" spans="1:7">
      <c r="A26" s="18" t="s">
        <v>678</v>
      </c>
      <c r="B26" s="19" t="s">
        <v>295</v>
      </c>
      <c r="C26" s="127" t="s">
        <v>2703</v>
      </c>
      <c r="D26" s="65" t="s">
        <v>2269</v>
      </c>
      <c r="E26" s="86" t="s">
        <v>2503</v>
      </c>
      <c r="F26" s="62" t="s">
        <v>2504</v>
      </c>
      <c r="G26" t="str">
        <f>""</f>
        <v/>
      </c>
    </row>
    <row r="27" spans="1:7">
      <c r="A27" s="18" t="s">
        <v>678</v>
      </c>
      <c r="B27" s="19" t="s">
        <v>237</v>
      </c>
      <c r="C27" s="127" t="s">
        <v>1264</v>
      </c>
      <c r="D27" s="65" t="s">
        <v>1265</v>
      </c>
      <c r="E27" s="86" t="s">
        <v>2583</v>
      </c>
      <c r="F27" s="62" t="s">
        <v>2584</v>
      </c>
      <c r="G27" t="str">
        <f>""</f>
        <v/>
      </c>
    </row>
    <row r="28" spans="1:7">
      <c r="A28" s="18" t="s">
        <v>678</v>
      </c>
      <c r="B28" s="19" t="s">
        <v>366</v>
      </c>
      <c r="C28" s="127" t="s">
        <v>1181</v>
      </c>
      <c r="D28" s="65" t="s">
        <v>1266</v>
      </c>
      <c r="E28" s="86" t="s">
        <v>2585</v>
      </c>
      <c r="F28" s="62" t="s">
        <v>2586</v>
      </c>
      <c r="G28" t="str">
        <f>""</f>
        <v/>
      </c>
    </row>
    <row r="29" spans="1:7">
      <c r="A29" s="18" t="s">
        <v>678</v>
      </c>
      <c r="B29" s="19" t="s">
        <v>351</v>
      </c>
      <c r="C29" s="127" t="s">
        <v>2717</v>
      </c>
      <c r="D29" s="65" t="s">
        <v>2718</v>
      </c>
      <c r="E29" s="86" t="s">
        <v>2579</v>
      </c>
      <c r="F29" s="62" t="s">
        <v>2580</v>
      </c>
      <c r="G29" t="str">
        <f>""</f>
        <v/>
      </c>
    </row>
    <row r="30" spans="1:7">
      <c r="A30" s="18" t="s">
        <v>678</v>
      </c>
      <c r="B30" s="19" t="s">
        <v>324</v>
      </c>
      <c r="C30" s="127" t="s">
        <v>1955</v>
      </c>
      <c r="D30" s="65" t="s">
        <v>1956</v>
      </c>
      <c r="E30" s="86">
        <v>33.99</v>
      </c>
      <c r="F30" s="62" t="s">
        <v>2621</v>
      </c>
      <c r="G30" t="str">
        <f>""</f>
        <v/>
      </c>
    </row>
    <row r="31" spans="1:7">
      <c r="A31" s="18" t="s">
        <v>678</v>
      </c>
      <c r="B31" s="19" t="s">
        <v>347</v>
      </c>
      <c r="C31" s="127" t="s">
        <v>1241</v>
      </c>
      <c r="D31" s="65" t="s">
        <v>1242</v>
      </c>
      <c r="E31" s="86">
        <v>35.1</v>
      </c>
      <c r="F31" s="62" t="s">
        <v>2637</v>
      </c>
      <c r="G31" t="str">
        <f>""</f>
        <v/>
      </c>
    </row>
    <row r="32" spans="1:7">
      <c r="A32" s="18" t="s">
        <v>678</v>
      </c>
      <c r="B32" s="19" t="s">
        <v>153</v>
      </c>
      <c r="C32" s="127" t="s">
        <v>680</v>
      </c>
      <c r="D32" s="65" t="s">
        <v>1413</v>
      </c>
      <c r="E32" s="86">
        <v>35.200000000000003</v>
      </c>
      <c r="F32" s="62" t="s">
        <v>2652</v>
      </c>
      <c r="G32" t="str">
        <f>""</f>
        <v/>
      </c>
    </row>
    <row r="33" spans="1:7">
      <c r="A33" s="18" t="s">
        <v>678</v>
      </c>
      <c r="B33" s="19" t="s">
        <v>10</v>
      </c>
      <c r="C33" s="191" t="s">
        <v>2719</v>
      </c>
      <c r="D33" s="65" t="s">
        <v>2720</v>
      </c>
      <c r="E33" s="86">
        <v>35.1</v>
      </c>
      <c r="F33" s="62" t="s">
        <v>2637</v>
      </c>
      <c r="G33" t="str">
        <f>""</f>
        <v/>
      </c>
    </row>
    <row r="34" spans="1:7">
      <c r="A34" s="18" t="s">
        <v>678</v>
      </c>
      <c r="B34" s="19" t="s">
        <v>24</v>
      </c>
      <c r="C34" s="127" t="s">
        <v>1181</v>
      </c>
      <c r="D34" s="65" t="s">
        <v>1659</v>
      </c>
      <c r="E34" s="86">
        <v>35.200000000000003</v>
      </c>
      <c r="F34" s="62" t="s">
        <v>2652</v>
      </c>
      <c r="G34" t="str">
        <f>""</f>
        <v/>
      </c>
    </row>
    <row r="35" spans="1:7">
      <c r="A35" s="18" t="s">
        <v>678</v>
      </c>
      <c r="B35" s="19" t="s">
        <v>291</v>
      </c>
      <c r="C35" s="127" t="s">
        <v>1519</v>
      </c>
      <c r="D35" s="65" t="s">
        <v>1742</v>
      </c>
      <c r="E35" s="86" t="s">
        <v>2644</v>
      </c>
      <c r="F35" s="62" t="s">
        <v>2645</v>
      </c>
      <c r="G35" t="str">
        <f>""</f>
        <v/>
      </c>
    </row>
    <row r="36" spans="1:7">
      <c r="A36" s="18" t="s">
        <v>678</v>
      </c>
      <c r="B36" s="19" t="s">
        <v>150</v>
      </c>
      <c r="C36" s="127" t="s">
        <v>681</v>
      </c>
      <c r="D36" s="65" t="s">
        <v>1777</v>
      </c>
      <c r="E36" s="86">
        <v>35.200000000000003</v>
      </c>
      <c r="F36" s="62" t="s">
        <v>2652</v>
      </c>
      <c r="G36" t="str">
        <f>""</f>
        <v/>
      </c>
    </row>
    <row r="37" spans="1:7">
      <c r="A37" s="18" t="s">
        <v>678</v>
      </c>
      <c r="B37" s="19" t="s">
        <v>350</v>
      </c>
      <c r="C37" s="127" t="s">
        <v>2722</v>
      </c>
      <c r="D37" s="65" t="s">
        <v>2721</v>
      </c>
      <c r="E37" s="86">
        <v>35.200000000000003</v>
      </c>
      <c r="F37" s="62" t="s">
        <v>2652</v>
      </c>
      <c r="G37" t="str">
        <f>""</f>
        <v/>
      </c>
    </row>
    <row r="38" spans="1:7" ht="15" thickBot="1">
      <c r="A38" s="81" t="s">
        <v>678</v>
      </c>
      <c r="B38" s="82" t="s">
        <v>179</v>
      </c>
      <c r="C38" s="128" t="s">
        <v>1181</v>
      </c>
      <c r="D38" s="83" t="s">
        <v>2104</v>
      </c>
      <c r="E38" s="87">
        <v>35.200000000000003</v>
      </c>
      <c r="F38" s="88" t="s">
        <v>2652</v>
      </c>
      <c r="G38" t="str">
        <f>""</f>
        <v/>
      </c>
    </row>
    <row r="39" spans="1:7">
      <c r="A39" s="20" t="s">
        <v>855</v>
      </c>
      <c r="B39" s="21" t="s">
        <v>0</v>
      </c>
      <c r="C39" s="129" t="s">
        <v>856</v>
      </c>
      <c r="D39" s="66" t="s">
        <v>1196</v>
      </c>
      <c r="E39" s="92" t="s">
        <v>2416</v>
      </c>
      <c r="F39" s="22" t="s">
        <v>2417</v>
      </c>
      <c r="G39" t="str">
        <f>""</f>
        <v/>
      </c>
    </row>
    <row r="40" spans="1:7">
      <c r="A40" s="23" t="s">
        <v>855</v>
      </c>
      <c r="B40" s="24" t="s">
        <v>41</v>
      </c>
      <c r="C40" s="130" t="s">
        <v>1953</v>
      </c>
      <c r="D40" s="67" t="s">
        <v>1954</v>
      </c>
      <c r="E40" s="93" t="s">
        <v>2406</v>
      </c>
      <c r="F40" s="94" t="s">
        <v>2407</v>
      </c>
      <c r="G40" t="str">
        <f>""</f>
        <v/>
      </c>
    </row>
    <row r="41" spans="1:7">
      <c r="A41" s="23" t="s">
        <v>855</v>
      </c>
      <c r="B41" s="24" t="s">
        <v>74</v>
      </c>
      <c r="C41" s="130" t="s">
        <v>477</v>
      </c>
      <c r="D41" s="67" t="s">
        <v>1289</v>
      </c>
      <c r="E41" s="93" t="s">
        <v>2481</v>
      </c>
      <c r="F41" s="94" t="s">
        <v>2482</v>
      </c>
      <c r="G41" t="str">
        <f>""</f>
        <v/>
      </c>
    </row>
    <row r="42" spans="1:7">
      <c r="A42" s="23" t="s">
        <v>855</v>
      </c>
      <c r="B42" s="24" t="s">
        <v>38</v>
      </c>
      <c r="C42" s="130" t="s">
        <v>646</v>
      </c>
      <c r="D42" s="67" t="s">
        <v>2135</v>
      </c>
      <c r="E42" s="93" t="s">
        <v>2583</v>
      </c>
      <c r="F42" s="94" t="s">
        <v>2584</v>
      </c>
      <c r="G42" t="str">
        <f>""</f>
        <v/>
      </c>
    </row>
    <row r="43" spans="1:7">
      <c r="A43" s="23" t="s">
        <v>855</v>
      </c>
      <c r="B43" s="24" t="s">
        <v>92</v>
      </c>
      <c r="C43" s="130" t="s">
        <v>852</v>
      </c>
      <c r="D43" s="67" t="s">
        <v>2252</v>
      </c>
      <c r="E43" s="93">
        <v>30.1</v>
      </c>
      <c r="F43" s="94" t="s">
        <v>2588</v>
      </c>
      <c r="G43" t="str">
        <f>""</f>
        <v/>
      </c>
    </row>
    <row r="44" spans="1:7">
      <c r="A44" s="23" t="s">
        <v>855</v>
      </c>
      <c r="B44" s="24" t="s">
        <v>335</v>
      </c>
      <c r="C44" s="130" t="s">
        <v>703</v>
      </c>
      <c r="D44" s="67" t="s">
        <v>1360</v>
      </c>
      <c r="E44" s="93">
        <v>33.99</v>
      </c>
      <c r="F44" s="94" t="s">
        <v>2621</v>
      </c>
      <c r="G44" t="str">
        <f>""</f>
        <v/>
      </c>
    </row>
    <row r="45" spans="1:7">
      <c r="A45" s="23" t="s">
        <v>855</v>
      </c>
      <c r="B45" s="24" t="s">
        <v>8</v>
      </c>
      <c r="C45" s="130" t="s">
        <v>2697</v>
      </c>
      <c r="D45" s="67" t="s">
        <v>1418</v>
      </c>
      <c r="E45" s="93">
        <v>33.99</v>
      </c>
      <c r="F45" s="94" t="s">
        <v>2621</v>
      </c>
      <c r="G45" t="str">
        <f>""</f>
        <v/>
      </c>
    </row>
    <row r="46" spans="1:7">
      <c r="A46" s="23" t="s">
        <v>855</v>
      </c>
      <c r="B46" s="24" t="s">
        <v>424</v>
      </c>
      <c r="C46" s="130" t="s">
        <v>857</v>
      </c>
      <c r="D46" s="67" t="s">
        <v>1856</v>
      </c>
      <c r="E46" s="93">
        <v>33.200000000000003</v>
      </c>
      <c r="F46" s="94" t="s">
        <v>2619</v>
      </c>
      <c r="G46" t="str">
        <f>""</f>
        <v/>
      </c>
    </row>
    <row r="47" spans="1:7">
      <c r="A47" s="23" t="s">
        <v>855</v>
      </c>
      <c r="B47" s="24" t="s">
        <v>47</v>
      </c>
      <c r="C47" s="130" t="s">
        <v>2660</v>
      </c>
      <c r="D47" s="67" t="s">
        <v>2145</v>
      </c>
      <c r="E47" s="93">
        <v>33.99</v>
      </c>
      <c r="F47" s="94" t="s">
        <v>2621</v>
      </c>
      <c r="G47" t="str">
        <f>""</f>
        <v/>
      </c>
    </row>
    <row r="48" spans="1:7">
      <c r="A48" s="23" t="s">
        <v>855</v>
      </c>
      <c r="B48" s="24" t="s">
        <v>318</v>
      </c>
      <c r="C48" s="130" t="s">
        <v>1181</v>
      </c>
      <c r="D48" s="67" t="s">
        <v>1549</v>
      </c>
      <c r="E48" s="93">
        <v>35.200000000000003</v>
      </c>
      <c r="F48" s="94" t="s">
        <v>2652</v>
      </c>
      <c r="G48" t="str">
        <f>""</f>
        <v/>
      </c>
    </row>
    <row r="49" spans="1:7">
      <c r="A49" s="23" t="s">
        <v>855</v>
      </c>
      <c r="B49" s="24" t="s">
        <v>20</v>
      </c>
      <c r="C49" s="130" t="s">
        <v>548</v>
      </c>
      <c r="D49" s="67" t="s">
        <v>1622</v>
      </c>
      <c r="E49" s="93">
        <v>35.200000000000003</v>
      </c>
      <c r="F49" s="94" t="s">
        <v>2652</v>
      </c>
      <c r="G49" t="str">
        <f>""</f>
        <v/>
      </c>
    </row>
    <row r="50" spans="1:7">
      <c r="A50" s="23" t="s">
        <v>855</v>
      </c>
      <c r="B50" s="24" t="s">
        <v>300</v>
      </c>
      <c r="C50" s="130" t="s">
        <v>1181</v>
      </c>
      <c r="D50" s="67" t="s">
        <v>2225</v>
      </c>
      <c r="E50" s="93">
        <v>35.200000000000003</v>
      </c>
      <c r="F50" s="94" t="s">
        <v>2652</v>
      </c>
      <c r="G50" t="str">
        <f>""</f>
        <v/>
      </c>
    </row>
    <row r="51" spans="1:7" ht="15" thickBot="1">
      <c r="A51" s="89" t="s">
        <v>855</v>
      </c>
      <c r="B51" s="90" t="s">
        <v>449</v>
      </c>
      <c r="C51" s="131" t="s">
        <v>848</v>
      </c>
      <c r="D51" s="91" t="s">
        <v>2723</v>
      </c>
      <c r="E51" s="95">
        <v>35.200000000000003</v>
      </c>
      <c r="F51" s="96" t="s">
        <v>2652</v>
      </c>
      <c r="G51" t="str">
        <f>""</f>
        <v/>
      </c>
    </row>
    <row r="52" spans="1:7">
      <c r="A52" s="25" t="s">
        <v>451</v>
      </c>
      <c r="B52" s="26" t="s">
        <v>423</v>
      </c>
      <c r="C52" s="132" t="s">
        <v>2656</v>
      </c>
      <c r="D52" s="68" t="s">
        <v>1784</v>
      </c>
      <c r="E52" s="68" t="s">
        <v>2348</v>
      </c>
      <c r="F52" s="56" t="s">
        <v>2349</v>
      </c>
      <c r="G52" t="str">
        <f>""</f>
        <v/>
      </c>
    </row>
    <row r="53" spans="1:7">
      <c r="A53" s="27" t="s">
        <v>451</v>
      </c>
      <c r="B53" s="28" t="s">
        <v>181</v>
      </c>
      <c r="C53" s="133" t="s">
        <v>842</v>
      </c>
      <c r="D53" s="69" t="s">
        <v>2198</v>
      </c>
      <c r="E53" s="69" t="s">
        <v>2364</v>
      </c>
      <c r="F53" s="57" t="s">
        <v>2365</v>
      </c>
      <c r="G53" t="str">
        <f>""</f>
        <v/>
      </c>
    </row>
    <row r="54" spans="1:7">
      <c r="A54" s="27" t="s">
        <v>451</v>
      </c>
      <c r="B54" s="28" t="s">
        <v>261</v>
      </c>
      <c r="C54" s="133" t="s">
        <v>1181</v>
      </c>
      <c r="D54" s="69" t="s">
        <v>1957</v>
      </c>
      <c r="E54" s="69" t="s">
        <v>2406</v>
      </c>
      <c r="F54" s="57" t="s">
        <v>2407</v>
      </c>
      <c r="G54" t="str">
        <f>""</f>
        <v/>
      </c>
    </row>
    <row r="55" spans="1:7">
      <c r="A55" s="27" t="s">
        <v>451</v>
      </c>
      <c r="B55" s="28" t="s">
        <v>45</v>
      </c>
      <c r="C55" s="133" t="s">
        <v>648</v>
      </c>
      <c r="D55" s="69" t="s">
        <v>2139</v>
      </c>
      <c r="E55" s="69" t="s">
        <v>2422</v>
      </c>
      <c r="F55" s="57" t="s">
        <v>2423</v>
      </c>
      <c r="G55" t="str">
        <f>""</f>
        <v/>
      </c>
    </row>
    <row r="56" spans="1:7">
      <c r="A56" s="27" t="s">
        <v>451</v>
      </c>
      <c r="B56" s="28" t="s">
        <v>371</v>
      </c>
      <c r="C56" s="133" t="s">
        <v>1181</v>
      </c>
      <c r="D56" s="69" t="s">
        <v>1650</v>
      </c>
      <c r="E56" s="69" t="s">
        <v>2447</v>
      </c>
      <c r="F56" s="57" t="s">
        <v>2448</v>
      </c>
      <c r="G56" t="str">
        <f>""</f>
        <v/>
      </c>
    </row>
    <row r="57" spans="1:7">
      <c r="A57" s="27" t="s">
        <v>451</v>
      </c>
      <c r="B57" s="28" t="s">
        <v>184</v>
      </c>
      <c r="C57" s="133" t="s">
        <v>1885</v>
      </c>
      <c r="D57" s="69" t="s">
        <v>1886</v>
      </c>
      <c r="E57" s="69" t="s">
        <v>2439</v>
      </c>
      <c r="F57" s="57" t="s">
        <v>2440</v>
      </c>
      <c r="G57" t="str">
        <f>""</f>
        <v/>
      </c>
    </row>
    <row r="58" spans="1:7">
      <c r="A58" s="27" t="s">
        <v>451</v>
      </c>
      <c r="B58" s="28" t="s">
        <v>274</v>
      </c>
      <c r="C58" s="133" t="s">
        <v>1181</v>
      </c>
      <c r="D58" s="69" t="s">
        <v>1961</v>
      </c>
      <c r="E58" s="69" t="s">
        <v>2445</v>
      </c>
      <c r="F58" s="57" t="s">
        <v>2446</v>
      </c>
      <c r="G58" t="str">
        <f>""</f>
        <v/>
      </c>
    </row>
    <row r="59" spans="1:7">
      <c r="A59" s="27" t="s">
        <v>451</v>
      </c>
      <c r="B59" s="28" t="s">
        <v>134</v>
      </c>
      <c r="C59" s="133" t="s">
        <v>1995</v>
      </c>
      <c r="D59" s="69" t="s">
        <v>1996</v>
      </c>
      <c r="E59" s="69" t="s">
        <v>2439</v>
      </c>
      <c r="F59" s="57" t="s">
        <v>2440</v>
      </c>
      <c r="G59" t="str">
        <f>""</f>
        <v/>
      </c>
    </row>
    <row r="60" spans="1:7">
      <c r="A60" s="27" t="s">
        <v>451</v>
      </c>
      <c r="B60" s="28" t="s">
        <v>195</v>
      </c>
      <c r="C60" s="133" t="s">
        <v>1181</v>
      </c>
      <c r="D60" s="69" t="s">
        <v>1259</v>
      </c>
      <c r="E60" s="69" t="s">
        <v>2535</v>
      </c>
      <c r="F60" s="57" t="s">
        <v>2536</v>
      </c>
      <c r="G60" t="str">
        <f>""</f>
        <v/>
      </c>
    </row>
    <row r="61" spans="1:7">
      <c r="A61" s="27" t="s">
        <v>451</v>
      </c>
      <c r="B61" s="28" t="s">
        <v>176</v>
      </c>
      <c r="C61" s="133" t="s">
        <v>1181</v>
      </c>
      <c r="D61" s="69" t="s">
        <v>1329</v>
      </c>
      <c r="E61" s="69" t="s">
        <v>2535</v>
      </c>
      <c r="F61" s="57" t="s">
        <v>2536</v>
      </c>
      <c r="G61" t="str">
        <f>""</f>
        <v/>
      </c>
    </row>
    <row r="62" spans="1:7">
      <c r="A62" s="27" t="s">
        <v>451</v>
      </c>
      <c r="B62" s="28" t="s">
        <v>370</v>
      </c>
      <c r="C62" s="133" t="s">
        <v>1006</v>
      </c>
      <c r="D62" s="69" t="s">
        <v>1604</v>
      </c>
      <c r="E62" s="69" t="s">
        <v>2501</v>
      </c>
      <c r="F62" s="57" t="s">
        <v>2502</v>
      </c>
      <c r="G62" t="str">
        <f>""</f>
        <v/>
      </c>
    </row>
    <row r="63" spans="1:7">
      <c r="A63" s="27" t="s">
        <v>451</v>
      </c>
      <c r="B63" s="28" t="s">
        <v>115</v>
      </c>
      <c r="C63" s="133" t="s">
        <v>1181</v>
      </c>
      <c r="D63" s="69" t="s">
        <v>1964</v>
      </c>
      <c r="E63" s="69" t="s">
        <v>2495</v>
      </c>
      <c r="F63" s="57" t="s">
        <v>2496</v>
      </c>
      <c r="G63" t="str">
        <f>""</f>
        <v/>
      </c>
    </row>
    <row r="64" spans="1:7">
      <c r="A64" s="27" t="s">
        <v>451</v>
      </c>
      <c r="B64" s="28" t="s">
        <v>11</v>
      </c>
      <c r="C64" s="133" t="s">
        <v>731</v>
      </c>
      <c r="D64" s="69" t="s">
        <v>1492</v>
      </c>
      <c r="E64" s="69" t="s">
        <v>2538</v>
      </c>
      <c r="F64" s="57" t="s">
        <v>2539</v>
      </c>
      <c r="G64" t="str">
        <f>""</f>
        <v/>
      </c>
    </row>
    <row r="65" spans="1:7">
      <c r="A65" s="27" t="s">
        <v>451</v>
      </c>
      <c r="B65" s="28" t="s">
        <v>139</v>
      </c>
      <c r="C65" s="133" t="s">
        <v>1181</v>
      </c>
      <c r="D65" s="69" t="s">
        <v>2246</v>
      </c>
      <c r="E65" s="69">
        <v>28.99</v>
      </c>
      <c r="F65" s="57" t="s">
        <v>2540</v>
      </c>
      <c r="G65" t="str">
        <f>""</f>
        <v/>
      </c>
    </row>
    <row r="66" spans="1:7">
      <c r="A66" s="27" t="s">
        <v>451</v>
      </c>
      <c r="B66" s="28" t="s">
        <v>6</v>
      </c>
      <c r="C66" s="133" t="s">
        <v>1181</v>
      </c>
      <c r="D66" s="69" t="s">
        <v>1293</v>
      </c>
      <c r="E66" s="69" t="s">
        <v>2579</v>
      </c>
      <c r="F66" s="57" t="s">
        <v>2580</v>
      </c>
      <c r="G66" t="str">
        <f>""</f>
        <v/>
      </c>
    </row>
    <row r="67" spans="1:7">
      <c r="A67" s="27" t="s">
        <v>451</v>
      </c>
      <c r="B67" s="28" t="s">
        <v>76</v>
      </c>
      <c r="C67" s="133" t="s">
        <v>2679</v>
      </c>
      <c r="D67" s="69" t="s">
        <v>2680</v>
      </c>
      <c r="E67" s="69" t="s">
        <v>2583</v>
      </c>
      <c r="F67" s="57" t="s">
        <v>2584</v>
      </c>
      <c r="G67" t="str">
        <f>""</f>
        <v/>
      </c>
    </row>
    <row r="68" spans="1:7">
      <c r="A68" s="27" t="s">
        <v>451</v>
      </c>
      <c r="B68" s="28" t="s">
        <v>34</v>
      </c>
      <c r="C68" s="133" t="s">
        <v>598</v>
      </c>
      <c r="D68" s="69" t="s">
        <v>1880</v>
      </c>
      <c r="E68" s="69" t="s">
        <v>2579</v>
      </c>
      <c r="F68" s="57" t="s">
        <v>2580</v>
      </c>
      <c r="G68" t="str">
        <f>""</f>
        <v/>
      </c>
    </row>
    <row r="69" spans="1:7">
      <c r="A69" s="27" t="s">
        <v>451</v>
      </c>
      <c r="B69" s="28" t="s">
        <v>159</v>
      </c>
      <c r="C69" s="133" t="s">
        <v>2118</v>
      </c>
      <c r="D69" s="69" t="s">
        <v>2119</v>
      </c>
      <c r="E69" s="69">
        <v>29.4</v>
      </c>
      <c r="F69" s="57" t="s">
        <v>2557</v>
      </c>
      <c r="G69" t="str">
        <f>""</f>
        <v/>
      </c>
    </row>
    <row r="70" spans="1:7">
      <c r="A70" s="27" t="s">
        <v>451</v>
      </c>
      <c r="B70" s="28" t="s">
        <v>365</v>
      </c>
      <c r="C70" s="133" t="s">
        <v>1005</v>
      </c>
      <c r="D70" s="69" t="s">
        <v>1226</v>
      </c>
      <c r="E70" s="69">
        <v>30.6</v>
      </c>
      <c r="F70" s="57" t="s">
        <v>2610</v>
      </c>
      <c r="G70" t="str">
        <f>""</f>
        <v/>
      </c>
    </row>
    <row r="71" spans="1:7">
      <c r="A71" s="27" t="s">
        <v>451</v>
      </c>
      <c r="B71" s="28" t="s">
        <v>369</v>
      </c>
      <c r="C71" s="133" t="s">
        <v>910</v>
      </c>
      <c r="D71" s="69" t="s">
        <v>1579</v>
      </c>
      <c r="E71" s="69">
        <v>31.4</v>
      </c>
      <c r="F71" s="57" t="s">
        <v>2617</v>
      </c>
      <c r="G71" t="str">
        <f>""</f>
        <v/>
      </c>
    </row>
    <row r="72" spans="1:7">
      <c r="A72" s="27" t="s">
        <v>451</v>
      </c>
      <c r="B72" s="28" t="s">
        <v>7</v>
      </c>
      <c r="C72" s="133" t="s">
        <v>2704</v>
      </c>
      <c r="D72" s="69" t="s">
        <v>1306</v>
      </c>
      <c r="E72" s="69">
        <v>33.99</v>
      </c>
      <c r="F72" s="57" t="s">
        <v>2621</v>
      </c>
      <c r="G72" t="str">
        <f>""</f>
        <v/>
      </c>
    </row>
    <row r="73" spans="1:7">
      <c r="A73" s="27" t="s">
        <v>451</v>
      </c>
      <c r="B73" s="28" t="s">
        <v>105</v>
      </c>
      <c r="C73" s="133" t="s">
        <v>1181</v>
      </c>
      <c r="D73" s="69" t="s">
        <v>1377</v>
      </c>
      <c r="E73" s="69">
        <v>33.99</v>
      </c>
      <c r="F73" s="57" t="s">
        <v>2621</v>
      </c>
      <c r="G73" t="str">
        <f>""</f>
        <v/>
      </c>
    </row>
    <row r="74" spans="1:7">
      <c r="A74" s="27" t="s">
        <v>451</v>
      </c>
      <c r="B74" s="28" t="s">
        <v>268</v>
      </c>
      <c r="C74" s="133" t="s">
        <v>1181</v>
      </c>
      <c r="D74" s="69" t="s">
        <v>1195</v>
      </c>
      <c r="E74" s="69">
        <v>35.200000000000003</v>
      </c>
      <c r="F74" s="57" t="s">
        <v>2652</v>
      </c>
      <c r="G74" t="str">
        <f>""</f>
        <v/>
      </c>
    </row>
    <row r="75" spans="1:7">
      <c r="A75" s="27" t="s">
        <v>451</v>
      </c>
      <c r="B75" s="28" t="s">
        <v>2</v>
      </c>
      <c r="C75" s="133" t="s">
        <v>1181</v>
      </c>
      <c r="D75" s="69" t="s">
        <v>1263</v>
      </c>
      <c r="E75" s="69">
        <v>35.1</v>
      </c>
      <c r="F75" s="57" t="s">
        <v>2637</v>
      </c>
      <c r="G75" t="str">
        <f>""</f>
        <v/>
      </c>
    </row>
    <row r="76" spans="1:7">
      <c r="A76" s="27" t="s">
        <v>451</v>
      </c>
      <c r="B76" s="28" t="s">
        <v>194</v>
      </c>
      <c r="C76" s="133" t="s">
        <v>1181</v>
      </c>
      <c r="D76" s="69" t="s">
        <v>1688</v>
      </c>
      <c r="E76" s="69">
        <v>35.200000000000003</v>
      </c>
      <c r="F76" s="57" t="s">
        <v>2652</v>
      </c>
      <c r="G76" t="str">
        <f>""</f>
        <v/>
      </c>
    </row>
    <row r="77" spans="1:7">
      <c r="A77" s="27" t="s">
        <v>451</v>
      </c>
      <c r="B77" s="28" t="s">
        <v>32</v>
      </c>
      <c r="C77" s="133" t="s">
        <v>1181</v>
      </c>
      <c r="D77" s="69" t="s">
        <v>1868</v>
      </c>
      <c r="E77" s="69">
        <v>35.200000000000003</v>
      </c>
      <c r="F77" s="57" t="s">
        <v>2652</v>
      </c>
      <c r="G77" t="str">
        <f>""</f>
        <v/>
      </c>
    </row>
    <row r="78" spans="1:7">
      <c r="A78" s="27" t="s">
        <v>451</v>
      </c>
      <c r="B78" s="28" t="s">
        <v>250</v>
      </c>
      <c r="C78" s="133" t="s">
        <v>1181</v>
      </c>
      <c r="D78" s="69" t="s">
        <v>1871</v>
      </c>
      <c r="E78" s="69">
        <v>35.1</v>
      </c>
      <c r="F78" s="57" t="s">
        <v>2637</v>
      </c>
      <c r="G78" t="str">
        <f>""</f>
        <v/>
      </c>
    </row>
    <row r="79" spans="1:7">
      <c r="A79" s="27" t="s">
        <v>451</v>
      </c>
      <c r="B79" s="28" t="s">
        <v>425</v>
      </c>
      <c r="C79" s="133" t="s">
        <v>1181</v>
      </c>
      <c r="D79" s="69" t="s">
        <v>2096</v>
      </c>
      <c r="E79" s="69">
        <v>35.200000000000003</v>
      </c>
      <c r="F79" s="57" t="s">
        <v>2652</v>
      </c>
      <c r="G79" t="str">
        <f>""</f>
        <v/>
      </c>
    </row>
    <row r="80" spans="1:7">
      <c r="A80" s="27" t="s">
        <v>451</v>
      </c>
      <c r="B80" s="28" t="s">
        <v>372</v>
      </c>
      <c r="C80" s="133" t="s">
        <v>1181</v>
      </c>
      <c r="D80" s="69" t="s">
        <v>2117</v>
      </c>
      <c r="E80" s="69">
        <v>35.200000000000003</v>
      </c>
      <c r="F80" s="57" t="s">
        <v>2652</v>
      </c>
      <c r="G80" t="str">
        <f>""</f>
        <v/>
      </c>
    </row>
    <row r="81" spans="1:7">
      <c r="A81" s="27" t="s">
        <v>451</v>
      </c>
      <c r="B81" s="28" t="s">
        <v>426</v>
      </c>
      <c r="C81" s="133" t="s">
        <v>1181</v>
      </c>
      <c r="D81" s="69" t="s">
        <v>2214</v>
      </c>
      <c r="E81" s="69">
        <v>35.200000000000003</v>
      </c>
      <c r="F81" s="57" t="s">
        <v>2652</v>
      </c>
      <c r="G81" t="str">
        <f>""</f>
        <v/>
      </c>
    </row>
    <row r="82" spans="1:7" ht="15" thickBot="1">
      <c r="A82" s="29" t="s">
        <v>451</v>
      </c>
      <c r="B82" s="30" t="s">
        <v>373</v>
      </c>
      <c r="C82" s="134" t="s">
        <v>1181</v>
      </c>
      <c r="D82" s="70" t="s">
        <v>2250</v>
      </c>
      <c r="E82" s="70">
        <v>35.200000000000003</v>
      </c>
      <c r="F82" s="58" t="s">
        <v>2652</v>
      </c>
      <c r="G82" t="str">
        <f>""</f>
        <v/>
      </c>
    </row>
  </sheetData>
  <mergeCells count="3">
    <mergeCell ref="A2:F2"/>
    <mergeCell ref="A3:F3"/>
    <mergeCell ref="A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3"/>
  <sheetViews>
    <sheetView topLeftCell="A279" workbookViewId="0">
      <selection activeCell="A279" sqref="A1:XFD1048576"/>
    </sheetView>
  </sheetViews>
  <sheetFormatPr baseColWidth="10" defaultColWidth="10.83203125" defaultRowHeight="14" x14ac:dyDescent="0"/>
  <cols>
    <col min="1" max="1" width="12.5" style="109" bestFit="1" customWidth="1"/>
    <col min="2" max="2" width="15.83203125" style="109" customWidth="1"/>
    <col min="3" max="3" width="78" style="109" customWidth="1"/>
    <col min="4" max="4" width="14.5" style="47" customWidth="1"/>
    <col min="5" max="5" width="81.5" style="109" bestFit="1" customWidth="1"/>
    <col min="6" max="16384" width="10.83203125" style="109"/>
  </cols>
  <sheetData>
    <row r="1" spans="1:26">
      <c r="A1" s="38"/>
      <c r="B1" s="194" t="s">
        <v>2700</v>
      </c>
      <c r="C1" s="195"/>
    </row>
    <row r="2" spans="1:26">
      <c r="A2" s="108"/>
      <c r="B2" s="136" t="s">
        <v>2711</v>
      </c>
      <c r="C2" s="137"/>
    </row>
    <row r="3" spans="1:26">
      <c r="A3" s="42"/>
      <c r="B3" s="194" t="s">
        <v>2712</v>
      </c>
      <c r="C3" s="196"/>
    </row>
    <row r="4" spans="1:26" ht="15" thickBot="1"/>
    <row r="5" spans="1:26" ht="19" thickBot="1">
      <c r="A5" s="197" t="s">
        <v>1105</v>
      </c>
      <c r="B5" s="198"/>
      <c r="C5" s="198"/>
      <c r="D5" s="198"/>
      <c r="E5" s="199"/>
    </row>
    <row r="6" spans="1:26" ht="16" thickBot="1">
      <c r="A6" s="166" t="s">
        <v>453</v>
      </c>
      <c r="B6" s="168" t="s">
        <v>454</v>
      </c>
      <c r="C6" s="168" t="s">
        <v>455</v>
      </c>
      <c r="D6" s="166" t="s">
        <v>2653</v>
      </c>
      <c r="E6" s="167" t="s">
        <v>2654</v>
      </c>
    </row>
    <row r="7" spans="1:26">
      <c r="A7" s="84" t="s">
        <v>26</v>
      </c>
      <c r="B7" s="143" t="s">
        <v>2655</v>
      </c>
      <c r="C7" s="110" t="s">
        <v>2157</v>
      </c>
      <c r="D7" s="84" t="s">
        <v>2412</v>
      </c>
      <c r="E7" s="98" t="s">
        <v>2658</v>
      </c>
      <c r="F7" s="109" t="s">
        <v>2278</v>
      </c>
    </row>
    <row r="8" spans="1:26">
      <c r="A8" s="38" t="s">
        <v>364</v>
      </c>
      <c r="B8" s="144" t="s">
        <v>456</v>
      </c>
      <c r="C8" s="111" t="s">
        <v>2136</v>
      </c>
      <c r="D8" s="38" t="s">
        <v>2481</v>
      </c>
      <c r="E8" s="99" t="s">
        <v>2482</v>
      </c>
      <c r="F8" s="109" t="s">
        <v>2278</v>
      </c>
    </row>
    <row r="9" spans="1:26">
      <c r="A9" s="38" t="s">
        <v>63</v>
      </c>
      <c r="B9" s="144" t="s">
        <v>1672</v>
      </c>
      <c r="C9" s="111" t="s">
        <v>1673</v>
      </c>
      <c r="D9" s="38" t="s">
        <v>2485</v>
      </c>
      <c r="E9" s="99" t="s">
        <v>2486</v>
      </c>
      <c r="F9" s="109" t="s">
        <v>2278</v>
      </c>
    </row>
    <row r="10" spans="1:26">
      <c r="A10" s="38" t="s">
        <v>55</v>
      </c>
      <c r="B10" s="144" t="s">
        <v>1903</v>
      </c>
      <c r="C10" s="111" t="s">
        <v>1904</v>
      </c>
      <c r="D10" s="38" t="s">
        <v>2503</v>
      </c>
      <c r="E10" s="99" t="s">
        <v>2504</v>
      </c>
      <c r="F10" s="109" t="s">
        <v>2278</v>
      </c>
    </row>
    <row r="11" spans="1:26">
      <c r="A11" s="38" t="s">
        <v>54</v>
      </c>
      <c r="B11" s="144" t="s">
        <v>1181</v>
      </c>
      <c r="C11" s="111" t="s">
        <v>2028</v>
      </c>
      <c r="D11" s="38">
        <v>29.4</v>
      </c>
      <c r="E11" s="99" t="s">
        <v>2557</v>
      </c>
      <c r="F11" s="109" t="s">
        <v>2278</v>
      </c>
    </row>
    <row r="12" spans="1:26">
      <c r="A12" s="38" t="s">
        <v>448</v>
      </c>
      <c r="B12" s="144" t="s">
        <v>1181</v>
      </c>
      <c r="C12" s="111" t="s">
        <v>1192</v>
      </c>
      <c r="D12" s="38">
        <v>30.11</v>
      </c>
      <c r="E12" s="99" t="s">
        <v>2613</v>
      </c>
      <c r="F12" s="109" t="s">
        <v>2278</v>
      </c>
    </row>
    <row r="13" spans="1:26">
      <c r="A13" s="38" t="s">
        <v>422</v>
      </c>
      <c r="B13" s="144" t="s">
        <v>1310</v>
      </c>
      <c r="C13" s="111" t="s">
        <v>1311</v>
      </c>
      <c r="D13" s="38">
        <v>35.1</v>
      </c>
      <c r="E13" s="99" t="s">
        <v>2637</v>
      </c>
      <c r="F13" s="109" t="s">
        <v>2278</v>
      </c>
    </row>
    <row r="14" spans="1:26">
      <c r="A14" s="38" t="s">
        <v>349</v>
      </c>
      <c r="B14" s="144" t="s">
        <v>1181</v>
      </c>
      <c r="C14" s="111" t="s">
        <v>1352</v>
      </c>
      <c r="D14" s="38">
        <v>35.1</v>
      </c>
      <c r="E14" s="99" t="s">
        <v>2637</v>
      </c>
      <c r="F14" s="109" t="s">
        <v>2278</v>
      </c>
    </row>
    <row r="15" spans="1:26">
      <c r="A15" s="38" t="s">
        <v>319</v>
      </c>
      <c r="B15" s="144" t="s">
        <v>1181</v>
      </c>
      <c r="C15" s="111" t="s">
        <v>1227</v>
      </c>
      <c r="D15" s="38">
        <v>35.200000000000003</v>
      </c>
      <c r="E15" s="99" t="s">
        <v>2652</v>
      </c>
      <c r="F15" s="109" t="s">
        <v>2278</v>
      </c>
      <c r="Z15" s="109" t="s">
        <v>1102</v>
      </c>
    </row>
    <row r="16" spans="1:26">
      <c r="A16" s="38" t="s">
        <v>348</v>
      </c>
      <c r="B16" s="144" t="s">
        <v>1181</v>
      </c>
      <c r="C16" s="111" t="s">
        <v>1275</v>
      </c>
      <c r="D16" s="38">
        <v>35.200000000000003</v>
      </c>
      <c r="E16" s="99" t="s">
        <v>2652</v>
      </c>
      <c r="F16" s="109" t="s">
        <v>2278</v>
      </c>
    </row>
    <row r="17" spans="1:6">
      <c r="A17" s="38" t="s">
        <v>67</v>
      </c>
      <c r="B17" s="144" t="s">
        <v>1181</v>
      </c>
      <c r="C17" s="111" t="s">
        <v>1484</v>
      </c>
      <c r="D17" s="38">
        <v>35.200000000000003</v>
      </c>
      <c r="E17" s="99" t="s">
        <v>2652</v>
      </c>
      <c r="F17" s="109" t="s">
        <v>2278</v>
      </c>
    </row>
    <row r="18" spans="1:6">
      <c r="A18" s="38" t="s">
        <v>94</v>
      </c>
      <c r="B18" s="144" t="s">
        <v>1181</v>
      </c>
      <c r="C18" s="111" t="s">
        <v>2121</v>
      </c>
      <c r="D18" s="38">
        <v>35.200000000000003</v>
      </c>
      <c r="E18" s="99" t="s">
        <v>2652</v>
      </c>
      <c r="F18" s="109" t="s">
        <v>2278</v>
      </c>
    </row>
    <row r="19" spans="1:6">
      <c r="A19" s="38" t="s">
        <v>33</v>
      </c>
      <c r="B19" s="144" t="s">
        <v>1181</v>
      </c>
      <c r="C19" s="111" t="s">
        <v>2222</v>
      </c>
      <c r="D19" s="38">
        <v>35.200000000000003</v>
      </c>
      <c r="E19" s="99" t="s">
        <v>2652</v>
      </c>
      <c r="F19" s="109" t="s">
        <v>2278</v>
      </c>
    </row>
    <row r="20" spans="1:6">
      <c r="A20" s="38" t="s">
        <v>144</v>
      </c>
      <c r="B20" s="144" t="s">
        <v>1181</v>
      </c>
      <c r="C20" s="111" t="s">
        <v>2244</v>
      </c>
      <c r="D20" s="38">
        <v>35.200000000000003</v>
      </c>
      <c r="E20" s="99" t="s">
        <v>2652</v>
      </c>
      <c r="F20" s="109" t="s">
        <v>2278</v>
      </c>
    </row>
    <row r="21" spans="1:6">
      <c r="A21" s="108" t="s">
        <v>521</v>
      </c>
      <c r="B21" s="176" t="s">
        <v>1510</v>
      </c>
      <c r="C21" s="177" t="s">
        <v>1511</v>
      </c>
      <c r="D21" s="108" t="s">
        <v>2279</v>
      </c>
      <c r="E21" s="178" t="s">
        <v>2280</v>
      </c>
      <c r="F21" s="109" t="s">
        <v>2278</v>
      </c>
    </row>
    <row r="22" spans="1:6">
      <c r="A22" s="108" t="s">
        <v>562</v>
      </c>
      <c r="B22" s="176" t="s">
        <v>563</v>
      </c>
      <c r="C22" s="177" t="s">
        <v>1731</v>
      </c>
      <c r="D22" s="108" t="s">
        <v>2281</v>
      </c>
      <c r="E22" s="178" t="s">
        <v>2282</v>
      </c>
      <c r="F22" s="109" t="s">
        <v>2278</v>
      </c>
    </row>
    <row r="23" spans="1:6">
      <c r="A23" s="108" t="s">
        <v>232</v>
      </c>
      <c r="B23" s="176" t="s">
        <v>467</v>
      </c>
      <c r="C23" s="177" t="s">
        <v>1234</v>
      </c>
      <c r="D23" s="108" t="s">
        <v>2301</v>
      </c>
      <c r="E23" s="178" t="s">
        <v>2302</v>
      </c>
      <c r="F23" s="109" t="s">
        <v>2278</v>
      </c>
    </row>
    <row r="24" spans="1:6">
      <c r="A24" s="108" t="s">
        <v>192</v>
      </c>
      <c r="B24" s="176" t="s">
        <v>493</v>
      </c>
      <c r="C24" s="177" t="s">
        <v>1382</v>
      </c>
      <c r="D24" s="108">
        <v>8.3000000000000007</v>
      </c>
      <c r="E24" s="178" t="s">
        <v>2303</v>
      </c>
      <c r="F24" s="109" t="s">
        <v>2278</v>
      </c>
    </row>
    <row r="25" spans="1:6">
      <c r="A25" s="108" t="s">
        <v>637</v>
      </c>
      <c r="B25" s="176" t="s">
        <v>2087</v>
      </c>
      <c r="C25" s="177" t="s">
        <v>2088</v>
      </c>
      <c r="D25" s="108">
        <v>8.3000000000000007</v>
      </c>
      <c r="E25" s="178" t="s">
        <v>2303</v>
      </c>
      <c r="F25" s="109" t="s">
        <v>2278</v>
      </c>
    </row>
    <row r="26" spans="1:6">
      <c r="A26" s="108" t="s">
        <v>581</v>
      </c>
      <c r="B26" s="176" t="s">
        <v>582</v>
      </c>
      <c r="C26" s="177" t="s">
        <v>1811</v>
      </c>
      <c r="D26" s="108" t="s">
        <v>2311</v>
      </c>
      <c r="E26" s="178" t="s">
        <v>2312</v>
      </c>
      <c r="F26" s="109" t="s">
        <v>2278</v>
      </c>
    </row>
    <row r="27" spans="1:6">
      <c r="A27" s="108" t="s">
        <v>44</v>
      </c>
      <c r="B27" s="176" t="s">
        <v>2127</v>
      </c>
      <c r="C27" s="177" t="s">
        <v>2128</v>
      </c>
      <c r="D27" s="108" t="s">
        <v>2316</v>
      </c>
      <c r="E27" s="178" t="s">
        <v>2317</v>
      </c>
      <c r="F27" s="109" t="s">
        <v>2278</v>
      </c>
    </row>
    <row r="28" spans="1:6">
      <c r="A28" s="108" t="s">
        <v>530</v>
      </c>
      <c r="B28" s="176" t="s">
        <v>531</v>
      </c>
      <c r="C28" s="177" t="s">
        <v>1550</v>
      </c>
      <c r="D28" s="108" t="s">
        <v>2320</v>
      </c>
      <c r="E28" s="178" t="s">
        <v>2321</v>
      </c>
      <c r="F28" s="109" t="s">
        <v>2278</v>
      </c>
    </row>
    <row r="29" spans="1:6">
      <c r="A29" s="108" t="s">
        <v>400</v>
      </c>
      <c r="B29" s="176" t="s">
        <v>1181</v>
      </c>
      <c r="C29" s="177" t="s">
        <v>2111</v>
      </c>
      <c r="D29" s="108" t="s">
        <v>2332</v>
      </c>
      <c r="E29" s="178" t="s">
        <v>2333</v>
      </c>
      <c r="F29" s="109" t="s">
        <v>2278</v>
      </c>
    </row>
    <row r="30" spans="1:6">
      <c r="A30" s="108" t="s">
        <v>352</v>
      </c>
      <c r="B30" s="176" t="s">
        <v>1181</v>
      </c>
      <c r="C30" s="177" t="s">
        <v>1591</v>
      </c>
      <c r="D30" s="108" t="s">
        <v>2336</v>
      </c>
      <c r="E30" s="178" t="s">
        <v>2337</v>
      </c>
      <c r="F30" s="109" t="s">
        <v>2278</v>
      </c>
    </row>
    <row r="31" spans="1:6">
      <c r="A31" s="108" t="s">
        <v>66</v>
      </c>
      <c r="B31" s="176" t="s">
        <v>641</v>
      </c>
      <c r="C31" s="177" t="s">
        <v>2115</v>
      </c>
      <c r="D31" s="108">
        <v>15</v>
      </c>
      <c r="E31" s="178" t="s">
        <v>2366</v>
      </c>
      <c r="F31" s="109" t="s">
        <v>2278</v>
      </c>
    </row>
    <row r="32" spans="1:6">
      <c r="A32" s="108" t="s">
        <v>560</v>
      </c>
      <c r="B32" s="176" t="s">
        <v>561</v>
      </c>
      <c r="C32" s="177" t="s">
        <v>1720</v>
      </c>
      <c r="D32" s="108">
        <v>15.2</v>
      </c>
      <c r="E32" s="178" t="s">
        <v>2367</v>
      </c>
      <c r="F32" s="109" t="s">
        <v>2278</v>
      </c>
    </row>
    <row r="33" spans="1:6">
      <c r="A33" s="108" t="s">
        <v>540</v>
      </c>
      <c r="B33" s="176" t="s">
        <v>541</v>
      </c>
      <c r="C33" s="177" t="s">
        <v>1582</v>
      </c>
      <c r="D33" s="108">
        <v>15.3</v>
      </c>
      <c r="E33" s="178" t="s">
        <v>2368</v>
      </c>
      <c r="F33" s="109" t="s">
        <v>2278</v>
      </c>
    </row>
    <row r="34" spans="1:6">
      <c r="A34" s="108" t="s">
        <v>49</v>
      </c>
      <c r="B34" s="176" t="s">
        <v>1181</v>
      </c>
      <c r="C34" s="177" t="s">
        <v>2014</v>
      </c>
      <c r="D34" s="108">
        <v>16.2</v>
      </c>
      <c r="E34" s="178" t="s">
        <v>2377</v>
      </c>
      <c r="F34" s="109" t="s">
        <v>2278</v>
      </c>
    </row>
    <row r="35" spans="1:6">
      <c r="A35" s="108" t="s">
        <v>624</v>
      </c>
      <c r="B35" s="176" t="s">
        <v>625</v>
      </c>
      <c r="C35" s="177" t="s">
        <v>2043</v>
      </c>
      <c r="D35" s="108" t="s">
        <v>2371</v>
      </c>
      <c r="E35" s="178" t="s">
        <v>2372</v>
      </c>
      <c r="F35" s="109" t="s">
        <v>2278</v>
      </c>
    </row>
    <row r="36" spans="1:6">
      <c r="A36" s="108" t="s">
        <v>510</v>
      </c>
      <c r="B36" s="176" t="s">
        <v>511</v>
      </c>
      <c r="C36" s="177" t="s">
        <v>1460</v>
      </c>
      <c r="D36" s="108" t="s">
        <v>2375</v>
      </c>
      <c r="E36" s="178" t="s">
        <v>2376</v>
      </c>
      <c r="F36" s="109" t="s">
        <v>2278</v>
      </c>
    </row>
    <row r="37" spans="1:6">
      <c r="A37" s="108" t="s">
        <v>616</v>
      </c>
      <c r="B37" s="176" t="s">
        <v>2005</v>
      </c>
      <c r="C37" s="177" t="s">
        <v>2006</v>
      </c>
      <c r="D37" s="108" t="s">
        <v>2378</v>
      </c>
      <c r="E37" s="178" t="s">
        <v>2379</v>
      </c>
      <c r="F37" s="109" t="s">
        <v>2278</v>
      </c>
    </row>
    <row r="38" spans="1:6">
      <c r="A38" s="108" t="s">
        <v>549</v>
      </c>
      <c r="B38" s="176" t="s">
        <v>1623</v>
      </c>
      <c r="C38" s="177" t="s">
        <v>1624</v>
      </c>
      <c r="D38" s="108" t="s">
        <v>2386</v>
      </c>
      <c r="E38" s="178" t="s">
        <v>2387</v>
      </c>
      <c r="F38" s="109" t="s">
        <v>2278</v>
      </c>
    </row>
    <row r="39" spans="1:6">
      <c r="A39" s="108" t="s">
        <v>16</v>
      </c>
      <c r="B39" s="176" t="s">
        <v>1181</v>
      </c>
      <c r="C39" s="177" t="s">
        <v>1594</v>
      </c>
      <c r="D39" s="108" t="s">
        <v>2390</v>
      </c>
      <c r="E39" s="178" t="s">
        <v>2391</v>
      </c>
      <c r="F39" s="109" t="s">
        <v>2278</v>
      </c>
    </row>
    <row r="40" spans="1:6">
      <c r="A40" s="108" t="s">
        <v>188</v>
      </c>
      <c r="B40" s="176" t="s">
        <v>1313</v>
      </c>
      <c r="C40" s="177" t="s">
        <v>1314</v>
      </c>
      <c r="D40" s="108" t="s">
        <v>2406</v>
      </c>
      <c r="E40" s="178" t="s">
        <v>2407</v>
      </c>
      <c r="F40" s="109" t="s">
        <v>2278</v>
      </c>
    </row>
    <row r="41" spans="1:6">
      <c r="A41" s="108" t="s">
        <v>234</v>
      </c>
      <c r="B41" s="176" t="s">
        <v>1315</v>
      </c>
      <c r="C41" s="177" t="s">
        <v>1316</v>
      </c>
      <c r="D41" s="108" t="s">
        <v>2406</v>
      </c>
      <c r="E41" s="178" t="s">
        <v>2407</v>
      </c>
      <c r="F41" s="109" t="s">
        <v>2278</v>
      </c>
    </row>
    <row r="42" spans="1:6">
      <c r="A42" s="108" t="s">
        <v>481</v>
      </c>
      <c r="B42" s="176" t="s">
        <v>1317</v>
      </c>
      <c r="C42" s="177" t="s">
        <v>1318</v>
      </c>
      <c r="D42" s="108" t="s">
        <v>2406</v>
      </c>
      <c r="E42" s="178" t="s">
        <v>2407</v>
      </c>
      <c r="F42" s="109" t="s">
        <v>2278</v>
      </c>
    </row>
    <row r="43" spans="1:6">
      <c r="A43" s="108" t="s">
        <v>183</v>
      </c>
      <c r="B43" s="176" t="s">
        <v>1319</v>
      </c>
      <c r="C43" s="177" t="s">
        <v>1320</v>
      </c>
      <c r="D43" s="108" t="s">
        <v>2406</v>
      </c>
      <c r="E43" s="178" t="s">
        <v>2407</v>
      </c>
      <c r="F43" s="109" t="s">
        <v>2278</v>
      </c>
    </row>
    <row r="44" spans="1:6">
      <c r="A44" s="108" t="s">
        <v>492</v>
      </c>
      <c r="B44" s="176" t="s">
        <v>1375</v>
      </c>
      <c r="C44" s="177" t="s">
        <v>1376</v>
      </c>
      <c r="D44" s="108" t="s">
        <v>2406</v>
      </c>
      <c r="E44" s="178" t="s">
        <v>2407</v>
      </c>
      <c r="F44" s="109" t="s">
        <v>2278</v>
      </c>
    </row>
    <row r="45" spans="1:6">
      <c r="A45" s="108" t="s">
        <v>284</v>
      </c>
      <c r="B45" s="176" t="s">
        <v>1181</v>
      </c>
      <c r="C45" s="177" t="s">
        <v>1517</v>
      </c>
      <c r="D45" s="108" t="s">
        <v>2406</v>
      </c>
      <c r="E45" s="178" t="s">
        <v>2407</v>
      </c>
      <c r="F45" s="109" t="s">
        <v>2278</v>
      </c>
    </row>
    <row r="46" spans="1:6">
      <c r="A46" s="108" t="s">
        <v>14</v>
      </c>
      <c r="B46" s="176" t="s">
        <v>2086</v>
      </c>
      <c r="C46" s="177" t="s">
        <v>1570</v>
      </c>
      <c r="D46" s="108" t="s">
        <v>2406</v>
      </c>
      <c r="E46" s="178" t="s">
        <v>2407</v>
      </c>
      <c r="F46" s="109" t="s">
        <v>2278</v>
      </c>
    </row>
    <row r="47" spans="1:6">
      <c r="A47" s="108" t="s">
        <v>156</v>
      </c>
      <c r="B47" s="176" t="s">
        <v>1181</v>
      </c>
      <c r="C47" s="177" t="s">
        <v>1722</v>
      </c>
      <c r="D47" s="108" t="s">
        <v>2406</v>
      </c>
      <c r="E47" s="178" t="s">
        <v>2407</v>
      </c>
      <c r="F47" s="109" t="s">
        <v>2278</v>
      </c>
    </row>
    <row r="48" spans="1:6">
      <c r="A48" s="108" t="s">
        <v>230</v>
      </c>
      <c r="B48" s="176" t="s">
        <v>1181</v>
      </c>
      <c r="C48" s="177" t="s">
        <v>1812</v>
      </c>
      <c r="D48" s="108" t="s">
        <v>2406</v>
      </c>
      <c r="E48" s="178" t="s">
        <v>2407</v>
      </c>
      <c r="F48" s="109" t="s">
        <v>2278</v>
      </c>
    </row>
    <row r="49" spans="1:6">
      <c r="A49" s="108" t="s">
        <v>41</v>
      </c>
      <c r="B49" s="176" t="s">
        <v>1953</v>
      </c>
      <c r="C49" s="177" t="s">
        <v>1954</v>
      </c>
      <c r="D49" s="108" t="s">
        <v>2406</v>
      </c>
      <c r="E49" s="178" t="s">
        <v>2407</v>
      </c>
      <c r="F49" s="109" t="s">
        <v>2278</v>
      </c>
    </row>
    <row r="50" spans="1:6">
      <c r="A50" s="108" t="s">
        <v>46</v>
      </c>
      <c r="B50" s="176" t="s">
        <v>1181</v>
      </c>
      <c r="C50" s="177" t="s">
        <v>1988</v>
      </c>
      <c r="D50" s="108" t="s">
        <v>2406</v>
      </c>
      <c r="E50" s="178" t="s">
        <v>2407</v>
      </c>
      <c r="F50" s="109" t="s">
        <v>2278</v>
      </c>
    </row>
    <row r="51" spans="1:6">
      <c r="A51" s="108" t="s">
        <v>283</v>
      </c>
      <c r="B51" s="176" t="s">
        <v>1181</v>
      </c>
      <c r="C51" s="177" t="s">
        <v>1997</v>
      </c>
      <c r="D51" s="108" t="s">
        <v>2406</v>
      </c>
      <c r="E51" s="178" t="s">
        <v>2407</v>
      </c>
      <c r="F51" s="109" t="s">
        <v>2278</v>
      </c>
    </row>
    <row r="52" spans="1:6">
      <c r="A52" s="108" t="s">
        <v>116</v>
      </c>
      <c r="B52" s="176" t="s">
        <v>2102</v>
      </c>
      <c r="C52" s="177" t="s">
        <v>2103</v>
      </c>
      <c r="D52" s="108" t="s">
        <v>2406</v>
      </c>
      <c r="E52" s="178" t="s">
        <v>2407</v>
      </c>
      <c r="F52" s="109" t="s">
        <v>2278</v>
      </c>
    </row>
    <row r="53" spans="1:6">
      <c r="A53" s="108" t="s">
        <v>161</v>
      </c>
      <c r="B53" s="176" t="s">
        <v>2054</v>
      </c>
      <c r="C53" s="177" t="s">
        <v>2055</v>
      </c>
      <c r="D53" s="108" t="s">
        <v>2408</v>
      </c>
      <c r="E53" s="178" t="s">
        <v>2409</v>
      </c>
      <c r="F53" s="109" t="s">
        <v>2278</v>
      </c>
    </row>
    <row r="54" spans="1:6">
      <c r="A54" s="108" t="s">
        <v>185</v>
      </c>
      <c r="B54" s="176" t="s">
        <v>590</v>
      </c>
      <c r="C54" s="177" t="s">
        <v>1833</v>
      </c>
      <c r="D54" s="108" t="s">
        <v>2410</v>
      </c>
      <c r="E54" s="178" t="s">
        <v>2411</v>
      </c>
      <c r="F54" s="109" t="s">
        <v>2278</v>
      </c>
    </row>
    <row r="55" spans="1:6">
      <c r="A55" s="108" t="s">
        <v>654</v>
      </c>
      <c r="B55" s="176" t="s">
        <v>2671</v>
      </c>
      <c r="C55" s="177" t="s">
        <v>2156</v>
      </c>
      <c r="D55" s="108" t="s">
        <v>2412</v>
      </c>
      <c r="E55" s="178" t="s">
        <v>2413</v>
      </c>
      <c r="F55" s="109" t="s">
        <v>2278</v>
      </c>
    </row>
    <row r="56" spans="1:6">
      <c r="A56" s="108" t="s">
        <v>459</v>
      </c>
      <c r="B56" s="176" t="s">
        <v>2664</v>
      </c>
      <c r="C56" s="177" t="s">
        <v>1200</v>
      </c>
      <c r="D56" s="108" t="s">
        <v>2414</v>
      </c>
      <c r="E56" s="178" t="s">
        <v>2415</v>
      </c>
      <c r="F56" s="109" t="s">
        <v>2278</v>
      </c>
    </row>
    <row r="57" spans="1:6">
      <c r="A57" s="108" t="s">
        <v>461</v>
      </c>
      <c r="B57" s="176" t="s">
        <v>2672</v>
      </c>
      <c r="C57" s="177" t="s">
        <v>1206</v>
      </c>
      <c r="D57" s="108" t="s">
        <v>2416</v>
      </c>
      <c r="E57" s="178" t="s">
        <v>2417</v>
      </c>
      <c r="F57" s="109" t="s">
        <v>2278</v>
      </c>
    </row>
    <row r="58" spans="1:6">
      <c r="A58" s="108" t="s">
        <v>233</v>
      </c>
      <c r="B58" s="176" t="s">
        <v>656</v>
      </c>
      <c r="C58" s="177" t="s">
        <v>2162</v>
      </c>
      <c r="D58" s="108" t="s">
        <v>2416</v>
      </c>
      <c r="E58" s="178" t="s">
        <v>2417</v>
      </c>
      <c r="F58" s="109" t="s">
        <v>2278</v>
      </c>
    </row>
    <row r="59" spans="1:6">
      <c r="A59" s="108" t="s">
        <v>316</v>
      </c>
      <c r="B59" s="176" t="s">
        <v>660</v>
      </c>
      <c r="C59" s="177" t="s">
        <v>2177</v>
      </c>
      <c r="D59" s="108" t="s">
        <v>2416</v>
      </c>
      <c r="E59" s="178" t="s">
        <v>2417</v>
      </c>
      <c r="F59" s="109" t="s">
        <v>2278</v>
      </c>
    </row>
    <row r="60" spans="1:6">
      <c r="A60" s="108" t="s">
        <v>77</v>
      </c>
      <c r="B60" s="176" t="s">
        <v>2691</v>
      </c>
      <c r="C60" s="177" t="s">
        <v>2692</v>
      </c>
      <c r="D60" s="108" t="s">
        <v>2416</v>
      </c>
      <c r="E60" s="178" t="s">
        <v>2417</v>
      </c>
      <c r="F60" s="109" t="s">
        <v>2278</v>
      </c>
    </row>
    <row r="61" spans="1:6">
      <c r="A61" s="108" t="s">
        <v>25</v>
      </c>
      <c r="B61" s="176" t="s">
        <v>1181</v>
      </c>
      <c r="C61" s="177" t="s">
        <v>1699</v>
      </c>
      <c r="D61" s="108" t="s">
        <v>2418</v>
      </c>
      <c r="E61" s="178" t="s">
        <v>2419</v>
      </c>
      <c r="F61" s="109" t="s">
        <v>2278</v>
      </c>
    </row>
    <row r="62" spans="1:6">
      <c r="A62" s="108" t="s">
        <v>591</v>
      </c>
      <c r="B62" s="176" t="s">
        <v>1181</v>
      </c>
      <c r="C62" s="177" t="s">
        <v>1839</v>
      </c>
      <c r="D62" s="108" t="s">
        <v>2418</v>
      </c>
      <c r="E62" s="178" t="s">
        <v>2419</v>
      </c>
      <c r="F62" s="109" t="s">
        <v>2278</v>
      </c>
    </row>
    <row r="63" spans="1:6">
      <c r="A63" s="108" t="s">
        <v>45</v>
      </c>
      <c r="B63" s="176" t="s">
        <v>648</v>
      </c>
      <c r="C63" s="177" t="s">
        <v>2139</v>
      </c>
      <c r="D63" s="108" t="s">
        <v>2422</v>
      </c>
      <c r="E63" s="178" t="s">
        <v>2423</v>
      </c>
      <c r="F63" s="109" t="s">
        <v>2278</v>
      </c>
    </row>
    <row r="64" spans="1:6">
      <c r="A64" s="108" t="s">
        <v>113</v>
      </c>
      <c r="B64" s="176" t="s">
        <v>503</v>
      </c>
      <c r="C64" s="177" t="s">
        <v>1438</v>
      </c>
      <c r="D64" s="108" t="s">
        <v>2424</v>
      </c>
      <c r="E64" s="178" t="s">
        <v>2425</v>
      </c>
      <c r="F64" s="109" t="s">
        <v>2278</v>
      </c>
    </row>
    <row r="65" spans="1:6">
      <c r="A65" s="108" t="s">
        <v>638</v>
      </c>
      <c r="B65" s="176" t="s">
        <v>2091</v>
      </c>
      <c r="C65" s="177" t="s">
        <v>2092</v>
      </c>
      <c r="D65" s="108" t="s">
        <v>2424</v>
      </c>
      <c r="E65" s="178" t="s">
        <v>2425</v>
      </c>
      <c r="F65" s="109" t="s">
        <v>2278</v>
      </c>
    </row>
    <row r="66" spans="1:6">
      <c r="A66" s="108" t="s">
        <v>617</v>
      </c>
      <c r="B66" s="176" t="s">
        <v>618</v>
      </c>
      <c r="C66" s="177" t="s">
        <v>2013</v>
      </c>
      <c r="D66" s="108">
        <v>20.2</v>
      </c>
      <c r="E66" s="178" t="s">
        <v>2438</v>
      </c>
      <c r="F66" s="109" t="s">
        <v>2278</v>
      </c>
    </row>
    <row r="67" spans="1:6">
      <c r="A67" s="108" t="s">
        <v>279</v>
      </c>
      <c r="B67" s="176" t="s">
        <v>491</v>
      </c>
      <c r="C67" s="177" t="s">
        <v>1366</v>
      </c>
      <c r="D67" s="108" t="s">
        <v>2434</v>
      </c>
      <c r="E67" s="178" t="s">
        <v>2435</v>
      </c>
      <c r="F67" s="109" t="s">
        <v>2278</v>
      </c>
    </row>
    <row r="68" spans="1:6">
      <c r="A68" s="108" t="s">
        <v>189</v>
      </c>
      <c r="B68" s="176" t="s">
        <v>1466</v>
      </c>
      <c r="C68" s="177" t="s">
        <v>1467</v>
      </c>
      <c r="D68" s="108" t="s">
        <v>2439</v>
      </c>
      <c r="E68" s="178" t="s">
        <v>2440</v>
      </c>
      <c r="F68" s="109" t="s">
        <v>2278</v>
      </c>
    </row>
    <row r="69" spans="1:6">
      <c r="A69" s="108" t="s">
        <v>202</v>
      </c>
      <c r="B69" s="176" t="s">
        <v>1181</v>
      </c>
      <c r="C69" s="177" t="s">
        <v>1491</v>
      </c>
      <c r="D69" s="108" t="s">
        <v>2439</v>
      </c>
      <c r="E69" s="178" t="s">
        <v>2440</v>
      </c>
      <c r="F69" s="109" t="s">
        <v>2278</v>
      </c>
    </row>
    <row r="70" spans="1:6">
      <c r="A70" s="108" t="s">
        <v>184</v>
      </c>
      <c r="B70" s="176" t="s">
        <v>1885</v>
      </c>
      <c r="C70" s="177" t="s">
        <v>1886</v>
      </c>
      <c r="D70" s="108" t="s">
        <v>2439</v>
      </c>
      <c r="E70" s="178" t="s">
        <v>2440</v>
      </c>
      <c r="F70" s="109" t="s">
        <v>2278</v>
      </c>
    </row>
    <row r="71" spans="1:6">
      <c r="A71" s="108" t="s">
        <v>134</v>
      </c>
      <c r="B71" s="176" t="s">
        <v>1995</v>
      </c>
      <c r="C71" s="177" t="s">
        <v>1996</v>
      </c>
      <c r="D71" s="108" t="s">
        <v>2439</v>
      </c>
      <c r="E71" s="178" t="s">
        <v>2440</v>
      </c>
      <c r="F71" s="109" t="s">
        <v>2278</v>
      </c>
    </row>
    <row r="72" spans="1:6">
      <c r="A72" s="108" t="s">
        <v>545</v>
      </c>
      <c r="B72" s="176" t="s">
        <v>1611</v>
      </c>
      <c r="C72" s="177" t="s">
        <v>1612</v>
      </c>
      <c r="D72" s="108" t="s">
        <v>2443</v>
      </c>
      <c r="E72" s="178" t="s">
        <v>2444</v>
      </c>
      <c r="F72" s="109" t="s">
        <v>2278</v>
      </c>
    </row>
    <row r="73" spans="1:6">
      <c r="A73" s="108" t="s">
        <v>274</v>
      </c>
      <c r="B73" s="176" t="s">
        <v>1181</v>
      </c>
      <c r="C73" s="177" t="s">
        <v>1961</v>
      </c>
      <c r="D73" s="108" t="s">
        <v>2445</v>
      </c>
      <c r="E73" s="178" t="s">
        <v>2446</v>
      </c>
      <c r="F73" s="109" t="s">
        <v>2278</v>
      </c>
    </row>
    <row r="74" spans="1:6">
      <c r="A74" s="108" t="s">
        <v>475</v>
      </c>
      <c r="B74" s="176" t="s">
        <v>1181</v>
      </c>
      <c r="C74" s="177" t="s">
        <v>1281</v>
      </c>
      <c r="D74" s="108" t="s">
        <v>2447</v>
      </c>
      <c r="E74" s="178" t="s">
        <v>2448</v>
      </c>
      <c r="F74" s="109" t="s">
        <v>2278</v>
      </c>
    </row>
    <row r="75" spans="1:6">
      <c r="A75" s="108" t="s">
        <v>505</v>
      </c>
      <c r="B75" s="176" t="s">
        <v>506</v>
      </c>
      <c r="C75" s="177" t="s">
        <v>1446</v>
      </c>
      <c r="D75" s="108" t="s">
        <v>2447</v>
      </c>
      <c r="E75" s="178" t="s">
        <v>2448</v>
      </c>
      <c r="F75" s="109" t="s">
        <v>2278</v>
      </c>
    </row>
    <row r="76" spans="1:6">
      <c r="A76" s="108" t="s">
        <v>371</v>
      </c>
      <c r="B76" s="176" t="s">
        <v>1181</v>
      </c>
      <c r="C76" s="177" t="s">
        <v>1650</v>
      </c>
      <c r="D76" s="108" t="s">
        <v>2447</v>
      </c>
      <c r="E76" s="178" t="s">
        <v>2448</v>
      </c>
      <c r="F76" s="109" t="s">
        <v>2278</v>
      </c>
    </row>
    <row r="77" spans="1:6">
      <c r="A77" s="108" t="s">
        <v>98</v>
      </c>
      <c r="B77" s="176" t="s">
        <v>465</v>
      </c>
      <c r="C77" s="177" t="s">
        <v>1229</v>
      </c>
      <c r="D77" s="108">
        <v>21.1</v>
      </c>
      <c r="E77" s="178" t="s">
        <v>2449</v>
      </c>
      <c r="F77" s="109" t="s">
        <v>2278</v>
      </c>
    </row>
    <row r="78" spans="1:6">
      <c r="A78" s="108" t="s">
        <v>517</v>
      </c>
      <c r="B78" s="176" t="s">
        <v>687</v>
      </c>
      <c r="C78" s="177" t="s">
        <v>1481</v>
      </c>
      <c r="D78" s="108">
        <v>21.1</v>
      </c>
      <c r="E78" s="178" t="s">
        <v>2449</v>
      </c>
      <c r="F78" s="109" t="s">
        <v>2278</v>
      </c>
    </row>
    <row r="79" spans="1:6">
      <c r="A79" s="108" t="s">
        <v>627</v>
      </c>
      <c r="B79" s="176" t="s">
        <v>628</v>
      </c>
      <c r="C79" s="177" t="s">
        <v>2059</v>
      </c>
      <c r="D79" s="108">
        <v>21.1</v>
      </c>
      <c r="E79" s="178" t="s">
        <v>2449</v>
      </c>
      <c r="F79" s="109" t="s">
        <v>2278</v>
      </c>
    </row>
    <row r="80" spans="1:6">
      <c r="A80" s="108" t="s">
        <v>151</v>
      </c>
      <c r="B80" s="176" t="s">
        <v>1842</v>
      </c>
      <c r="C80" s="177" t="s">
        <v>1843</v>
      </c>
      <c r="D80" s="108">
        <v>21.4</v>
      </c>
      <c r="E80" s="178" t="s">
        <v>2450</v>
      </c>
      <c r="F80" s="109" t="s">
        <v>2278</v>
      </c>
    </row>
    <row r="81" spans="1:6">
      <c r="A81" s="108" t="s">
        <v>640</v>
      </c>
      <c r="B81" s="176" t="s">
        <v>2108</v>
      </c>
      <c r="C81" s="177" t="s">
        <v>2109</v>
      </c>
      <c r="D81" s="108">
        <v>21.4</v>
      </c>
      <c r="E81" s="178" t="s">
        <v>2450</v>
      </c>
      <c r="F81" s="109" t="s">
        <v>2278</v>
      </c>
    </row>
    <row r="82" spans="1:6">
      <c r="A82" s="108" t="s">
        <v>664</v>
      </c>
      <c r="B82" s="176" t="s">
        <v>1181</v>
      </c>
      <c r="C82" s="177" t="s">
        <v>2211</v>
      </c>
      <c r="D82" s="108">
        <v>24.2</v>
      </c>
      <c r="E82" s="178" t="s">
        <v>2455</v>
      </c>
      <c r="F82" s="109" t="s">
        <v>2278</v>
      </c>
    </row>
    <row r="83" spans="1:6">
      <c r="A83" s="108" t="s">
        <v>43</v>
      </c>
      <c r="B83" s="176" t="s">
        <v>2089</v>
      </c>
      <c r="C83" s="177" t="s">
        <v>2090</v>
      </c>
      <c r="D83" s="108">
        <v>25.1</v>
      </c>
      <c r="E83" s="178" t="s">
        <v>2456</v>
      </c>
      <c r="F83" s="109" t="s">
        <v>2278</v>
      </c>
    </row>
    <row r="84" spans="1:6">
      <c r="A84" s="108" t="s">
        <v>571</v>
      </c>
      <c r="B84" s="176" t="s">
        <v>572</v>
      </c>
      <c r="C84" s="177" t="s">
        <v>1770</v>
      </c>
      <c r="D84" s="108">
        <v>26.1</v>
      </c>
      <c r="E84" s="178" t="s">
        <v>2466</v>
      </c>
      <c r="F84" s="109" t="s">
        <v>2278</v>
      </c>
    </row>
    <row r="85" spans="1:6">
      <c r="A85" s="108" t="s">
        <v>573</v>
      </c>
      <c r="B85" s="176" t="s">
        <v>574</v>
      </c>
      <c r="C85" s="177" t="s">
        <v>1772</v>
      </c>
      <c r="D85" s="108">
        <v>26.1</v>
      </c>
      <c r="E85" s="178" t="s">
        <v>2466</v>
      </c>
      <c r="F85" s="109" t="s">
        <v>2278</v>
      </c>
    </row>
    <row r="86" spans="1:6">
      <c r="A86" s="108" t="s">
        <v>495</v>
      </c>
      <c r="B86" s="176" t="s">
        <v>1181</v>
      </c>
      <c r="C86" s="177" t="s">
        <v>1400</v>
      </c>
      <c r="D86" s="108">
        <v>26.11</v>
      </c>
      <c r="E86" s="178" t="s">
        <v>2467</v>
      </c>
      <c r="F86" s="109" t="s">
        <v>2278</v>
      </c>
    </row>
    <row r="87" spans="1:6">
      <c r="A87" s="108" t="s">
        <v>71</v>
      </c>
      <c r="B87" s="176" t="s">
        <v>1385</v>
      </c>
      <c r="C87" s="177" t="s">
        <v>1914</v>
      </c>
      <c r="D87" s="108">
        <v>26.16</v>
      </c>
      <c r="E87" s="178" t="s">
        <v>2471</v>
      </c>
      <c r="F87" s="109" t="s">
        <v>2278</v>
      </c>
    </row>
    <row r="88" spans="1:6">
      <c r="A88" s="108" t="s">
        <v>4</v>
      </c>
      <c r="B88" s="176" t="s">
        <v>1181</v>
      </c>
      <c r="C88" s="177" t="s">
        <v>1239</v>
      </c>
      <c r="D88" s="108">
        <v>26.18</v>
      </c>
      <c r="E88" s="178" t="s">
        <v>2472</v>
      </c>
      <c r="F88" s="109" t="s">
        <v>2278</v>
      </c>
    </row>
    <row r="89" spans="1:6">
      <c r="A89" s="108" t="s">
        <v>458</v>
      </c>
      <c r="B89" s="176" t="s">
        <v>1181</v>
      </c>
      <c r="C89" s="177" t="s">
        <v>1194</v>
      </c>
      <c r="D89" s="108">
        <v>26.2</v>
      </c>
      <c r="E89" s="178" t="s">
        <v>2458</v>
      </c>
      <c r="F89" s="109" t="s">
        <v>2278</v>
      </c>
    </row>
    <row r="90" spans="1:6">
      <c r="A90" s="108" t="s">
        <v>639</v>
      </c>
      <c r="B90" s="176" t="s">
        <v>1181</v>
      </c>
      <c r="C90" s="177" t="s">
        <v>2105</v>
      </c>
      <c r="D90" s="108">
        <v>26.22</v>
      </c>
      <c r="E90" s="178" t="s">
        <v>2474</v>
      </c>
      <c r="F90" s="109" t="s">
        <v>2278</v>
      </c>
    </row>
    <row r="91" spans="1:6">
      <c r="A91" s="108" t="s">
        <v>136</v>
      </c>
      <c r="B91" s="176" t="s">
        <v>1181</v>
      </c>
      <c r="C91" s="177" t="s">
        <v>1588</v>
      </c>
      <c r="D91" s="108">
        <v>26.24</v>
      </c>
      <c r="E91" s="178" t="s">
        <v>2475</v>
      </c>
      <c r="F91" s="109" t="s">
        <v>2278</v>
      </c>
    </row>
    <row r="92" spans="1:6">
      <c r="A92" s="108" t="s">
        <v>482</v>
      </c>
      <c r="B92" s="176" t="s">
        <v>1181</v>
      </c>
      <c r="C92" s="177" t="s">
        <v>1321</v>
      </c>
      <c r="D92" s="108">
        <v>26.28</v>
      </c>
      <c r="E92" s="178" t="s">
        <v>2476</v>
      </c>
      <c r="F92" s="109" t="s">
        <v>2278</v>
      </c>
    </row>
    <row r="93" spans="1:6">
      <c r="A93" s="108" t="s">
        <v>535</v>
      </c>
      <c r="B93" s="176" t="s">
        <v>536</v>
      </c>
      <c r="C93" s="177" t="s">
        <v>1567</v>
      </c>
      <c r="D93" s="108">
        <v>26.3</v>
      </c>
      <c r="E93" s="178" t="s">
        <v>2459</v>
      </c>
      <c r="F93" s="109" t="s">
        <v>2278</v>
      </c>
    </row>
    <row r="94" spans="1:6">
      <c r="A94" s="108" t="s">
        <v>472</v>
      </c>
      <c r="B94" s="176" t="s">
        <v>1181</v>
      </c>
      <c r="C94" s="177" t="s">
        <v>1260</v>
      </c>
      <c r="D94" s="108">
        <v>26.6</v>
      </c>
      <c r="E94" s="178" t="s">
        <v>2462</v>
      </c>
      <c r="F94" s="109" t="s">
        <v>2278</v>
      </c>
    </row>
    <row r="95" spans="1:6">
      <c r="A95" s="108" t="s">
        <v>462</v>
      </c>
      <c r="B95" s="176" t="s">
        <v>1217</v>
      </c>
      <c r="C95" s="177" t="s">
        <v>1218</v>
      </c>
      <c r="D95" s="108">
        <v>26.8</v>
      </c>
      <c r="E95" s="178" t="s">
        <v>2464</v>
      </c>
      <c r="F95" s="109" t="s">
        <v>2278</v>
      </c>
    </row>
    <row r="96" spans="1:6">
      <c r="A96" s="108" t="s">
        <v>532</v>
      </c>
      <c r="B96" s="176" t="s">
        <v>1181</v>
      </c>
      <c r="C96" s="177" t="s">
        <v>1551</v>
      </c>
      <c r="D96" s="108">
        <v>26.8</v>
      </c>
      <c r="E96" s="178" t="s">
        <v>2464</v>
      </c>
      <c r="F96" s="109" t="s">
        <v>2278</v>
      </c>
    </row>
    <row r="97" spans="1:6">
      <c r="A97" s="108" t="s">
        <v>663</v>
      </c>
      <c r="B97" s="176" t="s">
        <v>1181</v>
      </c>
      <c r="C97" s="177" t="s">
        <v>2207</v>
      </c>
      <c r="D97" s="108">
        <v>27.4</v>
      </c>
      <c r="E97" s="178" t="s">
        <v>2537</v>
      </c>
      <c r="F97" s="109" t="s">
        <v>2278</v>
      </c>
    </row>
    <row r="98" spans="1:6">
      <c r="A98" s="108" t="s">
        <v>514</v>
      </c>
      <c r="B98" s="176" t="s">
        <v>515</v>
      </c>
      <c r="C98" s="177" t="s">
        <v>1471</v>
      </c>
      <c r="D98" s="108" t="s">
        <v>2493</v>
      </c>
      <c r="E98" s="178" t="s">
        <v>2494</v>
      </c>
      <c r="F98" s="109" t="s">
        <v>2278</v>
      </c>
    </row>
    <row r="99" spans="1:6">
      <c r="A99" s="108" t="s">
        <v>576</v>
      </c>
      <c r="B99" s="176" t="s">
        <v>1779</v>
      </c>
      <c r="C99" s="177" t="s">
        <v>1780</v>
      </c>
      <c r="D99" s="108" t="s">
        <v>2493</v>
      </c>
      <c r="E99" s="178" t="s">
        <v>2494</v>
      </c>
      <c r="F99" s="109" t="s">
        <v>2278</v>
      </c>
    </row>
    <row r="100" spans="1:6">
      <c r="A100" s="108" t="s">
        <v>665</v>
      </c>
      <c r="B100" s="176" t="s">
        <v>666</v>
      </c>
      <c r="C100" s="177" t="s">
        <v>2217</v>
      </c>
      <c r="D100" s="108" t="s">
        <v>2493</v>
      </c>
      <c r="E100" s="178" t="s">
        <v>2494</v>
      </c>
      <c r="F100" s="109" t="s">
        <v>2278</v>
      </c>
    </row>
    <row r="101" spans="1:6">
      <c r="A101" s="108" t="s">
        <v>115</v>
      </c>
      <c r="B101" s="176" t="s">
        <v>1181</v>
      </c>
      <c r="C101" s="177" t="s">
        <v>1964</v>
      </c>
      <c r="D101" s="108" t="s">
        <v>2495</v>
      </c>
      <c r="E101" s="178" t="s">
        <v>2496</v>
      </c>
      <c r="F101" s="109" t="s">
        <v>2278</v>
      </c>
    </row>
    <row r="102" spans="1:6">
      <c r="A102" s="108" t="s">
        <v>50</v>
      </c>
      <c r="B102" s="176" t="s">
        <v>2693</v>
      </c>
      <c r="C102" s="177" t="s">
        <v>2164</v>
      </c>
      <c r="D102" s="108" t="s">
        <v>2495</v>
      </c>
      <c r="E102" s="178" t="s">
        <v>2496</v>
      </c>
      <c r="F102" s="109" t="s">
        <v>2278</v>
      </c>
    </row>
    <row r="103" spans="1:6">
      <c r="A103" s="108" t="s">
        <v>224</v>
      </c>
      <c r="B103" s="176" t="s">
        <v>529</v>
      </c>
      <c r="C103" s="177" t="s">
        <v>1546</v>
      </c>
      <c r="D103" s="108" t="s">
        <v>2499</v>
      </c>
      <c r="E103" s="178" t="s">
        <v>2500</v>
      </c>
      <c r="F103" s="109" t="s">
        <v>2278</v>
      </c>
    </row>
    <row r="104" spans="1:6">
      <c r="A104" s="108" t="s">
        <v>559</v>
      </c>
      <c r="B104" s="176" t="s">
        <v>1181</v>
      </c>
      <c r="C104" s="177" t="s">
        <v>1705</v>
      </c>
      <c r="D104" s="108" t="s">
        <v>2501</v>
      </c>
      <c r="E104" s="178" t="s">
        <v>2502</v>
      </c>
      <c r="F104" s="109" t="s">
        <v>2278</v>
      </c>
    </row>
    <row r="105" spans="1:6">
      <c r="A105" s="108" t="s">
        <v>626</v>
      </c>
      <c r="B105" s="176" t="s">
        <v>1181</v>
      </c>
      <c r="C105" s="177" t="s">
        <v>2047</v>
      </c>
      <c r="D105" s="108" t="s">
        <v>2501</v>
      </c>
      <c r="E105" s="178" t="s">
        <v>2502</v>
      </c>
      <c r="F105" s="109" t="s">
        <v>2278</v>
      </c>
    </row>
    <row r="106" spans="1:6">
      <c r="A106" s="108" t="s">
        <v>526</v>
      </c>
      <c r="B106" s="176" t="s">
        <v>1531</v>
      </c>
      <c r="C106" s="177" t="s">
        <v>1532</v>
      </c>
      <c r="D106" s="108" t="s">
        <v>2503</v>
      </c>
      <c r="E106" s="178" t="s">
        <v>2504</v>
      </c>
      <c r="F106" s="109" t="s">
        <v>2278</v>
      </c>
    </row>
    <row r="107" spans="1:6">
      <c r="A107" s="108" t="s">
        <v>59</v>
      </c>
      <c r="B107" s="176" t="s">
        <v>661</v>
      </c>
      <c r="C107" s="177" t="s">
        <v>2178</v>
      </c>
      <c r="D107" s="108" t="s">
        <v>2503</v>
      </c>
      <c r="E107" s="178" t="s">
        <v>2504</v>
      </c>
      <c r="F107" s="109" t="s">
        <v>2278</v>
      </c>
    </row>
    <row r="108" spans="1:6">
      <c r="A108" s="108" t="s">
        <v>551</v>
      </c>
      <c r="B108" s="176" t="s">
        <v>552</v>
      </c>
      <c r="C108" s="177" t="s">
        <v>1628</v>
      </c>
      <c r="D108" s="108" t="s">
        <v>2507</v>
      </c>
      <c r="E108" s="178" t="s">
        <v>2508</v>
      </c>
      <c r="F108" s="109" t="s">
        <v>2278</v>
      </c>
    </row>
    <row r="109" spans="1:6">
      <c r="A109" s="108" t="s">
        <v>502</v>
      </c>
      <c r="B109" s="176" t="s">
        <v>2663</v>
      </c>
      <c r="C109" s="177" t="s">
        <v>1437</v>
      </c>
      <c r="D109" s="108" t="s">
        <v>2509</v>
      </c>
      <c r="E109" s="178" t="s">
        <v>2510</v>
      </c>
      <c r="F109" s="109" t="s">
        <v>2278</v>
      </c>
    </row>
    <row r="110" spans="1:6">
      <c r="A110" s="108" t="s">
        <v>72</v>
      </c>
      <c r="B110" s="176" t="s">
        <v>596</v>
      </c>
      <c r="C110" s="177" t="s">
        <v>1873</v>
      </c>
      <c r="D110" s="108" t="s">
        <v>2509</v>
      </c>
      <c r="E110" s="178" t="s">
        <v>2510</v>
      </c>
      <c r="F110" s="109" t="s">
        <v>2278</v>
      </c>
    </row>
    <row r="111" spans="1:6">
      <c r="A111" s="108" t="s">
        <v>242</v>
      </c>
      <c r="B111" s="176" t="s">
        <v>1422</v>
      </c>
      <c r="C111" s="177" t="s">
        <v>1423</v>
      </c>
      <c r="D111" s="108" t="s">
        <v>2511</v>
      </c>
      <c r="E111" s="178" t="s">
        <v>2512</v>
      </c>
      <c r="F111" s="109" t="s">
        <v>2278</v>
      </c>
    </row>
    <row r="112" spans="1:6">
      <c r="A112" s="108" t="s">
        <v>629</v>
      </c>
      <c r="B112" s="176" t="s">
        <v>2669</v>
      </c>
      <c r="C112" s="177" t="s">
        <v>2065</v>
      </c>
      <c r="D112" s="108" t="s">
        <v>2511</v>
      </c>
      <c r="E112" s="178" t="s">
        <v>2512</v>
      </c>
      <c r="F112" s="109" t="s">
        <v>2278</v>
      </c>
    </row>
    <row r="113" spans="1:6">
      <c r="A113" s="108" t="s">
        <v>214</v>
      </c>
      <c r="B113" s="176" t="s">
        <v>466</v>
      </c>
      <c r="C113" s="177" t="s">
        <v>1232</v>
      </c>
      <c r="D113" s="108" t="s">
        <v>2481</v>
      </c>
      <c r="E113" s="178" t="s">
        <v>2482</v>
      </c>
      <c r="F113" s="109" t="s">
        <v>2278</v>
      </c>
    </row>
    <row r="114" spans="1:6">
      <c r="A114" s="108" t="s">
        <v>74</v>
      </c>
      <c r="B114" s="176" t="s">
        <v>477</v>
      </c>
      <c r="C114" s="177" t="s">
        <v>1289</v>
      </c>
      <c r="D114" s="108" t="s">
        <v>2481</v>
      </c>
      <c r="E114" s="178" t="s">
        <v>2482</v>
      </c>
      <c r="F114" s="109" t="s">
        <v>2278</v>
      </c>
    </row>
    <row r="115" spans="1:6">
      <c r="A115" s="108" t="s">
        <v>345</v>
      </c>
      <c r="B115" s="176" t="s">
        <v>489</v>
      </c>
      <c r="C115" s="177" t="s">
        <v>1361</v>
      </c>
      <c r="D115" s="108" t="s">
        <v>2481</v>
      </c>
      <c r="E115" s="178" t="s">
        <v>2482</v>
      </c>
      <c r="F115" s="109" t="s">
        <v>2278</v>
      </c>
    </row>
    <row r="116" spans="1:6">
      <c r="A116" s="108" t="s">
        <v>90</v>
      </c>
      <c r="B116" s="176" t="s">
        <v>1411</v>
      </c>
      <c r="C116" s="177" t="s">
        <v>1412</v>
      </c>
      <c r="D116" s="108" t="s">
        <v>2481</v>
      </c>
      <c r="E116" s="178" t="s">
        <v>2482</v>
      </c>
      <c r="F116" s="109" t="s">
        <v>2278</v>
      </c>
    </row>
    <row r="117" spans="1:6">
      <c r="A117" s="108" t="s">
        <v>120</v>
      </c>
      <c r="B117" s="176" t="s">
        <v>2694</v>
      </c>
      <c r="C117" s="177" t="s">
        <v>1461</v>
      </c>
      <c r="D117" s="108" t="s">
        <v>2481</v>
      </c>
      <c r="E117" s="178" t="s">
        <v>2482</v>
      </c>
      <c r="F117" s="109" t="s">
        <v>2278</v>
      </c>
    </row>
    <row r="118" spans="1:6">
      <c r="A118" s="108" t="s">
        <v>566</v>
      </c>
      <c r="B118" s="176" t="s">
        <v>1734</v>
      </c>
      <c r="C118" s="177" t="s">
        <v>1735</v>
      </c>
      <c r="D118" s="108" t="s">
        <v>2481</v>
      </c>
      <c r="E118" s="178" t="s">
        <v>2482</v>
      </c>
      <c r="F118" s="109" t="s">
        <v>2278</v>
      </c>
    </row>
    <row r="119" spans="1:6">
      <c r="A119" s="108" t="s">
        <v>148</v>
      </c>
      <c r="B119" s="176" t="s">
        <v>557</v>
      </c>
      <c r="C119" s="177" t="s">
        <v>1665</v>
      </c>
      <c r="D119" s="108" t="s">
        <v>2521</v>
      </c>
      <c r="E119" s="178" t="s">
        <v>2522</v>
      </c>
      <c r="F119" s="109" t="s">
        <v>2278</v>
      </c>
    </row>
    <row r="120" spans="1:6" s="135" customFormat="1">
      <c r="A120" s="108" t="s">
        <v>109</v>
      </c>
      <c r="B120" s="176" t="s">
        <v>569</v>
      </c>
      <c r="C120" s="177" t="s">
        <v>1762</v>
      </c>
      <c r="D120" s="108" t="s">
        <v>2521</v>
      </c>
      <c r="E120" s="178" t="s">
        <v>2522</v>
      </c>
      <c r="F120" s="135" t="s">
        <v>2278</v>
      </c>
    </row>
    <row r="121" spans="1:6">
      <c r="A121" s="108" t="s">
        <v>249</v>
      </c>
      <c r="B121" s="176" t="s">
        <v>570</v>
      </c>
      <c r="C121" s="177" t="s">
        <v>1763</v>
      </c>
      <c r="D121" s="108" t="s">
        <v>2521</v>
      </c>
      <c r="E121" s="178" t="s">
        <v>2522</v>
      </c>
      <c r="F121" s="109" t="s">
        <v>2278</v>
      </c>
    </row>
    <row r="122" spans="1:6">
      <c r="A122" s="108" t="s">
        <v>277</v>
      </c>
      <c r="B122" s="176" t="s">
        <v>599</v>
      </c>
      <c r="C122" s="177" t="s">
        <v>1890</v>
      </c>
      <c r="D122" s="108" t="s">
        <v>2521</v>
      </c>
      <c r="E122" s="178" t="s">
        <v>2522</v>
      </c>
      <c r="F122" s="109" t="s">
        <v>2278</v>
      </c>
    </row>
    <row r="123" spans="1:6">
      <c r="A123" s="108" t="s">
        <v>220</v>
      </c>
      <c r="B123" s="176" t="s">
        <v>607</v>
      </c>
      <c r="C123" s="177" t="s">
        <v>1978</v>
      </c>
      <c r="D123" s="108" t="s">
        <v>2521</v>
      </c>
      <c r="E123" s="178" t="s">
        <v>2522</v>
      </c>
      <c r="F123" s="109" t="s">
        <v>2278</v>
      </c>
    </row>
    <row r="124" spans="1:6">
      <c r="A124" s="108" t="s">
        <v>282</v>
      </c>
      <c r="B124" s="176" t="s">
        <v>655</v>
      </c>
      <c r="C124" s="177" t="s">
        <v>2158</v>
      </c>
      <c r="D124" s="108" t="s">
        <v>2521</v>
      </c>
      <c r="E124" s="178" t="s">
        <v>2522</v>
      </c>
      <c r="F124" s="109" t="s">
        <v>2278</v>
      </c>
    </row>
    <row r="125" spans="1:6">
      <c r="A125" s="108" t="s">
        <v>460</v>
      </c>
      <c r="B125" s="176" t="s">
        <v>1202</v>
      </c>
      <c r="C125" s="177" t="s">
        <v>1203</v>
      </c>
      <c r="D125" s="108" t="s">
        <v>2485</v>
      </c>
      <c r="E125" s="178" t="s">
        <v>2486</v>
      </c>
      <c r="F125" s="109" t="s">
        <v>2278</v>
      </c>
    </row>
    <row r="126" spans="1:6">
      <c r="A126" s="108" t="s">
        <v>82</v>
      </c>
      <c r="B126" s="176" t="s">
        <v>469</v>
      </c>
      <c r="C126" s="177" t="s">
        <v>1249</v>
      </c>
      <c r="D126" s="108" t="s">
        <v>2485</v>
      </c>
      <c r="E126" s="178" t="s">
        <v>2486</v>
      </c>
      <c r="F126" s="109" t="s">
        <v>2278</v>
      </c>
    </row>
    <row r="127" spans="1:6">
      <c r="A127" s="108" t="s">
        <v>17</v>
      </c>
      <c r="B127" s="176" t="s">
        <v>501</v>
      </c>
      <c r="C127" s="177" t="s">
        <v>1433</v>
      </c>
      <c r="D127" s="108" t="s">
        <v>2485</v>
      </c>
      <c r="E127" s="178" t="s">
        <v>2486</v>
      </c>
      <c r="F127" s="109" t="s">
        <v>2278</v>
      </c>
    </row>
    <row r="128" spans="1:6">
      <c r="A128" s="108" t="s">
        <v>137</v>
      </c>
      <c r="B128" s="176" t="s">
        <v>1496</v>
      </c>
      <c r="C128" s="177" t="s">
        <v>1497</v>
      </c>
      <c r="D128" s="108" t="s">
        <v>2485</v>
      </c>
      <c r="E128" s="178" t="s">
        <v>2486</v>
      </c>
      <c r="F128" s="109" t="s">
        <v>2278</v>
      </c>
    </row>
    <row r="129" spans="1:6">
      <c r="A129" s="108" t="s">
        <v>28</v>
      </c>
      <c r="B129" s="176" t="s">
        <v>1740</v>
      </c>
      <c r="C129" s="177" t="s">
        <v>1741</v>
      </c>
      <c r="D129" s="108" t="s">
        <v>2485</v>
      </c>
      <c r="E129" s="178" t="s">
        <v>2486</v>
      </c>
      <c r="F129" s="109" t="s">
        <v>2278</v>
      </c>
    </row>
    <row r="130" spans="1:6">
      <c r="A130" s="108" t="s">
        <v>203</v>
      </c>
      <c r="B130" s="176" t="s">
        <v>613</v>
      </c>
      <c r="C130" s="177" t="s">
        <v>1999</v>
      </c>
      <c r="D130" s="108" t="s">
        <v>2485</v>
      </c>
      <c r="E130" s="178" t="s">
        <v>2486</v>
      </c>
      <c r="F130" s="109" t="s">
        <v>2278</v>
      </c>
    </row>
    <row r="131" spans="1:6">
      <c r="A131" s="108" t="s">
        <v>174</v>
      </c>
      <c r="B131" s="176" t="s">
        <v>2093</v>
      </c>
      <c r="C131" s="177" t="s">
        <v>2094</v>
      </c>
      <c r="D131" s="108" t="s">
        <v>2485</v>
      </c>
      <c r="E131" s="178" t="s">
        <v>2486</v>
      </c>
      <c r="F131" s="109" t="s">
        <v>2278</v>
      </c>
    </row>
    <row r="132" spans="1:6">
      <c r="A132" s="108" t="s">
        <v>675</v>
      </c>
      <c r="B132" s="176" t="s">
        <v>1181</v>
      </c>
      <c r="C132" s="177" t="s">
        <v>2262</v>
      </c>
      <c r="D132" s="108" t="s">
        <v>2527</v>
      </c>
      <c r="E132" s="178" t="s">
        <v>2528</v>
      </c>
      <c r="F132" s="109" t="s">
        <v>2278</v>
      </c>
    </row>
    <row r="133" spans="1:6">
      <c r="A133" s="108" t="s">
        <v>589</v>
      </c>
      <c r="B133" s="176" t="s">
        <v>1181</v>
      </c>
      <c r="C133" s="177" t="s">
        <v>1832</v>
      </c>
      <c r="D133" s="108" t="s">
        <v>2529</v>
      </c>
      <c r="E133" s="178" t="s">
        <v>2530</v>
      </c>
      <c r="F133" s="109" t="s">
        <v>2278</v>
      </c>
    </row>
    <row r="134" spans="1:6">
      <c r="A134" s="108" t="s">
        <v>498</v>
      </c>
      <c r="B134" s="176" t="s">
        <v>1407</v>
      </c>
      <c r="C134" s="177" t="s">
        <v>1408</v>
      </c>
      <c r="D134" s="108" t="s">
        <v>2487</v>
      </c>
      <c r="E134" s="178" t="s">
        <v>2488</v>
      </c>
      <c r="F134" s="109" t="s">
        <v>2278</v>
      </c>
    </row>
    <row r="135" spans="1:6">
      <c r="A135" s="108" t="s">
        <v>568</v>
      </c>
      <c r="B135" s="176" t="s">
        <v>1756</v>
      </c>
      <c r="C135" s="177" t="s">
        <v>1757</v>
      </c>
      <c r="D135" s="108" t="s">
        <v>2489</v>
      </c>
      <c r="E135" s="178" t="s">
        <v>2490</v>
      </c>
      <c r="F135" s="109" t="s">
        <v>2278</v>
      </c>
    </row>
    <row r="136" spans="1:6">
      <c r="A136" s="108" t="s">
        <v>51</v>
      </c>
      <c r="B136" s="176" t="s">
        <v>2236</v>
      </c>
      <c r="C136" s="177" t="s">
        <v>2237</v>
      </c>
      <c r="D136" s="108" t="s">
        <v>2489</v>
      </c>
      <c r="E136" s="178" t="s">
        <v>2490</v>
      </c>
      <c r="F136" s="109" t="s">
        <v>2278</v>
      </c>
    </row>
    <row r="137" spans="1:6">
      <c r="A137" s="108" t="s">
        <v>519</v>
      </c>
      <c r="B137" s="176" t="s">
        <v>520</v>
      </c>
      <c r="C137" s="177" t="s">
        <v>1498</v>
      </c>
      <c r="D137" s="108" t="s">
        <v>2531</v>
      </c>
      <c r="E137" s="178" t="s">
        <v>2532</v>
      </c>
      <c r="F137" s="109" t="s">
        <v>2278</v>
      </c>
    </row>
    <row r="138" spans="1:6">
      <c r="A138" s="108" t="s">
        <v>263</v>
      </c>
      <c r="B138" s="176" t="s">
        <v>586</v>
      </c>
      <c r="C138" s="177" t="s">
        <v>1826</v>
      </c>
      <c r="D138" s="108" t="s">
        <v>2491</v>
      </c>
      <c r="E138" s="178" t="s">
        <v>2492</v>
      </c>
      <c r="F138" s="109" t="s">
        <v>2278</v>
      </c>
    </row>
    <row r="139" spans="1:6">
      <c r="A139" s="108" t="s">
        <v>483</v>
      </c>
      <c r="B139" s="176" t="s">
        <v>484</v>
      </c>
      <c r="C139" s="177" t="s">
        <v>1328</v>
      </c>
      <c r="D139" s="108" t="s">
        <v>2535</v>
      </c>
      <c r="E139" s="178" t="s">
        <v>2536</v>
      </c>
      <c r="F139" s="109" t="s">
        <v>2278</v>
      </c>
    </row>
    <row r="140" spans="1:6">
      <c r="A140" s="108" t="s">
        <v>176</v>
      </c>
      <c r="B140" s="176" t="s">
        <v>1181</v>
      </c>
      <c r="C140" s="177" t="s">
        <v>1329</v>
      </c>
      <c r="D140" s="108" t="s">
        <v>2535</v>
      </c>
      <c r="E140" s="178" t="s">
        <v>2536</v>
      </c>
      <c r="F140" s="109" t="s">
        <v>2278</v>
      </c>
    </row>
    <row r="141" spans="1:6">
      <c r="A141" s="108" t="s">
        <v>416</v>
      </c>
      <c r="B141" s="176" t="s">
        <v>1576</v>
      </c>
      <c r="C141" s="177" t="s">
        <v>1577</v>
      </c>
      <c r="D141" s="108" t="s">
        <v>2535</v>
      </c>
      <c r="E141" s="178" t="s">
        <v>2536</v>
      </c>
      <c r="F141" s="109" t="s">
        <v>2278</v>
      </c>
    </row>
    <row r="142" spans="1:6">
      <c r="A142" s="108" t="s">
        <v>15</v>
      </c>
      <c r="B142" s="176" t="s">
        <v>547</v>
      </c>
      <c r="C142" s="177" t="s">
        <v>1619</v>
      </c>
      <c r="D142" s="108" t="s">
        <v>2535</v>
      </c>
      <c r="E142" s="178" t="s">
        <v>2536</v>
      </c>
      <c r="F142" s="109" t="s">
        <v>2278</v>
      </c>
    </row>
    <row r="143" spans="1:6">
      <c r="A143" s="108" t="s">
        <v>173</v>
      </c>
      <c r="B143" s="176" t="s">
        <v>1181</v>
      </c>
      <c r="C143" s="177" t="s">
        <v>2138</v>
      </c>
      <c r="D143" s="108" t="s">
        <v>2535</v>
      </c>
      <c r="E143" s="178" t="s">
        <v>2536</v>
      </c>
      <c r="F143" s="109" t="s">
        <v>2278</v>
      </c>
    </row>
    <row r="144" spans="1:6">
      <c r="A144" s="108" t="s">
        <v>534</v>
      </c>
      <c r="B144" s="176" t="s">
        <v>1181</v>
      </c>
      <c r="C144" s="177" t="s">
        <v>1560</v>
      </c>
      <c r="D144" s="108">
        <v>29.4</v>
      </c>
      <c r="E144" s="178" t="s">
        <v>2557</v>
      </c>
      <c r="F144" s="109" t="s">
        <v>2278</v>
      </c>
    </row>
    <row r="145" spans="1:6">
      <c r="A145" s="108" t="s">
        <v>280</v>
      </c>
      <c r="B145" s="176" t="s">
        <v>1181</v>
      </c>
      <c r="C145" s="177" t="s">
        <v>1649</v>
      </c>
      <c r="D145" s="108">
        <v>29.4</v>
      </c>
      <c r="E145" s="178" t="s">
        <v>2557</v>
      </c>
      <c r="F145" s="109" t="s">
        <v>2278</v>
      </c>
    </row>
    <row r="146" spans="1:6">
      <c r="A146" s="108" t="s">
        <v>269</v>
      </c>
      <c r="B146" s="176" t="s">
        <v>1181</v>
      </c>
      <c r="C146" s="177" t="s">
        <v>1736</v>
      </c>
      <c r="D146" s="108">
        <v>29.4</v>
      </c>
      <c r="E146" s="178" t="s">
        <v>2557</v>
      </c>
      <c r="F146" s="109" t="s">
        <v>2278</v>
      </c>
    </row>
    <row r="147" spans="1:6">
      <c r="A147" s="108" t="s">
        <v>457</v>
      </c>
      <c r="B147" s="176" t="s">
        <v>1181</v>
      </c>
      <c r="C147" s="177" t="s">
        <v>1179</v>
      </c>
      <c r="D147" s="108">
        <v>29.6</v>
      </c>
      <c r="E147" s="178" t="s">
        <v>2587</v>
      </c>
      <c r="F147" s="109" t="s">
        <v>2278</v>
      </c>
    </row>
    <row r="148" spans="1:6">
      <c r="A148" s="108" t="s">
        <v>644</v>
      </c>
      <c r="B148" s="176" t="s">
        <v>1181</v>
      </c>
      <c r="C148" s="177" t="s">
        <v>2129</v>
      </c>
      <c r="D148" s="108" t="s">
        <v>2541</v>
      </c>
      <c r="E148" s="178" t="s">
        <v>2542</v>
      </c>
      <c r="F148" s="109" t="s">
        <v>2278</v>
      </c>
    </row>
    <row r="149" spans="1:6">
      <c r="A149" s="108" t="s">
        <v>221</v>
      </c>
      <c r="B149" s="176" t="s">
        <v>1181</v>
      </c>
      <c r="C149" s="177" t="s">
        <v>1402</v>
      </c>
      <c r="D149" s="108" t="s">
        <v>2543</v>
      </c>
      <c r="E149" s="178" t="s">
        <v>2544</v>
      </c>
      <c r="F149" s="109" t="s">
        <v>2278</v>
      </c>
    </row>
    <row r="150" spans="1:6">
      <c r="A150" s="108" t="s">
        <v>635</v>
      </c>
      <c r="B150" s="176" t="s">
        <v>1181</v>
      </c>
      <c r="C150" s="177" t="s">
        <v>2081</v>
      </c>
      <c r="D150" s="108" t="s">
        <v>2549</v>
      </c>
      <c r="E150" s="178" t="s">
        <v>2550</v>
      </c>
      <c r="F150" s="109" t="s">
        <v>2278</v>
      </c>
    </row>
    <row r="151" spans="1:6">
      <c r="A151" s="108" t="s">
        <v>278</v>
      </c>
      <c r="B151" s="176" t="s">
        <v>1181</v>
      </c>
      <c r="C151" s="177" t="s">
        <v>1971</v>
      </c>
      <c r="D151" s="108" t="s">
        <v>2551</v>
      </c>
      <c r="E151" s="178" t="s">
        <v>2552</v>
      </c>
      <c r="F151" s="109" t="s">
        <v>2278</v>
      </c>
    </row>
    <row r="152" spans="1:6" s="135" customFormat="1">
      <c r="A152" s="108" t="s">
        <v>555</v>
      </c>
      <c r="B152" s="176" t="s">
        <v>1181</v>
      </c>
      <c r="C152" s="177" t="s">
        <v>1640</v>
      </c>
      <c r="D152" s="108" t="s">
        <v>2560</v>
      </c>
      <c r="E152" s="178" t="s">
        <v>2561</v>
      </c>
      <c r="F152" s="135" t="s">
        <v>2278</v>
      </c>
    </row>
    <row r="153" spans="1:6" s="160" customFormat="1">
      <c r="A153" s="108" t="s">
        <v>227</v>
      </c>
      <c r="B153" s="176" t="s">
        <v>494</v>
      </c>
      <c r="C153" s="177" t="s">
        <v>1396</v>
      </c>
      <c r="D153" s="108" t="s">
        <v>2575</v>
      </c>
      <c r="E153" s="178" t="s">
        <v>2576</v>
      </c>
      <c r="F153" s="160" t="s">
        <v>2278</v>
      </c>
    </row>
    <row r="154" spans="1:6" s="160" customFormat="1">
      <c r="A154" s="108" t="s">
        <v>611</v>
      </c>
      <c r="B154" s="176" t="s">
        <v>612</v>
      </c>
      <c r="C154" s="177" t="s">
        <v>1998</v>
      </c>
      <c r="D154" s="108" t="s">
        <v>2575</v>
      </c>
      <c r="E154" s="178" t="s">
        <v>2576</v>
      </c>
      <c r="F154" s="160" t="s">
        <v>2278</v>
      </c>
    </row>
    <row r="155" spans="1:6" s="160" customFormat="1">
      <c r="A155" s="108" t="s">
        <v>650</v>
      </c>
      <c r="B155" s="176" t="s">
        <v>651</v>
      </c>
      <c r="C155" s="177" t="s">
        <v>2148</v>
      </c>
      <c r="D155" s="108" t="s">
        <v>2575</v>
      </c>
      <c r="E155" s="178" t="s">
        <v>2576</v>
      </c>
      <c r="F155" s="160" t="s">
        <v>2278</v>
      </c>
    </row>
    <row r="156" spans="1:6" s="160" customFormat="1">
      <c r="A156" s="108" t="s">
        <v>485</v>
      </c>
      <c r="B156" s="176" t="s">
        <v>1348</v>
      </c>
      <c r="C156" s="177" t="s">
        <v>1349</v>
      </c>
      <c r="D156" s="108" t="s">
        <v>2579</v>
      </c>
      <c r="E156" s="178" t="s">
        <v>2580</v>
      </c>
      <c r="F156" s="160" t="s">
        <v>2278</v>
      </c>
    </row>
    <row r="157" spans="1:6" s="160" customFormat="1">
      <c r="A157" s="108" t="s">
        <v>127</v>
      </c>
      <c r="B157" s="176" t="s">
        <v>507</v>
      </c>
      <c r="C157" s="177" t="s">
        <v>1447</v>
      </c>
      <c r="D157" s="108" t="s">
        <v>2579</v>
      </c>
      <c r="E157" s="178" t="s">
        <v>2580</v>
      </c>
      <c r="F157" s="160" t="s">
        <v>2278</v>
      </c>
    </row>
    <row r="158" spans="1:6" s="160" customFormat="1">
      <c r="A158" s="108" t="s">
        <v>518</v>
      </c>
      <c r="B158" s="176" t="s">
        <v>1181</v>
      </c>
      <c r="C158" s="177" t="s">
        <v>1482</v>
      </c>
      <c r="D158" s="108" t="s">
        <v>2579</v>
      </c>
      <c r="E158" s="178" t="s">
        <v>2580</v>
      </c>
      <c r="F158" s="160" t="s">
        <v>2278</v>
      </c>
    </row>
    <row r="159" spans="1:6" s="160" customFormat="1">
      <c r="A159" s="108" t="s">
        <v>95</v>
      </c>
      <c r="B159" s="176" t="s">
        <v>1488</v>
      </c>
      <c r="C159" s="177" t="s">
        <v>1489</v>
      </c>
      <c r="D159" s="108" t="s">
        <v>2579</v>
      </c>
      <c r="E159" s="178" t="s">
        <v>2580</v>
      </c>
      <c r="F159" s="160" t="s">
        <v>2278</v>
      </c>
    </row>
    <row r="160" spans="1:6" s="160" customFormat="1">
      <c r="A160" s="108" t="s">
        <v>254</v>
      </c>
      <c r="B160" s="176" t="s">
        <v>1181</v>
      </c>
      <c r="C160" s="177" t="s">
        <v>1783</v>
      </c>
      <c r="D160" s="108" t="s">
        <v>2579</v>
      </c>
      <c r="E160" s="178" t="s">
        <v>2580</v>
      </c>
      <c r="F160" s="160" t="s">
        <v>2278</v>
      </c>
    </row>
    <row r="161" spans="1:6" s="160" customFormat="1">
      <c r="A161" s="108" t="s">
        <v>100</v>
      </c>
      <c r="B161" s="176" t="s">
        <v>594</v>
      </c>
      <c r="C161" s="177" t="s">
        <v>1860</v>
      </c>
      <c r="D161" s="108" t="s">
        <v>2579</v>
      </c>
      <c r="E161" s="178" t="s">
        <v>2580</v>
      </c>
      <c r="F161" s="160" t="s">
        <v>2278</v>
      </c>
    </row>
    <row r="162" spans="1:6" s="160" customFormat="1">
      <c r="A162" s="108" t="s">
        <v>34</v>
      </c>
      <c r="B162" s="176" t="s">
        <v>598</v>
      </c>
      <c r="C162" s="177" t="s">
        <v>1880</v>
      </c>
      <c r="D162" s="108" t="s">
        <v>2579</v>
      </c>
      <c r="E162" s="178" t="s">
        <v>2580</v>
      </c>
      <c r="F162" s="160" t="s">
        <v>2278</v>
      </c>
    </row>
    <row r="163" spans="1:6" s="160" customFormat="1">
      <c r="A163" s="108" t="s">
        <v>488</v>
      </c>
      <c r="B163" s="176" t="s">
        <v>1181</v>
      </c>
      <c r="C163" s="177" t="s">
        <v>1355</v>
      </c>
      <c r="D163" s="108" t="s">
        <v>2583</v>
      </c>
      <c r="E163" s="178" t="s">
        <v>2584</v>
      </c>
      <c r="F163" s="160" t="s">
        <v>2278</v>
      </c>
    </row>
    <row r="164" spans="1:6" s="160" customFormat="1">
      <c r="A164" s="108" t="s">
        <v>76</v>
      </c>
      <c r="B164" s="176" t="s">
        <v>2679</v>
      </c>
      <c r="C164" s="177" t="s">
        <v>2680</v>
      </c>
      <c r="D164" s="108" t="s">
        <v>2583</v>
      </c>
      <c r="E164" s="178" t="s">
        <v>2584</v>
      </c>
      <c r="F164" s="160" t="s">
        <v>2278</v>
      </c>
    </row>
    <row r="165" spans="1:6" s="160" customFormat="1">
      <c r="A165" s="108" t="s">
        <v>175</v>
      </c>
      <c r="B165" s="176" t="s">
        <v>2681</v>
      </c>
      <c r="C165" s="177" t="s">
        <v>2682</v>
      </c>
      <c r="D165" s="108" t="s">
        <v>2583</v>
      </c>
      <c r="E165" s="178" t="s">
        <v>2584</v>
      </c>
      <c r="F165" s="160" t="s">
        <v>2278</v>
      </c>
    </row>
    <row r="166" spans="1:6" s="160" customFormat="1">
      <c r="A166" s="108" t="s">
        <v>172</v>
      </c>
      <c r="B166" s="176" t="s">
        <v>2683</v>
      </c>
      <c r="C166" s="177" t="s">
        <v>2684</v>
      </c>
      <c r="D166" s="108" t="s">
        <v>2583</v>
      </c>
      <c r="E166" s="178" t="s">
        <v>2584</v>
      </c>
      <c r="F166" s="160" t="s">
        <v>2278</v>
      </c>
    </row>
    <row r="167" spans="1:6" s="160" customFormat="1">
      <c r="A167" s="108" t="s">
        <v>38</v>
      </c>
      <c r="B167" s="176" t="s">
        <v>646</v>
      </c>
      <c r="C167" s="177" t="s">
        <v>2135</v>
      </c>
      <c r="D167" s="108" t="s">
        <v>2583</v>
      </c>
      <c r="E167" s="178" t="s">
        <v>2584</v>
      </c>
      <c r="F167" s="160" t="s">
        <v>2278</v>
      </c>
    </row>
    <row r="168" spans="1:6" s="160" customFormat="1">
      <c r="A168" s="108" t="s">
        <v>143</v>
      </c>
      <c r="B168" s="176" t="s">
        <v>550</v>
      </c>
      <c r="C168" s="177" t="s">
        <v>1625</v>
      </c>
      <c r="D168" s="108" t="s">
        <v>2565</v>
      </c>
      <c r="E168" s="178" t="s">
        <v>2566</v>
      </c>
      <c r="F168" s="160" t="s">
        <v>2278</v>
      </c>
    </row>
    <row r="169" spans="1:6" s="160" customFormat="1">
      <c r="A169" s="108" t="s">
        <v>266</v>
      </c>
      <c r="B169" s="176" t="s">
        <v>601</v>
      </c>
      <c r="C169" s="177" t="s">
        <v>1900</v>
      </c>
      <c r="D169" s="108" t="s">
        <v>2565</v>
      </c>
      <c r="E169" s="178" t="s">
        <v>2566</v>
      </c>
      <c r="F169" s="160" t="s">
        <v>2278</v>
      </c>
    </row>
    <row r="170" spans="1:6" s="160" customFormat="1">
      <c r="A170" s="108" t="s">
        <v>544</v>
      </c>
      <c r="B170" s="176" t="s">
        <v>1602</v>
      </c>
      <c r="C170" s="177" t="s">
        <v>1603</v>
      </c>
      <c r="D170" s="108" t="s">
        <v>2567</v>
      </c>
      <c r="E170" s="178" t="s">
        <v>2568</v>
      </c>
      <c r="F170" s="160" t="s">
        <v>2278</v>
      </c>
    </row>
    <row r="171" spans="1:6" s="160" customFormat="1">
      <c r="A171" s="108" t="s">
        <v>524</v>
      </c>
      <c r="B171" s="176" t="s">
        <v>525</v>
      </c>
      <c r="C171" s="177" t="s">
        <v>1525</v>
      </c>
      <c r="D171" s="108" t="s">
        <v>2571</v>
      </c>
      <c r="E171" s="178" t="s">
        <v>2572</v>
      </c>
      <c r="F171" s="160" t="s">
        <v>2278</v>
      </c>
    </row>
    <row r="172" spans="1:6" s="160" customFormat="1">
      <c r="A172" s="108" t="s">
        <v>178</v>
      </c>
      <c r="B172" s="176" t="s">
        <v>1188</v>
      </c>
      <c r="C172" s="177" t="s">
        <v>1189</v>
      </c>
      <c r="D172" s="108">
        <v>30.11</v>
      </c>
      <c r="E172" s="178" t="s">
        <v>2613</v>
      </c>
      <c r="F172" s="160" t="s">
        <v>2278</v>
      </c>
    </row>
    <row r="173" spans="1:6" s="160" customFormat="1">
      <c r="A173" s="108" t="s">
        <v>193</v>
      </c>
      <c r="B173" s="176" t="s">
        <v>1219</v>
      </c>
      <c r="C173" s="177" t="s">
        <v>1220</v>
      </c>
      <c r="D173" s="108">
        <v>30.11</v>
      </c>
      <c r="E173" s="178" t="s">
        <v>2613</v>
      </c>
      <c r="F173" s="160" t="s">
        <v>2278</v>
      </c>
    </row>
    <row r="174" spans="1:6">
      <c r="A174" s="108" t="s">
        <v>160</v>
      </c>
      <c r="B174" s="176" t="s">
        <v>468</v>
      </c>
      <c r="C174" s="177" t="s">
        <v>1238</v>
      </c>
      <c r="D174" s="108">
        <v>30.11</v>
      </c>
      <c r="E174" s="178" t="s">
        <v>2613</v>
      </c>
      <c r="F174" s="109" t="s">
        <v>2278</v>
      </c>
    </row>
    <row r="175" spans="1:6" s="160" customFormat="1">
      <c r="A175" s="108" t="s">
        <v>123</v>
      </c>
      <c r="B175" s="176" t="s">
        <v>1617</v>
      </c>
      <c r="C175" s="177" t="s">
        <v>1618</v>
      </c>
      <c r="D175" s="108">
        <v>30.11</v>
      </c>
      <c r="E175" s="178" t="s">
        <v>2613</v>
      </c>
      <c r="F175" s="160" t="s">
        <v>2278</v>
      </c>
    </row>
    <row r="176" spans="1:6">
      <c r="A176" s="108" t="s">
        <v>247</v>
      </c>
      <c r="B176" s="176" t="s">
        <v>575</v>
      </c>
      <c r="C176" s="177" t="s">
        <v>1774</v>
      </c>
      <c r="D176" s="108">
        <v>30.11</v>
      </c>
      <c r="E176" s="178" t="s">
        <v>2613</v>
      </c>
      <c r="F176" s="109" t="s">
        <v>2278</v>
      </c>
    </row>
    <row r="177" spans="1:6">
      <c r="A177" s="108" t="s">
        <v>79</v>
      </c>
      <c r="B177" s="176" t="s">
        <v>623</v>
      </c>
      <c r="C177" s="177" t="s">
        <v>2038</v>
      </c>
      <c r="D177" s="108">
        <v>30.11</v>
      </c>
      <c r="E177" s="178" t="s">
        <v>2613</v>
      </c>
      <c r="F177" s="109" t="s">
        <v>2278</v>
      </c>
    </row>
    <row r="178" spans="1:6">
      <c r="A178" s="108" t="s">
        <v>48</v>
      </c>
      <c r="B178" s="176" t="s">
        <v>662</v>
      </c>
      <c r="C178" s="177" t="s">
        <v>2180</v>
      </c>
      <c r="D178" s="108">
        <v>30.11</v>
      </c>
      <c r="E178" s="178" t="s">
        <v>2613</v>
      </c>
      <c r="F178" s="109" t="s">
        <v>2278</v>
      </c>
    </row>
    <row r="179" spans="1:6">
      <c r="A179" s="108" t="s">
        <v>553</v>
      </c>
      <c r="B179" s="176" t="s">
        <v>1634</v>
      </c>
      <c r="C179" s="177" t="s">
        <v>1635</v>
      </c>
      <c r="D179" s="108">
        <v>30.3</v>
      </c>
      <c r="E179" s="178" t="s">
        <v>2605</v>
      </c>
      <c r="F179" s="109" t="s">
        <v>2278</v>
      </c>
    </row>
    <row r="180" spans="1:6">
      <c r="A180" s="108" t="s">
        <v>602</v>
      </c>
      <c r="B180" s="176" t="s">
        <v>603</v>
      </c>
      <c r="C180" s="177" t="s">
        <v>1917</v>
      </c>
      <c r="D180" s="108">
        <v>30.4</v>
      </c>
      <c r="E180" s="178" t="s">
        <v>2606</v>
      </c>
      <c r="F180" s="109" t="s">
        <v>2278</v>
      </c>
    </row>
    <row r="181" spans="1:6">
      <c r="A181" s="108" t="s">
        <v>73</v>
      </c>
      <c r="B181" s="176" t="s">
        <v>474</v>
      </c>
      <c r="C181" s="177" t="s">
        <v>1274</v>
      </c>
      <c r="D181" s="108">
        <v>30.5</v>
      </c>
      <c r="E181" s="178" t="s">
        <v>2609</v>
      </c>
      <c r="F181" s="109" t="s">
        <v>2278</v>
      </c>
    </row>
    <row r="182" spans="1:6">
      <c r="A182" s="108" t="s">
        <v>592</v>
      </c>
      <c r="B182" s="176" t="s">
        <v>593</v>
      </c>
      <c r="C182" s="177" t="s">
        <v>1845</v>
      </c>
      <c r="D182" s="108">
        <v>30.5</v>
      </c>
      <c r="E182" s="178" t="s">
        <v>2609</v>
      </c>
      <c r="F182" s="109" t="s">
        <v>2278</v>
      </c>
    </row>
    <row r="183" spans="1:6">
      <c r="A183" s="108" t="s">
        <v>604</v>
      </c>
      <c r="B183" s="176" t="s">
        <v>1948</v>
      </c>
      <c r="C183" s="177" t="s">
        <v>1949</v>
      </c>
      <c r="D183" s="108">
        <v>30.6</v>
      </c>
      <c r="E183" s="178" t="s">
        <v>2610</v>
      </c>
      <c r="F183" s="109" t="s">
        <v>2278</v>
      </c>
    </row>
    <row r="184" spans="1:6">
      <c r="A184" s="108" t="s">
        <v>564</v>
      </c>
      <c r="B184" s="176" t="s">
        <v>565</v>
      </c>
      <c r="C184" s="177" t="s">
        <v>1733</v>
      </c>
      <c r="D184" s="108">
        <v>30.8</v>
      </c>
      <c r="E184" s="178" t="s">
        <v>2611</v>
      </c>
      <c r="F184" s="109" t="s">
        <v>2278</v>
      </c>
    </row>
    <row r="185" spans="1:6">
      <c r="A185" s="108" t="s">
        <v>658</v>
      </c>
      <c r="B185" s="176" t="s">
        <v>659</v>
      </c>
      <c r="C185" s="177" t="s">
        <v>2174</v>
      </c>
      <c r="D185" s="108" t="s">
        <v>2591</v>
      </c>
      <c r="E185" s="178" t="s">
        <v>2592</v>
      </c>
      <c r="F185" s="109" t="s">
        <v>2278</v>
      </c>
    </row>
    <row r="186" spans="1:6">
      <c r="A186" s="108" t="s">
        <v>415</v>
      </c>
      <c r="B186" s="176" t="s">
        <v>1494</v>
      </c>
      <c r="C186" s="177" t="s">
        <v>1495</v>
      </c>
      <c r="D186" s="108">
        <v>31.1</v>
      </c>
      <c r="E186" s="178" t="s">
        <v>2615</v>
      </c>
      <c r="F186" s="109" t="s">
        <v>2278</v>
      </c>
    </row>
    <row r="187" spans="1:6">
      <c r="A187" s="108" t="s">
        <v>609</v>
      </c>
      <c r="B187" s="176" t="s">
        <v>610</v>
      </c>
      <c r="C187" s="177" t="s">
        <v>1989</v>
      </c>
      <c r="D187" s="108">
        <v>31.1</v>
      </c>
      <c r="E187" s="178" t="s">
        <v>2615</v>
      </c>
      <c r="F187" s="109" t="s">
        <v>2278</v>
      </c>
    </row>
    <row r="188" spans="1:6">
      <c r="A188" s="108" t="s">
        <v>281</v>
      </c>
      <c r="B188" s="176" t="s">
        <v>1247</v>
      </c>
      <c r="C188" s="177" t="s">
        <v>1248</v>
      </c>
      <c r="D188" s="108">
        <v>31.4</v>
      </c>
      <c r="E188" s="178" t="s">
        <v>2617</v>
      </c>
      <c r="F188" s="109" t="s">
        <v>2278</v>
      </c>
    </row>
    <row r="189" spans="1:6">
      <c r="A189" s="108" t="s">
        <v>537</v>
      </c>
      <c r="B189" s="176" t="s">
        <v>538</v>
      </c>
      <c r="C189" s="177" t="s">
        <v>1569</v>
      </c>
      <c r="D189" s="108">
        <v>33.299999999999997</v>
      </c>
      <c r="E189" s="178" t="s">
        <v>2620</v>
      </c>
      <c r="F189" s="109" t="s">
        <v>2278</v>
      </c>
    </row>
    <row r="190" spans="1:6">
      <c r="A190" s="108" t="s">
        <v>7</v>
      </c>
      <c r="B190" s="176" t="s">
        <v>480</v>
      </c>
      <c r="C190" s="177" t="s">
        <v>1306</v>
      </c>
      <c r="D190" s="108">
        <v>33.99</v>
      </c>
      <c r="E190" s="178" t="s">
        <v>2621</v>
      </c>
      <c r="F190" s="109" t="s">
        <v>2278</v>
      </c>
    </row>
    <row r="191" spans="1:6">
      <c r="A191" s="108" t="s">
        <v>105</v>
      </c>
      <c r="B191" s="176" t="s">
        <v>1181</v>
      </c>
      <c r="C191" s="177" t="s">
        <v>1377</v>
      </c>
      <c r="D191" s="108">
        <v>33.99</v>
      </c>
      <c r="E191" s="178" t="s">
        <v>2621</v>
      </c>
      <c r="F191" s="109" t="s">
        <v>2278</v>
      </c>
    </row>
    <row r="192" spans="1:6">
      <c r="A192" s="108" t="s">
        <v>8</v>
      </c>
      <c r="B192" s="176" t="s">
        <v>2697</v>
      </c>
      <c r="C192" s="177" t="s">
        <v>1418</v>
      </c>
      <c r="D192" s="108">
        <v>33.99</v>
      </c>
      <c r="E192" s="178" t="s">
        <v>2621</v>
      </c>
      <c r="F192" s="109" t="s">
        <v>2278</v>
      </c>
    </row>
    <row r="193" spans="1:6">
      <c r="A193" s="108" t="s">
        <v>441</v>
      </c>
      <c r="B193" s="176" t="s">
        <v>1181</v>
      </c>
      <c r="C193" s="177" t="s">
        <v>1440</v>
      </c>
      <c r="D193" s="108">
        <v>33.99</v>
      </c>
      <c r="E193" s="178" t="s">
        <v>2621</v>
      </c>
      <c r="F193" s="109" t="s">
        <v>2278</v>
      </c>
    </row>
    <row r="194" spans="1:6">
      <c r="A194" s="108" t="s">
        <v>226</v>
      </c>
      <c r="B194" s="176" t="s">
        <v>578</v>
      </c>
      <c r="C194" s="177" t="s">
        <v>1788</v>
      </c>
      <c r="D194" s="108">
        <v>33.99</v>
      </c>
      <c r="E194" s="178" t="s">
        <v>2621</v>
      </c>
      <c r="F194" s="109" t="s">
        <v>2278</v>
      </c>
    </row>
    <row r="195" spans="1:6">
      <c r="A195" s="108" t="s">
        <v>103</v>
      </c>
      <c r="B195" s="176" t="s">
        <v>643</v>
      </c>
      <c r="C195" s="177" t="s">
        <v>2126</v>
      </c>
      <c r="D195" s="108">
        <v>33.99</v>
      </c>
      <c r="E195" s="178" t="s">
        <v>2621</v>
      </c>
      <c r="F195" s="109" t="s">
        <v>2278</v>
      </c>
    </row>
    <row r="196" spans="1:6">
      <c r="A196" s="108" t="s">
        <v>588</v>
      </c>
      <c r="B196" s="176" t="s">
        <v>1181</v>
      </c>
      <c r="C196" s="177" t="s">
        <v>1831</v>
      </c>
      <c r="D196" s="108">
        <v>33.99</v>
      </c>
      <c r="E196" s="178" t="s">
        <v>2621</v>
      </c>
      <c r="F196" s="109" t="s">
        <v>2278</v>
      </c>
    </row>
    <row r="197" spans="1:6">
      <c r="A197" s="108" t="s">
        <v>437</v>
      </c>
      <c r="B197" s="176" t="s">
        <v>1991</v>
      </c>
      <c r="C197" s="177" t="s">
        <v>1992</v>
      </c>
      <c r="D197" s="108">
        <v>33.99</v>
      </c>
      <c r="E197" s="178" t="s">
        <v>2621</v>
      </c>
      <c r="F197" s="109" t="s">
        <v>2278</v>
      </c>
    </row>
    <row r="198" spans="1:6">
      <c r="A198" s="108" t="s">
        <v>47</v>
      </c>
      <c r="B198" s="176" t="s">
        <v>1725</v>
      </c>
      <c r="C198" s="177" t="s">
        <v>2145</v>
      </c>
      <c r="D198" s="108">
        <v>33.99</v>
      </c>
      <c r="E198" s="178" t="s">
        <v>2621</v>
      </c>
      <c r="F198" s="109" t="s">
        <v>2278</v>
      </c>
    </row>
    <row r="199" spans="1:6">
      <c r="A199" s="108" t="s">
        <v>652</v>
      </c>
      <c r="B199" s="176" t="s">
        <v>2149</v>
      </c>
      <c r="C199" s="177" t="s">
        <v>2150</v>
      </c>
      <c r="D199" s="108">
        <v>33.99</v>
      </c>
      <c r="E199" s="178" t="s">
        <v>2621</v>
      </c>
      <c r="F199" s="109" t="s">
        <v>2278</v>
      </c>
    </row>
    <row r="200" spans="1:6">
      <c r="A200" s="108" t="s">
        <v>676</v>
      </c>
      <c r="B200" s="176" t="s">
        <v>677</v>
      </c>
      <c r="C200" s="177" t="s">
        <v>2263</v>
      </c>
      <c r="D200" s="108">
        <v>33.99</v>
      </c>
      <c r="E200" s="178" t="s">
        <v>2621</v>
      </c>
      <c r="F200" s="109" t="s">
        <v>2278</v>
      </c>
    </row>
    <row r="201" spans="1:6" s="160" customFormat="1">
      <c r="A201" s="108" t="s">
        <v>463</v>
      </c>
      <c r="B201" s="176" t="s">
        <v>464</v>
      </c>
      <c r="C201" s="177" t="s">
        <v>1228</v>
      </c>
      <c r="D201" s="108">
        <v>34.200000000000003</v>
      </c>
      <c r="E201" s="178" t="s">
        <v>2623</v>
      </c>
      <c r="F201" s="160" t="s">
        <v>2278</v>
      </c>
    </row>
    <row r="202" spans="1:6" s="160" customFormat="1">
      <c r="A202" s="108" t="s">
        <v>435</v>
      </c>
      <c r="B202" s="176" t="s">
        <v>508</v>
      </c>
      <c r="C202" s="177" t="s">
        <v>1454</v>
      </c>
      <c r="D202" s="108">
        <v>34.200000000000003</v>
      </c>
      <c r="E202" s="178" t="s">
        <v>2623</v>
      </c>
      <c r="F202" s="160" t="s">
        <v>2278</v>
      </c>
    </row>
    <row r="203" spans="1:6" s="160" customFormat="1">
      <c r="A203" s="108" t="s">
        <v>669</v>
      </c>
      <c r="B203" s="176" t="s">
        <v>2238</v>
      </c>
      <c r="C203" s="177" t="s">
        <v>2239</v>
      </c>
      <c r="D203" s="108">
        <v>34.200000000000003</v>
      </c>
      <c r="E203" s="178" t="s">
        <v>2623</v>
      </c>
      <c r="F203" s="160" t="s">
        <v>2278</v>
      </c>
    </row>
    <row r="204" spans="1:6" s="160" customFormat="1">
      <c r="A204" s="108" t="s">
        <v>473</v>
      </c>
      <c r="B204" s="176" t="s">
        <v>2698</v>
      </c>
      <c r="C204" s="177" t="s">
        <v>1273</v>
      </c>
      <c r="D204" s="108" t="s">
        <v>2624</v>
      </c>
      <c r="E204" s="178" t="s">
        <v>2625</v>
      </c>
      <c r="F204" s="160" t="s">
        <v>2278</v>
      </c>
    </row>
    <row r="205" spans="1:6" s="160" customFormat="1">
      <c r="A205" s="108" t="s">
        <v>470</v>
      </c>
      <c r="B205" s="176" t="s">
        <v>471</v>
      </c>
      <c r="C205" s="177" t="s">
        <v>1255</v>
      </c>
      <c r="D205" s="108">
        <v>34.1</v>
      </c>
      <c r="E205" s="178" t="s">
        <v>2629</v>
      </c>
      <c r="F205" s="160" t="s">
        <v>2278</v>
      </c>
    </row>
    <row r="206" spans="1:6">
      <c r="A206" s="108" t="s">
        <v>275</v>
      </c>
      <c r="B206" s="176" t="s">
        <v>1357</v>
      </c>
      <c r="C206" s="177" t="s">
        <v>1358</v>
      </c>
      <c r="D206" s="108">
        <v>34.130000000000003</v>
      </c>
      <c r="E206" s="178" t="s">
        <v>2631</v>
      </c>
      <c r="F206" s="109" t="s">
        <v>2278</v>
      </c>
    </row>
    <row r="207" spans="1:6">
      <c r="A207" s="108" t="s">
        <v>670</v>
      </c>
      <c r="B207" s="176" t="s">
        <v>671</v>
      </c>
      <c r="C207" s="177" t="s">
        <v>2253</v>
      </c>
      <c r="D207" s="108">
        <v>34.130000000000003</v>
      </c>
      <c r="E207" s="178" t="s">
        <v>2631</v>
      </c>
      <c r="F207" s="109" t="s">
        <v>2278</v>
      </c>
    </row>
    <row r="208" spans="1:6">
      <c r="A208" s="108" t="s">
        <v>542</v>
      </c>
      <c r="B208" s="176" t="s">
        <v>1181</v>
      </c>
      <c r="C208" s="177" t="s">
        <v>1600</v>
      </c>
      <c r="D208" s="108">
        <v>34.299999999999997</v>
      </c>
      <c r="E208" s="178" t="s">
        <v>2626</v>
      </c>
      <c r="F208" s="109" t="s">
        <v>2278</v>
      </c>
    </row>
    <row r="209" spans="1:6">
      <c r="A209" s="108" t="s">
        <v>567</v>
      </c>
      <c r="B209" s="176" t="s">
        <v>1181</v>
      </c>
      <c r="C209" s="177" t="s">
        <v>1745</v>
      </c>
      <c r="D209" s="108">
        <v>34.299999999999997</v>
      </c>
      <c r="E209" s="178" t="s">
        <v>2626</v>
      </c>
      <c r="F209" s="109" t="s">
        <v>2278</v>
      </c>
    </row>
    <row r="210" spans="1:6">
      <c r="A210" s="108" t="s">
        <v>630</v>
      </c>
      <c r="B210" s="176" t="s">
        <v>631</v>
      </c>
      <c r="C210" s="177" t="s">
        <v>2066</v>
      </c>
      <c r="D210" s="108">
        <v>34.299999999999997</v>
      </c>
      <c r="E210" s="178" t="s">
        <v>2626</v>
      </c>
      <c r="F210" s="109" t="s">
        <v>2278</v>
      </c>
    </row>
    <row r="211" spans="1:6">
      <c r="A211" s="108" t="s">
        <v>30</v>
      </c>
      <c r="B211" s="176" t="s">
        <v>1181</v>
      </c>
      <c r="C211" s="177" t="s">
        <v>1840</v>
      </c>
      <c r="D211" s="108">
        <v>34.9</v>
      </c>
      <c r="E211" s="178" t="s">
        <v>2628</v>
      </c>
      <c r="F211" s="109" t="s">
        <v>2278</v>
      </c>
    </row>
    <row r="212" spans="1:6">
      <c r="A212" s="108" t="s">
        <v>499</v>
      </c>
      <c r="B212" s="176" t="s">
        <v>500</v>
      </c>
      <c r="C212" s="177" t="s">
        <v>1426</v>
      </c>
      <c r="D212" s="108">
        <v>34.99</v>
      </c>
      <c r="E212" s="178" t="s">
        <v>2636</v>
      </c>
      <c r="F212" s="109" t="s">
        <v>2278</v>
      </c>
    </row>
    <row r="213" spans="1:6">
      <c r="A213" s="108" t="s">
        <v>583</v>
      </c>
      <c r="B213" s="176" t="s">
        <v>584</v>
      </c>
      <c r="C213" s="177" t="s">
        <v>1813</v>
      </c>
      <c r="D213" s="108" t="s">
        <v>2638</v>
      </c>
      <c r="E213" s="178" t="s">
        <v>2639</v>
      </c>
      <c r="F213" s="109" t="s">
        <v>2278</v>
      </c>
    </row>
    <row r="214" spans="1:6">
      <c r="A214" s="108" t="s">
        <v>5</v>
      </c>
      <c r="B214" s="176" t="s">
        <v>1181</v>
      </c>
      <c r="C214" s="177" t="s">
        <v>1280</v>
      </c>
      <c r="D214" s="108" t="s">
        <v>2650</v>
      </c>
      <c r="E214" s="178" t="s">
        <v>2651</v>
      </c>
      <c r="F214" s="109" t="s">
        <v>2278</v>
      </c>
    </row>
    <row r="215" spans="1:6">
      <c r="A215" s="108" t="s">
        <v>509</v>
      </c>
      <c r="B215" s="176" t="s">
        <v>1181</v>
      </c>
      <c r="C215" s="177" t="s">
        <v>1456</v>
      </c>
      <c r="D215" s="108">
        <v>35.1</v>
      </c>
      <c r="E215" s="178" t="s">
        <v>2637</v>
      </c>
      <c r="F215" s="109" t="s">
        <v>2278</v>
      </c>
    </row>
    <row r="216" spans="1:6">
      <c r="A216" s="108" t="s">
        <v>218</v>
      </c>
      <c r="B216" s="176" t="s">
        <v>1181</v>
      </c>
      <c r="C216" s="177" t="s">
        <v>1478</v>
      </c>
      <c r="D216" s="108">
        <v>35.1</v>
      </c>
      <c r="E216" s="178" t="s">
        <v>2637</v>
      </c>
      <c r="F216" s="109" t="s">
        <v>2278</v>
      </c>
    </row>
    <row r="217" spans="1:6">
      <c r="A217" s="108" t="s">
        <v>579</v>
      </c>
      <c r="B217" s="176" t="s">
        <v>1795</v>
      </c>
      <c r="C217" s="177" t="s">
        <v>1796</v>
      </c>
      <c r="D217" s="108">
        <v>35.1</v>
      </c>
      <c r="E217" s="178" t="s">
        <v>2637</v>
      </c>
      <c r="F217" s="109" t="s">
        <v>2278</v>
      </c>
    </row>
    <row r="218" spans="1:6">
      <c r="A218" s="108" t="s">
        <v>68</v>
      </c>
      <c r="B218" s="176" t="s">
        <v>1181</v>
      </c>
      <c r="C218" s="177" t="s">
        <v>1848</v>
      </c>
      <c r="D218" s="108">
        <v>35.1</v>
      </c>
      <c r="E218" s="178" t="s">
        <v>2637</v>
      </c>
      <c r="F218" s="109" t="s">
        <v>2278</v>
      </c>
    </row>
    <row r="219" spans="1:6">
      <c r="A219" s="108" t="s">
        <v>250</v>
      </c>
      <c r="B219" s="176" t="s">
        <v>1181</v>
      </c>
      <c r="C219" s="177" t="s">
        <v>1871</v>
      </c>
      <c r="D219" s="108">
        <v>35.1</v>
      </c>
      <c r="E219" s="178" t="s">
        <v>2637</v>
      </c>
      <c r="F219" s="109" t="s">
        <v>2278</v>
      </c>
    </row>
    <row r="220" spans="1:6">
      <c r="A220" s="108" t="s">
        <v>102</v>
      </c>
      <c r="B220" s="176" t="s">
        <v>1181</v>
      </c>
      <c r="C220" s="177" t="s">
        <v>1887</v>
      </c>
      <c r="D220" s="108">
        <v>35.1</v>
      </c>
      <c r="E220" s="178" t="s">
        <v>2637</v>
      </c>
      <c r="F220" s="109" t="s">
        <v>2278</v>
      </c>
    </row>
    <row r="221" spans="1:6">
      <c r="A221" s="108" t="s">
        <v>621</v>
      </c>
      <c r="B221" s="176" t="s">
        <v>2026</v>
      </c>
      <c r="C221" s="177" t="s">
        <v>2027</v>
      </c>
      <c r="D221" s="108">
        <v>35.1</v>
      </c>
      <c r="E221" s="178" t="s">
        <v>2637</v>
      </c>
      <c r="F221" s="109" t="s">
        <v>2278</v>
      </c>
    </row>
    <row r="222" spans="1:6">
      <c r="A222" s="108" t="s">
        <v>78</v>
      </c>
      <c r="B222" s="176" t="s">
        <v>1181</v>
      </c>
      <c r="C222" s="177" t="s">
        <v>2134</v>
      </c>
      <c r="D222" s="108">
        <v>35.1</v>
      </c>
      <c r="E222" s="178" t="s">
        <v>2637</v>
      </c>
      <c r="F222" s="109" t="s">
        <v>2278</v>
      </c>
    </row>
    <row r="223" spans="1:6">
      <c r="A223" s="108" t="s">
        <v>270</v>
      </c>
      <c r="B223" s="176" t="s">
        <v>1181</v>
      </c>
      <c r="C223" s="177" t="s">
        <v>1180</v>
      </c>
      <c r="D223" s="108">
        <v>35.200000000000003</v>
      </c>
      <c r="E223" s="178" t="s">
        <v>2652</v>
      </c>
      <c r="F223" s="109" t="s">
        <v>2278</v>
      </c>
    </row>
    <row r="224" spans="1:6">
      <c r="A224" s="108" t="s">
        <v>207</v>
      </c>
      <c r="B224" s="176" t="s">
        <v>1181</v>
      </c>
      <c r="C224" s="177" t="s">
        <v>1268</v>
      </c>
      <c r="D224" s="108">
        <v>35.200000000000003</v>
      </c>
      <c r="E224" s="178" t="s">
        <v>2652</v>
      </c>
      <c r="F224" s="109" t="s">
        <v>2278</v>
      </c>
    </row>
    <row r="225" spans="1:6">
      <c r="A225" s="108" t="s">
        <v>476</v>
      </c>
      <c r="B225" s="176" t="s">
        <v>1181</v>
      </c>
      <c r="C225" s="177" t="s">
        <v>1287</v>
      </c>
      <c r="D225" s="108">
        <v>35.200000000000003</v>
      </c>
      <c r="E225" s="178" t="s">
        <v>2652</v>
      </c>
      <c r="F225" s="109" t="s">
        <v>2278</v>
      </c>
    </row>
    <row r="226" spans="1:6">
      <c r="A226" s="108" t="s">
        <v>478</v>
      </c>
      <c r="B226" s="176" t="s">
        <v>1181</v>
      </c>
      <c r="C226" s="177" t="s">
        <v>1294</v>
      </c>
      <c r="D226" s="108">
        <v>35.200000000000003</v>
      </c>
      <c r="E226" s="178" t="s">
        <v>2652</v>
      </c>
      <c r="F226" s="109" t="s">
        <v>2278</v>
      </c>
    </row>
    <row r="227" spans="1:6">
      <c r="A227" s="108" t="s">
        <v>479</v>
      </c>
      <c r="B227" s="176" t="s">
        <v>1181</v>
      </c>
      <c r="C227" s="177" t="s">
        <v>1302</v>
      </c>
      <c r="D227" s="108">
        <v>35.200000000000003</v>
      </c>
      <c r="E227" s="178" t="s">
        <v>2652</v>
      </c>
      <c r="F227" s="109" t="s">
        <v>2278</v>
      </c>
    </row>
    <row r="228" spans="1:6">
      <c r="A228" s="108" t="s">
        <v>374</v>
      </c>
      <c r="B228" s="176" t="s">
        <v>1304</v>
      </c>
      <c r="C228" s="177" t="s">
        <v>1305</v>
      </c>
      <c r="D228" s="108">
        <v>35.200000000000003</v>
      </c>
      <c r="E228" s="178" t="s">
        <v>2652</v>
      </c>
      <c r="F228" s="109" t="s">
        <v>2278</v>
      </c>
    </row>
    <row r="229" spans="1:6">
      <c r="A229" s="108" t="s">
        <v>9</v>
      </c>
      <c r="B229" s="176" t="s">
        <v>1181</v>
      </c>
      <c r="C229" s="177" t="s">
        <v>1336</v>
      </c>
      <c r="D229" s="108">
        <v>35.200000000000003</v>
      </c>
      <c r="E229" s="178" t="s">
        <v>2652</v>
      </c>
      <c r="F229" s="109" t="s">
        <v>2278</v>
      </c>
    </row>
    <row r="230" spans="1:6">
      <c r="A230" s="108" t="s">
        <v>486</v>
      </c>
      <c r="B230" s="176" t="s">
        <v>1181</v>
      </c>
      <c r="C230" s="177" t="s">
        <v>1350</v>
      </c>
      <c r="D230" s="108">
        <v>35.200000000000003</v>
      </c>
      <c r="E230" s="178" t="s">
        <v>2652</v>
      </c>
      <c r="F230" s="109" t="s">
        <v>2278</v>
      </c>
    </row>
    <row r="231" spans="1:6">
      <c r="A231" s="108" t="s">
        <v>487</v>
      </c>
      <c r="B231" s="176" t="s">
        <v>1181</v>
      </c>
      <c r="C231" s="177" t="s">
        <v>1351</v>
      </c>
      <c r="D231" s="108">
        <v>35.200000000000003</v>
      </c>
      <c r="E231" s="178" t="s">
        <v>2652</v>
      </c>
      <c r="F231" s="109" t="s">
        <v>2278</v>
      </c>
    </row>
    <row r="232" spans="1:6">
      <c r="A232" s="108" t="s">
        <v>490</v>
      </c>
      <c r="B232" s="176" t="s">
        <v>1181</v>
      </c>
      <c r="C232" s="177" t="s">
        <v>1362</v>
      </c>
      <c r="D232" s="108">
        <v>35.200000000000003</v>
      </c>
      <c r="E232" s="178" t="s">
        <v>2652</v>
      </c>
      <c r="F232" s="109" t="s">
        <v>2278</v>
      </c>
    </row>
    <row r="233" spans="1:6">
      <c r="A233" s="108" t="s">
        <v>217</v>
      </c>
      <c r="B233" s="176" t="s">
        <v>1181</v>
      </c>
      <c r="C233" s="177" t="s">
        <v>1386</v>
      </c>
      <c r="D233" s="108">
        <v>35.200000000000003</v>
      </c>
      <c r="E233" s="178" t="s">
        <v>2652</v>
      </c>
      <c r="F233" s="109" t="s">
        <v>2278</v>
      </c>
    </row>
    <row r="234" spans="1:6">
      <c r="A234" s="108" t="s">
        <v>197</v>
      </c>
      <c r="B234" s="176" t="s">
        <v>1181</v>
      </c>
      <c r="C234" s="177" t="s">
        <v>1398</v>
      </c>
      <c r="D234" s="108">
        <v>35.200000000000003</v>
      </c>
      <c r="E234" s="178" t="s">
        <v>2652</v>
      </c>
      <c r="F234" s="109" t="s">
        <v>2278</v>
      </c>
    </row>
    <row r="235" spans="1:6">
      <c r="A235" s="108" t="s">
        <v>496</v>
      </c>
      <c r="B235" s="176" t="s">
        <v>1181</v>
      </c>
      <c r="C235" s="177" t="s">
        <v>1403</v>
      </c>
      <c r="D235" s="108">
        <v>35.200000000000003</v>
      </c>
      <c r="E235" s="178" t="s">
        <v>2652</v>
      </c>
      <c r="F235" s="109" t="s">
        <v>2278</v>
      </c>
    </row>
    <row r="236" spans="1:6">
      <c r="A236" s="108" t="s">
        <v>497</v>
      </c>
      <c r="B236" s="176" t="s">
        <v>1181</v>
      </c>
      <c r="C236" s="177" t="s">
        <v>1404</v>
      </c>
      <c r="D236" s="108">
        <v>35.200000000000003</v>
      </c>
      <c r="E236" s="178" t="s">
        <v>2652</v>
      </c>
      <c r="F236" s="109" t="s">
        <v>2278</v>
      </c>
    </row>
    <row r="237" spans="1:6">
      <c r="A237" s="108" t="s">
        <v>75</v>
      </c>
      <c r="B237" s="176" t="s">
        <v>1181</v>
      </c>
      <c r="C237" s="177" t="s">
        <v>1405</v>
      </c>
      <c r="D237" s="108">
        <v>35.200000000000003</v>
      </c>
      <c r="E237" s="178" t="s">
        <v>2652</v>
      </c>
      <c r="F237" s="109" t="s">
        <v>2278</v>
      </c>
    </row>
    <row r="238" spans="1:6">
      <c r="A238" s="108" t="s">
        <v>256</v>
      </c>
      <c r="B238" s="176" t="s">
        <v>1181</v>
      </c>
      <c r="C238" s="177" t="s">
        <v>1424</v>
      </c>
      <c r="D238" s="108">
        <v>35.200000000000003</v>
      </c>
      <c r="E238" s="178" t="s">
        <v>2652</v>
      </c>
      <c r="F238" s="109" t="s">
        <v>2278</v>
      </c>
    </row>
    <row r="239" spans="1:6">
      <c r="A239" s="108" t="s">
        <v>504</v>
      </c>
      <c r="B239" s="176" t="s">
        <v>1181</v>
      </c>
      <c r="C239" s="177" t="s">
        <v>1444</v>
      </c>
      <c r="D239" s="108">
        <v>35.200000000000003</v>
      </c>
      <c r="E239" s="178" t="s">
        <v>2652</v>
      </c>
      <c r="F239" s="109" t="s">
        <v>2278</v>
      </c>
    </row>
    <row r="240" spans="1:6">
      <c r="A240" s="108" t="s">
        <v>512</v>
      </c>
      <c r="B240" s="176" t="s">
        <v>1181</v>
      </c>
      <c r="C240" s="177" t="s">
        <v>1465</v>
      </c>
      <c r="D240" s="108">
        <v>35.200000000000003</v>
      </c>
      <c r="E240" s="178" t="s">
        <v>2652</v>
      </c>
      <c r="F240" s="109" t="s">
        <v>2278</v>
      </c>
    </row>
    <row r="241" spans="1:6">
      <c r="A241" s="108" t="s">
        <v>513</v>
      </c>
      <c r="B241" s="176" t="s">
        <v>1181</v>
      </c>
      <c r="C241" s="177" t="s">
        <v>1468</v>
      </c>
      <c r="D241" s="108">
        <v>35.200000000000003</v>
      </c>
      <c r="E241" s="178" t="s">
        <v>2652</v>
      </c>
      <c r="F241" s="109" t="s">
        <v>2278</v>
      </c>
    </row>
    <row r="242" spans="1:6">
      <c r="A242" s="108" t="s">
        <v>516</v>
      </c>
      <c r="B242" s="176" t="s">
        <v>1181</v>
      </c>
      <c r="C242" s="177" t="s">
        <v>1475</v>
      </c>
      <c r="D242" s="108">
        <v>35.200000000000003</v>
      </c>
      <c r="E242" s="178" t="s">
        <v>2652</v>
      </c>
      <c r="F242" s="109" t="s">
        <v>2278</v>
      </c>
    </row>
    <row r="243" spans="1:6" s="160" customFormat="1">
      <c r="A243" s="108" t="s">
        <v>162</v>
      </c>
      <c r="B243" s="176" t="s">
        <v>2673</v>
      </c>
      <c r="C243" s="177" t="s">
        <v>1485</v>
      </c>
      <c r="D243" s="108">
        <v>35.200000000000003</v>
      </c>
      <c r="E243" s="178" t="s">
        <v>2652</v>
      </c>
      <c r="F243" s="160" t="s">
        <v>2278</v>
      </c>
    </row>
    <row r="244" spans="1:6">
      <c r="A244" s="108" t="s">
        <v>201</v>
      </c>
      <c r="B244" s="176" t="s">
        <v>1181</v>
      </c>
      <c r="C244" s="177" t="s">
        <v>1486</v>
      </c>
      <c r="D244" s="108">
        <v>35.200000000000003</v>
      </c>
      <c r="E244" s="178" t="s">
        <v>2652</v>
      </c>
      <c r="F244" s="109" t="s">
        <v>2278</v>
      </c>
    </row>
    <row r="245" spans="1:6">
      <c r="A245" s="108" t="s">
        <v>522</v>
      </c>
      <c r="B245" s="176" t="s">
        <v>1513</v>
      </c>
      <c r="C245" s="177" t="s">
        <v>1514</v>
      </c>
      <c r="D245" s="108">
        <v>35.200000000000003</v>
      </c>
      <c r="E245" s="178" t="s">
        <v>2652</v>
      </c>
      <c r="F245" s="109" t="s">
        <v>2278</v>
      </c>
    </row>
    <row r="246" spans="1:6">
      <c r="A246" s="108" t="s">
        <v>523</v>
      </c>
      <c r="B246" s="176" t="s">
        <v>1181</v>
      </c>
      <c r="C246" s="177" t="s">
        <v>1515</v>
      </c>
      <c r="D246" s="108">
        <v>35.200000000000003</v>
      </c>
      <c r="E246" s="178" t="s">
        <v>2652</v>
      </c>
      <c r="F246" s="109" t="s">
        <v>2278</v>
      </c>
    </row>
    <row r="247" spans="1:6">
      <c r="A247" s="108" t="s">
        <v>131</v>
      </c>
      <c r="B247" s="176" t="s">
        <v>1181</v>
      </c>
      <c r="C247" s="177" t="s">
        <v>1542</v>
      </c>
      <c r="D247" s="108">
        <v>35.200000000000003</v>
      </c>
      <c r="E247" s="178" t="s">
        <v>2652</v>
      </c>
      <c r="F247" s="109" t="s">
        <v>2278</v>
      </c>
    </row>
    <row r="248" spans="1:6">
      <c r="A248" s="108" t="s">
        <v>527</v>
      </c>
      <c r="B248" s="176" t="s">
        <v>528</v>
      </c>
      <c r="C248" s="177" t="s">
        <v>1545</v>
      </c>
      <c r="D248" s="108">
        <v>35.200000000000003</v>
      </c>
      <c r="E248" s="178" t="s">
        <v>2652</v>
      </c>
      <c r="F248" s="109" t="s">
        <v>2278</v>
      </c>
    </row>
    <row r="249" spans="1:6">
      <c r="A249" s="108" t="s">
        <v>52</v>
      </c>
      <c r="B249" s="176" t="s">
        <v>1181</v>
      </c>
      <c r="C249" s="177" t="s">
        <v>1547</v>
      </c>
      <c r="D249" s="108">
        <v>35.200000000000003</v>
      </c>
      <c r="E249" s="178" t="s">
        <v>2652</v>
      </c>
      <c r="F249" s="109" t="s">
        <v>2278</v>
      </c>
    </row>
    <row r="250" spans="1:6">
      <c r="A250" s="108" t="s">
        <v>533</v>
      </c>
      <c r="B250" s="176" t="s">
        <v>1181</v>
      </c>
      <c r="C250" s="177" t="s">
        <v>1558</v>
      </c>
      <c r="D250" s="108">
        <v>35.200000000000003</v>
      </c>
      <c r="E250" s="178" t="s">
        <v>2652</v>
      </c>
      <c r="F250" s="109" t="s">
        <v>2278</v>
      </c>
    </row>
    <row r="251" spans="1:6">
      <c r="A251" s="108" t="s">
        <v>539</v>
      </c>
      <c r="B251" s="176" t="s">
        <v>1181</v>
      </c>
      <c r="C251" s="177" t="s">
        <v>1578</v>
      </c>
      <c r="D251" s="108">
        <v>35.200000000000003</v>
      </c>
      <c r="E251" s="178" t="s">
        <v>2652</v>
      </c>
      <c r="F251" s="109" t="s">
        <v>2278</v>
      </c>
    </row>
    <row r="252" spans="1:6">
      <c r="A252" s="108" t="s">
        <v>543</v>
      </c>
      <c r="B252" s="176" t="s">
        <v>1181</v>
      </c>
      <c r="C252" s="177" t="s">
        <v>1601</v>
      </c>
      <c r="D252" s="108">
        <v>35.200000000000003</v>
      </c>
      <c r="E252" s="178" t="s">
        <v>2652</v>
      </c>
      <c r="F252" s="109" t="s">
        <v>2278</v>
      </c>
    </row>
    <row r="253" spans="1:6">
      <c r="A253" s="108" t="s">
        <v>546</v>
      </c>
      <c r="B253" s="176" t="s">
        <v>1181</v>
      </c>
      <c r="C253" s="177" t="s">
        <v>1613</v>
      </c>
      <c r="D253" s="108">
        <v>35.200000000000003</v>
      </c>
      <c r="E253" s="178" t="s">
        <v>2652</v>
      </c>
      <c r="F253" s="109" t="s">
        <v>2278</v>
      </c>
    </row>
    <row r="254" spans="1:6">
      <c r="A254" s="108" t="s">
        <v>20</v>
      </c>
      <c r="B254" s="176" t="s">
        <v>548</v>
      </c>
      <c r="C254" s="177" t="s">
        <v>1622</v>
      </c>
      <c r="D254" s="108">
        <v>35.200000000000003</v>
      </c>
      <c r="E254" s="178" t="s">
        <v>2652</v>
      </c>
      <c r="F254" s="109" t="s">
        <v>2278</v>
      </c>
    </row>
    <row r="255" spans="1:6">
      <c r="A255" s="108" t="s">
        <v>101</v>
      </c>
      <c r="B255" s="176" t="s">
        <v>1181</v>
      </c>
      <c r="C255" s="177" t="s">
        <v>1630</v>
      </c>
      <c r="D255" s="108">
        <v>35.200000000000003</v>
      </c>
      <c r="E255" s="178" t="s">
        <v>2652</v>
      </c>
      <c r="F255" s="109" t="s">
        <v>2278</v>
      </c>
    </row>
    <row r="256" spans="1:6">
      <c r="A256" s="108" t="s">
        <v>210</v>
      </c>
      <c r="B256" s="176" t="s">
        <v>1181</v>
      </c>
      <c r="C256" s="177" t="s">
        <v>1633</v>
      </c>
      <c r="D256" s="108">
        <v>35.200000000000003</v>
      </c>
      <c r="E256" s="178" t="s">
        <v>2652</v>
      </c>
      <c r="F256" s="109" t="s">
        <v>2278</v>
      </c>
    </row>
    <row r="257" spans="1:6">
      <c r="A257" s="108" t="s">
        <v>554</v>
      </c>
      <c r="B257" s="176" t="s">
        <v>1181</v>
      </c>
      <c r="C257" s="177" t="s">
        <v>1636</v>
      </c>
      <c r="D257" s="108">
        <v>35.200000000000003</v>
      </c>
      <c r="E257" s="178" t="s">
        <v>2652</v>
      </c>
      <c r="F257" s="109" t="s">
        <v>2278</v>
      </c>
    </row>
    <row r="258" spans="1:6">
      <c r="A258" s="108" t="s">
        <v>556</v>
      </c>
      <c r="B258" s="176" t="s">
        <v>1181</v>
      </c>
      <c r="C258" s="177" t="s">
        <v>1655</v>
      </c>
      <c r="D258" s="108">
        <v>35.200000000000003</v>
      </c>
      <c r="E258" s="178" t="s">
        <v>2652</v>
      </c>
      <c r="F258" s="109" t="s">
        <v>2278</v>
      </c>
    </row>
    <row r="259" spans="1:6">
      <c r="A259" s="108" t="s">
        <v>260</v>
      </c>
      <c r="B259" s="176" t="s">
        <v>1181</v>
      </c>
      <c r="C259" s="177" t="s">
        <v>1656</v>
      </c>
      <c r="D259" s="108">
        <v>35.200000000000003</v>
      </c>
      <c r="E259" s="178" t="s">
        <v>2652</v>
      </c>
      <c r="F259" s="109" t="s">
        <v>2278</v>
      </c>
    </row>
    <row r="260" spans="1:6">
      <c r="A260" s="108" t="s">
        <v>24</v>
      </c>
      <c r="B260" s="176" t="s">
        <v>1181</v>
      </c>
      <c r="C260" s="177" t="s">
        <v>1659</v>
      </c>
      <c r="D260" s="108">
        <v>35.200000000000003</v>
      </c>
      <c r="E260" s="178" t="s">
        <v>2652</v>
      </c>
      <c r="F260" s="109" t="s">
        <v>2278</v>
      </c>
    </row>
    <row r="261" spans="1:6">
      <c r="A261" s="108" t="s">
        <v>558</v>
      </c>
      <c r="B261" s="176" t="s">
        <v>1181</v>
      </c>
      <c r="C261" s="177" t="s">
        <v>1689</v>
      </c>
      <c r="D261" s="108">
        <v>35.200000000000003</v>
      </c>
      <c r="E261" s="178" t="s">
        <v>2652</v>
      </c>
      <c r="F261" s="109" t="s">
        <v>2278</v>
      </c>
    </row>
    <row r="262" spans="1:6">
      <c r="A262" s="108" t="s">
        <v>252</v>
      </c>
      <c r="B262" s="176" t="s">
        <v>1181</v>
      </c>
      <c r="C262" s="177" t="s">
        <v>1727</v>
      </c>
      <c r="D262" s="108">
        <v>35.200000000000003</v>
      </c>
      <c r="E262" s="178" t="s">
        <v>2652</v>
      </c>
      <c r="F262" s="109" t="s">
        <v>2278</v>
      </c>
    </row>
    <row r="263" spans="1:6">
      <c r="A263" s="108" t="s">
        <v>577</v>
      </c>
      <c r="B263" s="176" t="s">
        <v>1181</v>
      </c>
      <c r="C263" s="177" t="s">
        <v>1785</v>
      </c>
      <c r="D263" s="108">
        <v>35.200000000000003</v>
      </c>
      <c r="E263" s="178" t="s">
        <v>2652</v>
      </c>
      <c r="F263" s="109" t="s">
        <v>2278</v>
      </c>
    </row>
    <row r="264" spans="1:6">
      <c r="A264" s="108" t="s">
        <v>580</v>
      </c>
      <c r="B264" s="176" t="s">
        <v>1181</v>
      </c>
      <c r="C264" s="177" t="s">
        <v>1799</v>
      </c>
      <c r="D264" s="108">
        <v>35.200000000000003</v>
      </c>
      <c r="E264" s="178" t="s">
        <v>2652</v>
      </c>
      <c r="F264" s="109" t="s">
        <v>2278</v>
      </c>
    </row>
    <row r="265" spans="1:6">
      <c r="A265" s="108" t="s">
        <v>83</v>
      </c>
      <c r="B265" s="176" t="s">
        <v>1181</v>
      </c>
      <c r="C265" s="177" t="s">
        <v>1806</v>
      </c>
      <c r="D265" s="108">
        <v>35.200000000000003</v>
      </c>
      <c r="E265" s="178" t="s">
        <v>2652</v>
      </c>
      <c r="F265" s="109" t="s">
        <v>2278</v>
      </c>
    </row>
    <row r="266" spans="1:6">
      <c r="A266" s="108" t="s">
        <v>585</v>
      </c>
      <c r="B266" s="176" t="s">
        <v>1181</v>
      </c>
      <c r="C266" s="177" t="s">
        <v>1825</v>
      </c>
      <c r="D266" s="108">
        <v>35.200000000000003</v>
      </c>
      <c r="E266" s="178" t="s">
        <v>2652</v>
      </c>
      <c r="F266" s="109" t="s">
        <v>2278</v>
      </c>
    </row>
    <row r="267" spans="1:6">
      <c r="A267" s="108" t="s">
        <v>587</v>
      </c>
      <c r="B267" s="176" t="s">
        <v>1181</v>
      </c>
      <c r="C267" s="177" t="s">
        <v>1827</v>
      </c>
      <c r="D267" s="108">
        <v>35.200000000000003</v>
      </c>
      <c r="E267" s="178" t="s">
        <v>2652</v>
      </c>
      <c r="F267" s="109" t="s">
        <v>2278</v>
      </c>
    </row>
    <row r="268" spans="1:6">
      <c r="A268" s="108" t="s">
        <v>595</v>
      </c>
      <c r="B268" s="176" t="s">
        <v>1181</v>
      </c>
      <c r="C268" s="177" t="s">
        <v>1861</v>
      </c>
      <c r="D268" s="108">
        <v>35.200000000000003</v>
      </c>
      <c r="E268" s="178" t="s">
        <v>2652</v>
      </c>
      <c r="F268" s="109" t="s">
        <v>2278</v>
      </c>
    </row>
    <row r="269" spans="1:6">
      <c r="A269" s="108" t="s">
        <v>427</v>
      </c>
      <c r="B269" s="176" t="s">
        <v>1181</v>
      </c>
      <c r="C269" s="177" t="s">
        <v>1863</v>
      </c>
      <c r="D269" s="108">
        <v>35.200000000000003</v>
      </c>
      <c r="E269" s="178" t="s">
        <v>2652</v>
      </c>
      <c r="F269" s="109" t="s">
        <v>2278</v>
      </c>
    </row>
    <row r="270" spans="1:6">
      <c r="A270" s="108" t="s">
        <v>32</v>
      </c>
      <c r="B270" s="176" t="s">
        <v>1181</v>
      </c>
      <c r="C270" s="177" t="s">
        <v>1868</v>
      </c>
      <c r="D270" s="108">
        <v>35.200000000000003</v>
      </c>
      <c r="E270" s="178" t="s">
        <v>2652</v>
      </c>
      <c r="F270" s="109" t="s">
        <v>2278</v>
      </c>
    </row>
    <row r="271" spans="1:6">
      <c r="A271" s="108" t="s">
        <v>396</v>
      </c>
      <c r="B271" s="176" t="s">
        <v>1181</v>
      </c>
      <c r="C271" s="177" t="s">
        <v>1872</v>
      </c>
      <c r="D271" s="108">
        <v>35.200000000000003</v>
      </c>
      <c r="E271" s="178" t="s">
        <v>2652</v>
      </c>
      <c r="F271" s="109" t="s">
        <v>2278</v>
      </c>
    </row>
    <row r="272" spans="1:6">
      <c r="A272" s="108" t="s">
        <v>597</v>
      </c>
      <c r="B272" s="176" t="s">
        <v>1181</v>
      </c>
      <c r="C272" s="177" t="s">
        <v>1875</v>
      </c>
      <c r="D272" s="108">
        <v>35.200000000000003</v>
      </c>
      <c r="E272" s="178" t="s">
        <v>2652</v>
      </c>
      <c r="F272" s="109" t="s">
        <v>2278</v>
      </c>
    </row>
    <row r="273" spans="1:6">
      <c r="A273" s="108" t="s">
        <v>135</v>
      </c>
      <c r="B273" s="176" t="s">
        <v>1181</v>
      </c>
      <c r="C273" s="177" t="s">
        <v>1876</v>
      </c>
      <c r="D273" s="108">
        <v>35.200000000000003</v>
      </c>
      <c r="E273" s="178" t="s">
        <v>2652</v>
      </c>
      <c r="F273" s="109" t="s">
        <v>2278</v>
      </c>
    </row>
    <row r="274" spans="1:6">
      <c r="A274" s="108" t="s">
        <v>35</v>
      </c>
      <c r="B274" s="176" t="s">
        <v>1888</v>
      </c>
      <c r="C274" s="177" t="s">
        <v>1889</v>
      </c>
      <c r="D274" s="108">
        <v>35.200000000000003</v>
      </c>
      <c r="E274" s="178" t="s">
        <v>2652</v>
      </c>
      <c r="F274" s="109" t="s">
        <v>2278</v>
      </c>
    </row>
    <row r="275" spans="1:6">
      <c r="A275" s="108" t="s">
        <v>276</v>
      </c>
      <c r="B275" s="176" t="s">
        <v>600</v>
      </c>
      <c r="C275" s="177" t="s">
        <v>1899</v>
      </c>
      <c r="D275" s="108">
        <v>35.200000000000003</v>
      </c>
      <c r="E275" s="178" t="s">
        <v>2652</v>
      </c>
      <c r="F275" s="109" t="s">
        <v>2278</v>
      </c>
    </row>
    <row r="276" spans="1:6">
      <c r="A276" s="108" t="s">
        <v>211</v>
      </c>
      <c r="B276" s="176" t="s">
        <v>1181</v>
      </c>
      <c r="C276" s="177" t="s">
        <v>1939</v>
      </c>
      <c r="D276" s="108">
        <v>35.200000000000003</v>
      </c>
      <c r="E276" s="178" t="s">
        <v>2652</v>
      </c>
      <c r="F276" s="109" t="s">
        <v>2278</v>
      </c>
    </row>
    <row r="277" spans="1:6">
      <c r="A277" s="108" t="s">
        <v>605</v>
      </c>
      <c r="B277" s="176" t="s">
        <v>606</v>
      </c>
      <c r="C277" s="177" t="s">
        <v>1975</v>
      </c>
      <c r="D277" s="108">
        <v>35.200000000000003</v>
      </c>
      <c r="E277" s="178" t="s">
        <v>2652</v>
      </c>
      <c r="F277" s="109" t="s">
        <v>2278</v>
      </c>
    </row>
    <row r="278" spans="1:6">
      <c r="A278" s="108" t="s">
        <v>608</v>
      </c>
      <c r="B278" s="176" t="s">
        <v>1181</v>
      </c>
      <c r="C278" s="177" t="s">
        <v>1979</v>
      </c>
      <c r="D278" s="108">
        <v>35.200000000000003</v>
      </c>
      <c r="E278" s="178" t="s">
        <v>2652</v>
      </c>
      <c r="F278" s="109" t="s">
        <v>2278</v>
      </c>
    </row>
    <row r="279" spans="1:6">
      <c r="A279" s="108" t="s">
        <v>614</v>
      </c>
      <c r="B279" s="176" t="s">
        <v>615</v>
      </c>
      <c r="C279" s="177" t="s">
        <v>2003</v>
      </c>
      <c r="D279" s="108">
        <v>35.200000000000003</v>
      </c>
      <c r="E279" s="178" t="s">
        <v>2652</v>
      </c>
      <c r="F279" s="109" t="s">
        <v>2278</v>
      </c>
    </row>
    <row r="280" spans="1:6">
      <c r="A280" s="108" t="s">
        <v>619</v>
      </c>
      <c r="B280" s="176" t="s">
        <v>1181</v>
      </c>
      <c r="C280" s="177" t="s">
        <v>2017</v>
      </c>
      <c r="D280" s="108">
        <v>35.200000000000003</v>
      </c>
      <c r="E280" s="178" t="s">
        <v>2652</v>
      </c>
      <c r="F280" s="109" t="s">
        <v>2278</v>
      </c>
    </row>
    <row r="281" spans="1:6">
      <c r="A281" s="108" t="s">
        <v>620</v>
      </c>
      <c r="B281" s="176" t="s">
        <v>1181</v>
      </c>
      <c r="C281" s="177" t="s">
        <v>2022</v>
      </c>
      <c r="D281" s="108">
        <v>35.200000000000003</v>
      </c>
      <c r="E281" s="178" t="s">
        <v>2652</v>
      </c>
      <c r="F281" s="109" t="s">
        <v>2278</v>
      </c>
    </row>
    <row r="282" spans="1:6">
      <c r="A282" s="108" t="s">
        <v>622</v>
      </c>
      <c r="B282" s="176" t="s">
        <v>1181</v>
      </c>
      <c r="C282" s="177" t="s">
        <v>2032</v>
      </c>
      <c r="D282" s="108">
        <v>35.200000000000003</v>
      </c>
      <c r="E282" s="178" t="s">
        <v>2652</v>
      </c>
      <c r="F282" s="109" t="s">
        <v>2278</v>
      </c>
    </row>
    <row r="283" spans="1:6">
      <c r="A283" s="108" t="s">
        <v>632</v>
      </c>
      <c r="B283" s="176" t="s">
        <v>1181</v>
      </c>
      <c r="C283" s="177" t="s">
        <v>2072</v>
      </c>
      <c r="D283" s="108">
        <v>35.200000000000003</v>
      </c>
      <c r="E283" s="178" t="s">
        <v>2652</v>
      </c>
      <c r="F283" s="109" t="s">
        <v>2278</v>
      </c>
    </row>
    <row r="284" spans="1:6">
      <c r="A284" s="108" t="s">
        <v>633</v>
      </c>
      <c r="B284" s="176" t="s">
        <v>1181</v>
      </c>
      <c r="C284" s="177" t="s">
        <v>2074</v>
      </c>
      <c r="D284" s="108">
        <v>35.200000000000003</v>
      </c>
      <c r="E284" s="178" t="s">
        <v>2652</v>
      </c>
      <c r="F284" s="109" t="s">
        <v>2278</v>
      </c>
    </row>
    <row r="285" spans="1:6">
      <c r="A285" s="108" t="s">
        <v>114</v>
      </c>
      <c r="B285" s="176" t="s">
        <v>1181</v>
      </c>
      <c r="C285" s="177" t="s">
        <v>2075</v>
      </c>
      <c r="D285" s="108">
        <v>35.200000000000003</v>
      </c>
      <c r="E285" s="178" t="s">
        <v>2652</v>
      </c>
      <c r="F285" s="109" t="s">
        <v>2278</v>
      </c>
    </row>
    <row r="286" spans="1:6">
      <c r="A286" s="108" t="s">
        <v>133</v>
      </c>
      <c r="B286" s="176" t="s">
        <v>634</v>
      </c>
      <c r="C286" s="177" t="s">
        <v>2076</v>
      </c>
      <c r="D286" s="108">
        <v>35.200000000000003</v>
      </c>
      <c r="E286" s="178" t="s">
        <v>2652</v>
      </c>
      <c r="F286" s="109" t="s">
        <v>2278</v>
      </c>
    </row>
    <row r="287" spans="1:6">
      <c r="A287" s="108" t="s">
        <v>636</v>
      </c>
      <c r="B287" s="176" t="s">
        <v>1181</v>
      </c>
      <c r="C287" s="177" t="s">
        <v>2085</v>
      </c>
      <c r="D287" s="108">
        <v>35.200000000000003</v>
      </c>
      <c r="E287" s="178" t="s">
        <v>2652</v>
      </c>
      <c r="F287" s="109" t="s">
        <v>2278</v>
      </c>
    </row>
    <row r="288" spans="1:6">
      <c r="A288" s="108" t="s">
        <v>642</v>
      </c>
      <c r="B288" s="176" t="s">
        <v>1181</v>
      </c>
      <c r="C288" s="177" t="s">
        <v>2123</v>
      </c>
      <c r="D288" s="108">
        <v>35.200000000000003</v>
      </c>
      <c r="E288" s="178" t="s">
        <v>2652</v>
      </c>
      <c r="F288" s="109" t="s">
        <v>2278</v>
      </c>
    </row>
    <row r="289" spans="1:6">
      <c r="A289" s="108" t="s">
        <v>645</v>
      </c>
      <c r="B289" s="176" t="s">
        <v>1181</v>
      </c>
      <c r="C289" s="177" t="s">
        <v>2130</v>
      </c>
      <c r="D289" s="108">
        <v>35.200000000000003</v>
      </c>
      <c r="E289" s="178" t="s">
        <v>2652</v>
      </c>
      <c r="F289" s="109" t="s">
        <v>2278</v>
      </c>
    </row>
    <row r="290" spans="1:6">
      <c r="A290" s="108" t="s">
        <v>225</v>
      </c>
      <c r="B290" s="176" t="s">
        <v>1181</v>
      </c>
      <c r="C290" s="177" t="s">
        <v>2133</v>
      </c>
      <c r="D290" s="108">
        <v>35.200000000000003</v>
      </c>
      <c r="E290" s="178" t="s">
        <v>2652</v>
      </c>
      <c r="F290" s="109" t="s">
        <v>2278</v>
      </c>
    </row>
    <row r="291" spans="1:6">
      <c r="A291" s="108" t="s">
        <v>647</v>
      </c>
      <c r="B291" s="176" t="s">
        <v>1181</v>
      </c>
      <c r="C291" s="177" t="s">
        <v>2137</v>
      </c>
      <c r="D291" s="108">
        <v>35.200000000000003</v>
      </c>
      <c r="E291" s="178" t="s">
        <v>2652</v>
      </c>
      <c r="F291" s="109" t="s">
        <v>2278</v>
      </c>
    </row>
    <row r="292" spans="1:6">
      <c r="A292" s="108" t="s">
        <v>649</v>
      </c>
      <c r="B292" s="176" t="s">
        <v>1181</v>
      </c>
      <c r="C292" s="177" t="s">
        <v>2147</v>
      </c>
      <c r="D292" s="108">
        <v>35.200000000000003</v>
      </c>
      <c r="E292" s="178" t="s">
        <v>2652</v>
      </c>
      <c r="F292" s="109" t="s">
        <v>2278</v>
      </c>
    </row>
    <row r="293" spans="1:6">
      <c r="A293" s="108" t="s">
        <v>653</v>
      </c>
      <c r="B293" s="176" t="s">
        <v>1181</v>
      </c>
      <c r="C293" s="177" t="s">
        <v>2153</v>
      </c>
      <c r="D293" s="108">
        <v>35.200000000000003</v>
      </c>
      <c r="E293" s="178" t="s">
        <v>2652</v>
      </c>
      <c r="F293" s="109" t="s">
        <v>2278</v>
      </c>
    </row>
    <row r="294" spans="1:6">
      <c r="A294" s="108" t="s">
        <v>657</v>
      </c>
      <c r="B294" s="176" t="s">
        <v>1181</v>
      </c>
      <c r="C294" s="177" t="s">
        <v>2163</v>
      </c>
      <c r="D294" s="108">
        <v>35.200000000000003</v>
      </c>
      <c r="E294" s="178" t="s">
        <v>2652</v>
      </c>
      <c r="F294" s="109" t="s">
        <v>2278</v>
      </c>
    </row>
    <row r="295" spans="1:6">
      <c r="A295" s="108" t="s">
        <v>362</v>
      </c>
      <c r="B295" s="176" t="s">
        <v>1181</v>
      </c>
      <c r="C295" s="177" t="s">
        <v>2165</v>
      </c>
      <c r="D295" s="108">
        <v>35.200000000000003</v>
      </c>
      <c r="E295" s="178" t="s">
        <v>2652</v>
      </c>
      <c r="F295" s="109" t="s">
        <v>2278</v>
      </c>
    </row>
    <row r="296" spans="1:6">
      <c r="A296" s="108" t="s">
        <v>61</v>
      </c>
      <c r="B296" s="176" t="s">
        <v>1181</v>
      </c>
      <c r="C296" s="177" t="s">
        <v>2187</v>
      </c>
      <c r="D296" s="108">
        <v>35.200000000000003</v>
      </c>
      <c r="E296" s="178" t="s">
        <v>2652</v>
      </c>
      <c r="F296" s="109" t="s">
        <v>2278</v>
      </c>
    </row>
    <row r="297" spans="1:6">
      <c r="A297" s="108" t="s">
        <v>426</v>
      </c>
      <c r="B297" s="176" t="s">
        <v>1181</v>
      </c>
      <c r="C297" s="177" t="s">
        <v>2214</v>
      </c>
      <c r="D297" s="108">
        <v>35.200000000000003</v>
      </c>
      <c r="E297" s="178" t="s">
        <v>2652</v>
      </c>
      <c r="F297" s="109" t="s">
        <v>2278</v>
      </c>
    </row>
    <row r="298" spans="1:6">
      <c r="A298" s="108" t="s">
        <v>110</v>
      </c>
      <c r="B298" s="176" t="s">
        <v>1181</v>
      </c>
      <c r="C298" s="177" t="s">
        <v>2223</v>
      </c>
      <c r="D298" s="108">
        <v>35.200000000000003</v>
      </c>
      <c r="E298" s="178" t="s">
        <v>2652</v>
      </c>
      <c r="F298" s="109" t="s">
        <v>2278</v>
      </c>
    </row>
    <row r="299" spans="1:6">
      <c r="A299" s="108" t="s">
        <v>667</v>
      </c>
      <c r="B299" s="176" t="s">
        <v>1181</v>
      </c>
      <c r="C299" s="177" t="s">
        <v>2228</v>
      </c>
      <c r="D299" s="108">
        <v>35.200000000000003</v>
      </c>
      <c r="E299" s="178" t="s">
        <v>2652</v>
      </c>
      <c r="F299" s="109" t="s">
        <v>2278</v>
      </c>
    </row>
    <row r="300" spans="1:6">
      <c r="A300" s="108" t="s">
        <v>668</v>
      </c>
      <c r="B300" s="176" t="s">
        <v>1181</v>
      </c>
      <c r="C300" s="177" t="s">
        <v>2231</v>
      </c>
      <c r="D300" s="108">
        <v>35.200000000000003</v>
      </c>
      <c r="E300" s="178" t="s">
        <v>2652</v>
      </c>
      <c r="F300" s="109" t="s">
        <v>2278</v>
      </c>
    </row>
    <row r="301" spans="1:6">
      <c r="A301" s="108" t="s">
        <v>60</v>
      </c>
      <c r="B301" s="176" t="s">
        <v>1181</v>
      </c>
      <c r="C301" s="177" t="s">
        <v>2235</v>
      </c>
      <c r="D301" s="108">
        <v>35.200000000000003</v>
      </c>
      <c r="E301" s="178" t="s">
        <v>2652</v>
      </c>
      <c r="F301" s="109" t="s">
        <v>2278</v>
      </c>
    </row>
    <row r="302" spans="1:6">
      <c r="A302" s="108" t="s">
        <v>672</v>
      </c>
      <c r="B302" s="176" t="s">
        <v>673</v>
      </c>
      <c r="C302" s="177" t="s">
        <v>2254</v>
      </c>
      <c r="D302" s="108">
        <v>35.200000000000003</v>
      </c>
      <c r="E302" s="178" t="s">
        <v>2652</v>
      </c>
      <c r="F302" s="109" t="s">
        <v>2278</v>
      </c>
    </row>
    <row r="303" spans="1:6">
      <c r="A303" s="108" t="s">
        <v>674</v>
      </c>
      <c r="B303" s="176" t="s">
        <v>1181</v>
      </c>
      <c r="C303" s="177" t="s">
        <v>2255</v>
      </c>
      <c r="D303" s="108">
        <v>35.200000000000003</v>
      </c>
      <c r="E303" s="178" t="s">
        <v>2652</v>
      </c>
      <c r="F303" s="109" t="s">
        <v>2278</v>
      </c>
    </row>
    <row r="304" spans="1:6">
      <c r="A304" s="112" t="s">
        <v>1148</v>
      </c>
      <c r="B304" s="145" t="s">
        <v>1181</v>
      </c>
      <c r="C304" s="113" t="s">
        <v>1580</v>
      </c>
      <c r="D304" s="161" t="s">
        <v>2406</v>
      </c>
      <c r="E304" s="114" t="s">
        <v>2407</v>
      </c>
      <c r="F304" s="109" t="s">
        <v>2278</v>
      </c>
    </row>
    <row r="305" spans="1:6">
      <c r="A305" s="115" t="s">
        <v>1150</v>
      </c>
      <c r="B305" s="146" t="s">
        <v>2275</v>
      </c>
      <c r="C305" s="116" t="s">
        <v>2276</v>
      </c>
      <c r="D305" s="42" t="s">
        <v>2485</v>
      </c>
      <c r="E305" s="117" t="s">
        <v>2486</v>
      </c>
      <c r="F305" s="109" t="s">
        <v>2278</v>
      </c>
    </row>
    <row r="306" spans="1:6">
      <c r="A306" s="115" t="s">
        <v>1149</v>
      </c>
      <c r="B306" s="146" t="s">
        <v>1793</v>
      </c>
      <c r="C306" s="116" t="s">
        <v>1794</v>
      </c>
      <c r="D306" s="42" t="s">
        <v>2493</v>
      </c>
      <c r="E306" s="117" t="s">
        <v>2494</v>
      </c>
      <c r="F306" s="109" t="s">
        <v>2278</v>
      </c>
    </row>
    <row r="307" spans="1:6">
      <c r="A307" s="115" t="s">
        <v>1127</v>
      </c>
      <c r="B307" s="146" t="s">
        <v>1128</v>
      </c>
      <c r="C307" s="116" t="s">
        <v>1487</v>
      </c>
      <c r="D307" s="42" t="s">
        <v>2575</v>
      </c>
      <c r="E307" s="117" t="s">
        <v>2576</v>
      </c>
      <c r="F307" s="109" t="s">
        <v>2278</v>
      </c>
    </row>
    <row r="308" spans="1:6">
      <c r="A308" s="115" t="s">
        <v>1151</v>
      </c>
      <c r="B308" s="146" t="s">
        <v>2023</v>
      </c>
      <c r="C308" s="116" t="s">
        <v>2024</v>
      </c>
      <c r="D308" s="42">
        <v>30.11</v>
      </c>
      <c r="E308" s="117" t="s">
        <v>2613</v>
      </c>
      <c r="F308" s="109" t="s">
        <v>2278</v>
      </c>
    </row>
    <row r="309" spans="1:6">
      <c r="A309" s="115" t="s">
        <v>1123</v>
      </c>
      <c r="B309" s="146" t="s">
        <v>1181</v>
      </c>
      <c r="C309" s="116" t="s">
        <v>1698</v>
      </c>
      <c r="D309" s="42">
        <v>35.1</v>
      </c>
      <c r="E309" s="117" t="s">
        <v>2637</v>
      </c>
      <c r="F309" s="109" t="s">
        <v>2278</v>
      </c>
    </row>
    <row r="310" spans="1:6">
      <c r="A310" s="115" t="s">
        <v>1121</v>
      </c>
      <c r="B310" s="146" t="s">
        <v>1122</v>
      </c>
      <c r="C310" s="116" t="s">
        <v>1389</v>
      </c>
      <c r="D310" s="42">
        <v>35.200000000000003</v>
      </c>
      <c r="E310" s="117" t="s">
        <v>2652</v>
      </c>
      <c r="F310" s="109" t="s">
        <v>2278</v>
      </c>
    </row>
    <row r="311" spans="1:6">
      <c r="A311" s="115" t="s">
        <v>1116</v>
      </c>
      <c r="B311" s="146" t="s">
        <v>1181</v>
      </c>
      <c r="C311" s="116" t="s">
        <v>1721</v>
      </c>
      <c r="D311" s="42">
        <v>35.200000000000003</v>
      </c>
      <c r="E311" s="117" t="s">
        <v>2652</v>
      </c>
      <c r="F311" s="109" t="s">
        <v>2278</v>
      </c>
    </row>
    <row r="312" spans="1:6">
      <c r="A312" s="115" t="s">
        <v>1117</v>
      </c>
      <c r="B312" s="146" t="s">
        <v>1181</v>
      </c>
      <c r="C312" s="116" t="s">
        <v>1896</v>
      </c>
      <c r="D312" s="42">
        <v>35.200000000000003</v>
      </c>
      <c r="E312" s="117" t="s">
        <v>2652</v>
      </c>
      <c r="F312" s="109" t="s">
        <v>2278</v>
      </c>
    </row>
    <row r="313" spans="1:6" ht="15" thickBot="1">
      <c r="A313" s="118" t="s">
        <v>1147</v>
      </c>
      <c r="B313" s="147" t="s">
        <v>1181</v>
      </c>
      <c r="C313" s="119" t="s">
        <v>2260</v>
      </c>
      <c r="D313" s="45">
        <v>35.200000000000003</v>
      </c>
      <c r="E313" s="120" t="s">
        <v>2652</v>
      </c>
      <c r="F313" s="109" t="s">
        <v>2278</v>
      </c>
    </row>
  </sheetData>
  <mergeCells count="3">
    <mergeCell ref="B1:C1"/>
    <mergeCell ref="B3:C3"/>
    <mergeCell ref="A5:E5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1"/>
  <sheetViews>
    <sheetView workbookViewId="0">
      <selection activeCell="F22" sqref="F22"/>
    </sheetView>
  </sheetViews>
  <sheetFormatPr baseColWidth="10" defaultColWidth="68.5" defaultRowHeight="14" x14ac:dyDescent="0"/>
  <cols>
    <col min="1" max="1" width="12.33203125" customWidth="1"/>
    <col min="2" max="2" width="14.5" style="148" customWidth="1"/>
    <col min="4" max="4" width="12.1640625" customWidth="1"/>
    <col min="5" max="5" width="83.1640625" style="34" bestFit="1" customWidth="1"/>
  </cols>
  <sheetData>
    <row r="1" spans="1:6" s="122" customFormat="1">
      <c r="A1" s="38"/>
      <c r="B1" s="194" t="s">
        <v>2700</v>
      </c>
      <c r="C1" s="195"/>
      <c r="D1" s="47"/>
    </row>
    <row r="2" spans="1:6" s="158" customFormat="1">
      <c r="A2" s="156"/>
      <c r="B2" s="141" t="s">
        <v>2710</v>
      </c>
      <c r="C2" s="142"/>
      <c r="D2" s="157"/>
    </row>
    <row r="3" spans="1:6" s="122" customFormat="1">
      <c r="A3" s="42"/>
      <c r="B3" s="194" t="s">
        <v>1104</v>
      </c>
      <c r="C3" s="196"/>
      <c r="D3" s="47"/>
    </row>
    <row r="4" spans="1:6" ht="15" thickBot="1"/>
    <row r="5" spans="1:6" s="12" customFormat="1" ht="19" thickBot="1">
      <c r="A5" s="200" t="s">
        <v>2277</v>
      </c>
      <c r="B5" s="201"/>
      <c r="C5" s="201"/>
      <c r="D5" s="201"/>
      <c r="E5" s="202"/>
    </row>
    <row r="6" spans="1:6" ht="16" thickBot="1">
      <c r="A6" s="49" t="s">
        <v>453</v>
      </c>
      <c r="B6" s="169" t="s">
        <v>454</v>
      </c>
      <c r="C6" s="170" t="s">
        <v>455</v>
      </c>
      <c r="D6" s="169" t="s">
        <v>2653</v>
      </c>
      <c r="E6" s="171" t="s">
        <v>2654</v>
      </c>
    </row>
    <row r="7" spans="1:6">
      <c r="A7" s="50" t="s">
        <v>368</v>
      </c>
      <c r="B7" s="149" t="s">
        <v>1449</v>
      </c>
      <c r="C7" s="4" t="s">
        <v>1450</v>
      </c>
      <c r="D7" s="84" t="s">
        <v>2369</v>
      </c>
      <c r="E7" s="100" t="s">
        <v>2370</v>
      </c>
      <c r="F7" t="str">
        <f>""</f>
        <v/>
      </c>
    </row>
    <row r="8" spans="1:6">
      <c r="A8" s="37" t="s">
        <v>154</v>
      </c>
      <c r="B8" s="140" t="s">
        <v>1950</v>
      </c>
      <c r="C8" s="2" t="s">
        <v>1951</v>
      </c>
      <c r="D8" s="38" t="s">
        <v>2402</v>
      </c>
      <c r="E8" s="101" t="s">
        <v>2403</v>
      </c>
      <c r="F8" t="str">
        <f>""</f>
        <v/>
      </c>
    </row>
    <row r="9" spans="1:6">
      <c r="A9" s="37" t="s">
        <v>22</v>
      </c>
      <c r="B9" s="140" t="s">
        <v>1098</v>
      </c>
      <c r="C9" s="2" t="s">
        <v>1985</v>
      </c>
      <c r="D9" s="38" t="s">
        <v>2402</v>
      </c>
      <c r="E9" s="101" t="s">
        <v>2403</v>
      </c>
      <c r="F9" t="str">
        <f>""</f>
        <v/>
      </c>
    </row>
    <row r="10" spans="1:6">
      <c r="A10" s="37" t="s">
        <v>336</v>
      </c>
      <c r="B10" s="140" t="s">
        <v>1714</v>
      </c>
      <c r="C10" s="2" t="s">
        <v>1715</v>
      </c>
      <c r="D10" s="38" t="s">
        <v>2400</v>
      </c>
      <c r="E10" s="101" t="s">
        <v>2401</v>
      </c>
      <c r="F10" t="str">
        <f>""</f>
        <v/>
      </c>
    </row>
    <row r="11" spans="1:6">
      <c r="A11" s="37" t="s">
        <v>346</v>
      </c>
      <c r="B11" s="140" t="s">
        <v>679</v>
      </c>
      <c r="C11" s="2" t="s">
        <v>1212</v>
      </c>
      <c r="D11" s="38">
        <v>21.1</v>
      </c>
      <c r="E11" s="101" t="s">
        <v>2449</v>
      </c>
      <c r="F11" t="str">
        <f>""</f>
        <v/>
      </c>
    </row>
    <row r="12" spans="1:6">
      <c r="A12" s="37" t="s">
        <v>367</v>
      </c>
      <c r="B12" s="140" t="s">
        <v>1308</v>
      </c>
      <c r="C12" s="2" t="s">
        <v>1309</v>
      </c>
      <c r="D12" s="38" t="s">
        <v>2452</v>
      </c>
      <c r="E12" s="101" t="s">
        <v>2453</v>
      </c>
      <c r="F12" t="str">
        <f>""</f>
        <v/>
      </c>
    </row>
    <row r="13" spans="1:6">
      <c r="A13" s="37" t="s">
        <v>288</v>
      </c>
      <c r="B13" s="140" t="s">
        <v>2702</v>
      </c>
      <c r="C13" s="2" t="s">
        <v>1499</v>
      </c>
      <c r="D13" s="38" t="s">
        <v>2503</v>
      </c>
      <c r="E13" s="101" t="s">
        <v>2504</v>
      </c>
      <c r="F13" t="str">
        <f>""</f>
        <v/>
      </c>
    </row>
    <row r="14" spans="1:6">
      <c r="A14" s="37" t="s">
        <v>295</v>
      </c>
      <c r="B14" s="140" t="s">
        <v>2703</v>
      </c>
      <c r="C14" s="2" t="s">
        <v>2269</v>
      </c>
      <c r="D14" s="38" t="s">
        <v>2503</v>
      </c>
      <c r="E14" s="101" t="s">
        <v>2504</v>
      </c>
      <c r="F14" t="str">
        <f>""</f>
        <v/>
      </c>
    </row>
    <row r="15" spans="1:6" s="121" customFormat="1">
      <c r="A15" s="37" t="s">
        <v>366</v>
      </c>
      <c r="B15" s="140" t="s">
        <v>1181</v>
      </c>
      <c r="C15" s="2" t="s">
        <v>1266</v>
      </c>
      <c r="D15" s="38" t="s">
        <v>2585</v>
      </c>
      <c r="E15" s="101" t="s">
        <v>2586</v>
      </c>
      <c r="F15" s="121" t="str">
        <f>""</f>
        <v/>
      </c>
    </row>
    <row r="16" spans="1:6" s="121" customFormat="1">
      <c r="A16" s="37" t="s">
        <v>351</v>
      </c>
      <c r="B16" s="140" t="s">
        <v>1181</v>
      </c>
      <c r="C16" s="2" t="s">
        <v>2015</v>
      </c>
      <c r="D16" s="38" t="s">
        <v>2579</v>
      </c>
      <c r="E16" s="101" t="s">
        <v>2580</v>
      </c>
      <c r="F16" s="121" t="str">
        <f>""</f>
        <v/>
      </c>
    </row>
    <row r="17" spans="1:6" s="121" customFormat="1">
      <c r="A17" s="37" t="s">
        <v>237</v>
      </c>
      <c r="B17" s="140" t="s">
        <v>1264</v>
      </c>
      <c r="C17" s="2" t="s">
        <v>1265</v>
      </c>
      <c r="D17" s="38" t="s">
        <v>2583</v>
      </c>
      <c r="E17" s="101" t="s">
        <v>2584</v>
      </c>
      <c r="F17" s="121" t="str">
        <f>""</f>
        <v/>
      </c>
    </row>
    <row r="18" spans="1:6">
      <c r="A18" s="37" t="s">
        <v>324</v>
      </c>
      <c r="B18" s="140" t="s">
        <v>2667</v>
      </c>
      <c r="C18" s="2" t="s">
        <v>1956</v>
      </c>
      <c r="D18" s="38">
        <v>33.99</v>
      </c>
      <c r="E18" s="101" t="s">
        <v>2621</v>
      </c>
      <c r="F18" t="str">
        <f>""</f>
        <v/>
      </c>
    </row>
    <row r="19" spans="1:6">
      <c r="A19" s="37" t="s">
        <v>347</v>
      </c>
      <c r="B19" s="140" t="s">
        <v>1241</v>
      </c>
      <c r="C19" s="2" t="s">
        <v>1242</v>
      </c>
      <c r="D19" s="38">
        <v>35.1</v>
      </c>
      <c r="E19" s="101" t="s">
        <v>2637</v>
      </c>
      <c r="F19" t="str">
        <f>""</f>
        <v/>
      </c>
    </row>
    <row r="20" spans="1:6">
      <c r="A20" s="37" t="s">
        <v>10</v>
      </c>
      <c r="B20" s="140" t="s">
        <v>1181</v>
      </c>
      <c r="C20" s="2" t="s">
        <v>1431</v>
      </c>
      <c r="D20" s="38">
        <v>35.1</v>
      </c>
      <c r="E20" s="101" t="s">
        <v>2637</v>
      </c>
      <c r="F20" t="str">
        <f>""</f>
        <v/>
      </c>
    </row>
    <row r="21" spans="1:6">
      <c r="A21" s="37" t="s">
        <v>291</v>
      </c>
      <c r="B21" s="140" t="s">
        <v>1519</v>
      </c>
      <c r="C21" s="2" t="s">
        <v>1742</v>
      </c>
      <c r="D21" s="38" t="s">
        <v>2644</v>
      </c>
      <c r="E21" s="101" t="s">
        <v>2645</v>
      </c>
      <c r="F21" t="str">
        <f>""</f>
        <v/>
      </c>
    </row>
    <row r="22" spans="1:6">
      <c r="A22" s="37" t="s">
        <v>153</v>
      </c>
      <c r="B22" s="140" t="s">
        <v>680</v>
      </c>
      <c r="C22" s="2" t="s">
        <v>1413</v>
      </c>
      <c r="D22" s="38">
        <v>35.200000000000003</v>
      </c>
      <c r="E22" s="101" t="s">
        <v>2652</v>
      </c>
      <c r="F22" t="str">
        <f>""</f>
        <v/>
      </c>
    </row>
    <row r="23" spans="1:6">
      <c r="A23" s="37" t="s">
        <v>24</v>
      </c>
      <c r="B23" s="140" t="s">
        <v>1181</v>
      </c>
      <c r="C23" s="2" t="s">
        <v>1659</v>
      </c>
      <c r="D23" s="38">
        <v>35.200000000000003</v>
      </c>
      <c r="E23" s="101" t="s">
        <v>2652</v>
      </c>
      <c r="F23" t="str">
        <f>""</f>
        <v/>
      </c>
    </row>
    <row r="24" spans="1:6">
      <c r="A24" s="37" t="s">
        <v>150</v>
      </c>
      <c r="B24" s="140" t="s">
        <v>681</v>
      </c>
      <c r="C24" s="2" t="s">
        <v>1777</v>
      </c>
      <c r="D24" s="38">
        <v>35.200000000000003</v>
      </c>
      <c r="E24" s="101" t="s">
        <v>2652</v>
      </c>
      <c r="F24" t="str">
        <f>""</f>
        <v/>
      </c>
    </row>
    <row r="25" spans="1:6">
      <c r="A25" s="37" t="s">
        <v>350</v>
      </c>
      <c r="B25" s="140" t="s">
        <v>1181</v>
      </c>
      <c r="C25" s="2" t="s">
        <v>2007</v>
      </c>
      <c r="D25" s="38">
        <v>35.200000000000003</v>
      </c>
      <c r="E25" s="101" t="s">
        <v>2652</v>
      </c>
      <c r="F25" t="str">
        <f>""</f>
        <v/>
      </c>
    </row>
    <row r="26" spans="1:6">
      <c r="A26" s="37" t="s">
        <v>179</v>
      </c>
      <c r="B26" s="140" t="s">
        <v>1181</v>
      </c>
      <c r="C26" s="2" t="s">
        <v>2104</v>
      </c>
      <c r="D26" s="38">
        <v>35.200000000000003</v>
      </c>
      <c r="E26" s="101" t="s">
        <v>2652</v>
      </c>
      <c r="F26" t="str">
        <f>""</f>
        <v/>
      </c>
    </row>
    <row r="27" spans="1:6" s="121" customFormat="1">
      <c r="A27" s="179" t="s">
        <v>169</v>
      </c>
      <c r="B27" s="180" t="s">
        <v>1764</v>
      </c>
      <c r="C27" s="181" t="s">
        <v>1765</v>
      </c>
      <c r="D27" s="108" t="s">
        <v>2285</v>
      </c>
      <c r="E27" s="182" t="s">
        <v>2286</v>
      </c>
      <c r="F27" s="121" t="str">
        <f>""</f>
        <v/>
      </c>
    </row>
    <row r="28" spans="1:6" s="121" customFormat="1">
      <c r="A28" s="179" t="s">
        <v>845</v>
      </c>
      <c r="B28" s="180" t="s">
        <v>2203</v>
      </c>
      <c r="C28" s="181" t="s">
        <v>2204</v>
      </c>
      <c r="D28" s="108" t="s">
        <v>2285</v>
      </c>
      <c r="E28" s="182" t="s">
        <v>2286</v>
      </c>
      <c r="F28" s="121" t="str">
        <f>""</f>
        <v/>
      </c>
    </row>
    <row r="29" spans="1:6" s="121" customFormat="1">
      <c r="A29" s="179" t="s">
        <v>309</v>
      </c>
      <c r="B29" s="180" t="s">
        <v>793</v>
      </c>
      <c r="C29" s="181" t="s">
        <v>1855</v>
      </c>
      <c r="D29" s="108" t="s">
        <v>2283</v>
      </c>
      <c r="E29" s="182" t="s">
        <v>2284</v>
      </c>
      <c r="F29" s="121" t="str">
        <f>""</f>
        <v/>
      </c>
    </row>
    <row r="30" spans="1:6" s="121" customFormat="1">
      <c r="A30" s="179" t="s">
        <v>177</v>
      </c>
      <c r="B30" s="180" t="s">
        <v>1380</v>
      </c>
      <c r="C30" s="181" t="s">
        <v>1381</v>
      </c>
      <c r="D30" s="108" t="s">
        <v>2287</v>
      </c>
      <c r="E30" s="182" t="s">
        <v>2288</v>
      </c>
      <c r="F30" s="121" t="str">
        <f>""</f>
        <v/>
      </c>
    </row>
    <row r="31" spans="1:6" s="121" customFormat="1">
      <c r="A31" s="179" t="s">
        <v>298</v>
      </c>
      <c r="B31" s="180" t="s">
        <v>1641</v>
      </c>
      <c r="C31" s="181" t="s">
        <v>1642</v>
      </c>
      <c r="D31" s="108" t="s">
        <v>2287</v>
      </c>
      <c r="E31" s="182" t="s">
        <v>2288</v>
      </c>
      <c r="F31" s="121" t="str">
        <f>""</f>
        <v/>
      </c>
    </row>
    <row r="32" spans="1:6" s="121" customFormat="1">
      <c r="A32" s="179" t="s">
        <v>713</v>
      </c>
      <c r="B32" s="180" t="s">
        <v>714</v>
      </c>
      <c r="C32" s="181" t="s">
        <v>1387</v>
      </c>
      <c r="D32" s="108" t="s">
        <v>2289</v>
      </c>
      <c r="E32" s="182" t="s">
        <v>2290</v>
      </c>
      <c r="F32" s="121" t="str">
        <f>""</f>
        <v/>
      </c>
    </row>
    <row r="33" spans="1:6" s="121" customFormat="1">
      <c r="A33" s="179" t="s">
        <v>718</v>
      </c>
      <c r="B33" s="180" t="s">
        <v>719</v>
      </c>
      <c r="C33" s="181" t="s">
        <v>1406</v>
      </c>
      <c r="D33" s="108" t="s">
        <v>2289</v>
      </c>
      <c r="E33" s="182" t="s">
        <v>2290</v>
      </c>
      <c r="F33" s="121" t="str">
        <f>""</f>
        <v/>
      </c>
    </row>
    <row r="34" spans="1:6" s="121" customFormat="1">
      <c r="A34" s="179" t="s">
        <v>444</v>
      </c>
      <c r="B34" s="180" t="s">
        <v>733</v>
      </c>
      <c r="C34" s="181" t="s">
        <v>1503</v>
      </c>
      <c r="D34" s="108" t="s">
        <v>2289</v>
      </c>
      <c r="E34" s="182" t="s">
        <v>2290</v>
      </c>
      <c r="F34" s="121" t="str">
        <f>""</f>
        <v/>
      </c>
    </row>
    <row r="35" spans="1:6" s="121" customFormat="1">
      <c r="A35" s="179" t="s">
        <v>196</v>
      </c>
      <c r="B35" s="180" t="s">
        <v>707</v>
      </c>
      <c r="C35" s="181" t="s">
        <v>1365</v>
      </c>
      <c r="D35" s="108">
        <v>5.0999999999999996</v>
      </c>
      <c r="E35" s="182" t="s">
        <v>2298</v>
      </c>
      <c r="F35" s="121" t="str">
        <f>""</f>
        <v/>
      </c>
    </row>
    <row r="36" spans="1:6" s="121" customFormat="1">
      <c r="A36" s="179" t="s">
        <v>747</v>
      </c>
      <c r="B36" s="180" t="s">
        <v>748</v>
      </c>
      <c r="C36" s="181" t="s">
        <v>1615</v>
      </c>
      <c r="D36" s="108">
        <v>6.1</v>
      </c>
      <c r="E36" s="182" t="s">
        <v>2299</v>
      </c>
      <c r="F36" s="121" t="str">
        <f>""</f>
        <v/>
      </c>
    </row>
    <row r="37" spans="1:6">
      <c r="A37" s="179" t="s">
        <v>785</v>
      </c>
      <c r="B37" s="180" t="s">
        <v>786</v>
      </c>
      <c r="C37" s="181" t="s">
        <v>1787</v>
      </c>
      <c r="D37" s="108">
        <v>10.5</v>
      </c>
      <c r="E37" s="182" t="s">
        <v>2308</v>
      </c>
      <c r="F37" t="str">
        <f>""</f>
        <v/>
      </c>
    </row>
    <row r="38" spans="1:6">
      <c r="A38" s="179" t="s">
        <v>810</v>
      </c>
      <c r="B38" s="180" t="s">
        <v>1181</v>
      </c>
      <c r="C38" s="181" t="s">
        <v>1963</v>
      </c>
      <c r="D38" s="108" t="s">
        <v>2309</v>
      </c>
      <c r="E38" s="182" t="s">
        <v>2310</v>
      </c>
      <c r="F38" t="str">
        <f>""</f>
        <v/>
      </c>
    </row>
    <row r="39" spans="1:6">
      <c r="A39" s="179" t="s">
        <v>759</v>
      </c>
      <c r="B39" s="180" t="s">
        <v>760</v>
      </c>
      <c r="C39" s="181" t="s">
        <v>1657</v>
      </c>
      <c r="D39" s="108" t="s">
        <v>2328</v>
      </c>
      <c r="E39" s="182" t="s">
        <v>2329</v>
      </c>
      <c r="F39" t="str">
        <f>""</f>
        <v/>
      </c>
    </row>
    <row r="40" spans="1:6">
      <c r="A40" s="179" t="s">
        <v>342</v>
      </c>
      <c r="B40" s="180" t="s">
        <v>1915</v>
      </c>
      <c r="C40" s="181" t="s">
        <v>1916</v>
      </c>
      <c r="D40" s="108" t="s">
        <v>2328</v>
      </c>
      <c r="E40" s="182" t="s">
        <v>2329</v>
      </c>
      <c r="F40" t="str">
        <f>""</f>
        <v/>
      </c>
    </row>
    <row r="41" spans="1:6">
      <c r="A41" s="179" t="s">
        <v>807</v>
      </c>
      <c r="B41" s="180" t="s">
        <v>808</v>
      </c>
      <c r="C41" s="181" t="s">
        <v>1959</v>
      </c>
      <c r="D41" s="108" t="s">
        <v>2322</v>
      </c>
      <c r="E41" s="182" t="s">
        <v>2323</v>
      </c>
      <c r="F41" t="str">
        <f>""</f>
        <v/>
      </c>
    </row>
    <row r="42" spans="1:6" s="121" customFormat="1">
      <c r="A42" s="179" t="s">
        <v>725</v>
      </c>
      <c r="B42" s="180" t="s">
        <v>1181</v>
      </c>
      <c r="C42" s="181" t="s">
        <v>1434</v>
      </c>
      <c r="D42" s="108" t="s">
        <v>2332</v>
      </c>
      <c r="E42" s="182" t="s">
        <v>2333</v>
      </c>
      <c r="F42" s="121" t="str">
        <f>""</f>
        <v/>
      </c>
    </row>
    <row r="43" spans="1:6" s="121" customFormat="1">
      <c r="A43" s="179" t="s">
        <v>690</v>
      </c>
      <c r="B43" s="180" t="s">
        <v>1181</v>
      </c>
      <c r="C43" s="181" t="s">
        <v>1250</v>
      </c>
      <c r="D43" s="108" t="s">
        <v>2334</v>
      </c>
      <c r="E43" s="182" t="s">
        <v>2335</v>
      </c>
      <c r="F43" s="121" t="str">
        <f>""</f>
        <v/>
      </c>
    </row>
    <row r="44" spans="1:6" s="121" customFormat="1">
      <c r="A44" s="179" t="s">
        <v>287</v>
      </c>
      <c r="B44" s="180" t="s">
        <v>1409</v>
      </c>
      <c r="C44" s="181" t="s">
        <v>1410</v>
      </c>
      <c r="D44" s="108" t="s">
        <v>2338</v>
      </c>
      <c r="E44" s="182" t="s">
        <v>2339</v>
      </c>
      <c r="F44" s="121" t="str">
        <f>""</f>
        <v/>
      </c>
    </row>
    <row r="45" spans="1:6" s="121" customFormat="1">
      <c r="A45" s="179" t="s">
        <v>69</v>
      </c>
      <c r="B45" s="180" t="s">
        <v>1181</v>
      </c>
      <c r="C45" s="181" t="s">
        <v>2197</v>
      </c>
      <c r="D45" s="108" t="s">
        <v>2364</v>
      </c>
      <c r="E45" s="182" t="s">
        <v>2365</v>
      </c>
      <c r="F45" s="121" t="str">
        <f>""</f>
        <v/>
      </c>
    </row>
    <row r="46" spans="1:6" s="121" customFormat="1">
      <c r="A46" s="179" t="s">
        <v>181</v>
      </c>
      <c r="B46" s="180" t="s">
        <v>842</v>
      </c>
      <c r="C46" s="181" t="s">
        <v>2198</v>
      </c>
      <c r="D46" s="108" t="s">
        <v>2364</v>
      </c>
      <c r="E46" s="182" t="s">
        <v>2365</v>
      </c>
      <c r="F46" s="121" t="str">
        <f>""</f>
        <v/>
      </c>
    </row>
    <row r="47" spans="1:6" s="121" customFormat="1">
      <c r="A47" s="179" t="s">
        <v>89</v>
      </c>
      <c r="B47" s="180" t="s">
        <v>1980</v>
      </c>
      <c r="C47" s="181" t="s">
        <v>1981</v>
      </c>
      <c r="D47" s="108" t="s">
        <v>2356</v>
      </c>
      <c r="E47" s="182" t="s">
        <v>2357</v>
      </c>
      <c r="F47" s="121" t="str">
        <f>""</f>
        <v/>
      </c>
    </row>
    <row r="48" spans="1:6" s="121" customFormat="1">
      <c r="A48" s="179" t="s">
        <v>3</v>
      </c>
      <c r="B48" s="180" t="s">
        <v>717</v>
      </c>
      <c r="C48" s="181" t="s">
        <v>1399</v>
      </c>
      <c r="D48" s="108" t="s">
        <v>2354</v>
      </c>
      <c r="E48" s="182" t="s">
        <v>2355</v>
      </c>
      <c r="F48" s="121" t="str">
        <f>""</f>
        <v/>
      </c>
    </row>
    <row r="49" spans="1:6" s="121" customFormat="1">
      <c r="A49" s="179" t="s">
        <v>87</v>
      </c>
      <c r="B49" s="180" t="s">
        <v>1781</v>
      </c>
      <c r="C49" s="181" t="s">
        <v>1782</v>
      </c>
      <c r="D49" s="108" t="s">
        <v>2360</v>
      </c>
      <c r="E49" s="182" t="s">
        <v>2361</v>
      </c>
      <c r="F49" s="121" t="str">
        <f>""</f>
        <v/>
      </c>
    </row>
    <row r="50" spans="1:6" s="121" customFormat="1">
      <c r="A50" s="179" t="s">
        <v>409</v>
      </c>
      <c r="B50" s="180" t="s">
        <v>744</v>
      </c>
      <c r="C50" s="181" t="s">
        <v>1585</v>
      </c>
      <c r="D50" s="108" t="s">
        <v>2346</v>
      </c>
      <c r="E50" s="182" t="s">
        <v>2347</v>
      </c>
      <c r="F50" s="121" t="str">
        <f>""</f>
        <v/>
      </c>
    </row>
    <row r="51" spans="1:6">
      <c r="A51" s="179" t="s">
        <v>112</v>
      </c>
      <c r="B51" s="180" t="s">
        <v>685</v>
      </c>
      <c r="C51" s="181" t="s">
        <v>1207</v>
      </c>
      <c r="D51" s="108" t="s">
        <v>2373</v>
      </c>
      <c r="E51" s="182" t="s">
        <v>2374</v>
      </c>
      <c r="F51" t="str">
        <f>""</f>
        <v/>
      </c>
    </row>
    <row r="52" spans="1:6">
      <c r="A52" s="179" t="s">
        <v>840</v>
      </c>
      <c r="B52" s="180" t="s">
        <v>841</v>
      </c>
      <c r="C52" s="181" t="s">
        <v>2181</v>
      </c>
      <c r="D52" s="108" t="s">
        <v>2388</v>
      </c>
      <c r="E52" s="182" t="s">
        <v>2389</v>
      </c>
      <c r="F52" t="str">
        <f>""</f>
        <v/>
      </c>
    </row>
    <row r="53" spans="1:6">
      <c r="A53" s="179" t="s">
        <v>323</v>
      </c>
      <c r="B53" s="180" t="s">
        <v>1392</v>
      </c>
      <c r="C53" s="181" t="s">
        <v>1393</v>
      </c>
      <c r="D53" s="108" t="s">
        <v>2382</v>
      </c>
      <c r="E53" s="182" t="s">
        <v>2383</v>
      </c>
      <c r="F53" t="str">
        <f>""</f>
        <v/>
      </c>
    </row>
    <row r="54" spans="1:6">
      <c r="A54" s="179" t="s">
        <v>290</v>
      </c>
      <c r="B54" s="180" t="s">
        <v>754</v>
      </c>
      <c r="C54" s="181" t="s">
        <v>1644</v>
      </c>
      <c r="D54" s="108" t="s">
        <v>2404</v>
      </c>
      <c r="E54" s="182" t="s">
        <v>2405</v>
      </c>
      <c r="F54" t="str">
        <f>""</f>
        <v/>
      </c>
    </row>
    <row r="55" spans="1:6">
      <c r="A55" s="179" t="s">
        <v>138</v>
      </c>
      <c r="B55" s="180" t="s">
        <v>2232</v>
      </c>
      <c r="C55" s="181" t="s">
        <v>2233</v>
      </c>
      <c r="D55" s="108" t="s">
        <v>2404</v>
      </c>
      <c r="E55" s="182" t="s">
        <v>2405</v>
      </c>
      <c r="F55" t="str">
        <f>""</f>
        <v/>
      </c>
    </row>
    <row r="56" spans="1:6">
      <c r="A56" s="179" t="s">
        <v>778</v>
      </c>
      <c r="B56" s="180" t="s">
        <v>1099</v>
      </c>
      <c r="C56" s="181" t="s">
        <v>1744</v>
      </c>
      <c r="D56" s="108" t="s">
        <v>2402</v>
      </c>
      <c r="E56" s="182" t="s">
        <v>2403</v>
      </c>
      <c r="F56" t="str">
        <f>""</f>
        <v/>
      </c>
    </row>
    <row r="57" spans="1:6">
      <c r="A57" s="179" t="s">
        <v>180</v>
      </c>
      <c r="B57" s="180" t="s">
        <v>1108</v>
      </c>
      <c r="C57" s="181" t="s">
        <v>2212</v>
      </c>
      <c r="D57" s="108" t="s">
        <v>2402</v>
      </c>
      <c r="E57" s="182" t="s">
        <v>2403</v>
      </c>
      <c r="F57" t="str">
        <f>""</f>
        <v/>
      </c>
    </row>
    <row r="58" spans="1:6">
      <c r="A58" s="179" t="s">
        <v>41</v>
      </c>
      <c r="B58" s="180" t="s">
        <v>1953</v>
      </c>
      <c r="C58" s="181" t="s">
        <v>1954</v>
      </c>
      <c r="D58" s="108" t="s">
        <v>2406</v>
      </c>
      <c r="E58" s="182" t="s">
        <v>2407</v>
      </c>
      <c r="F58" t="str">
        <f>""</f>
        <v/>
      </c>
    </row>
    <row r="59" spans="1:6">
      <c r="A59" s="179" t="s">
        <v>45</v>
      </c>
      <c r="B59" s="180" t="s">
        <v>648</v>
      </c>
      <c r="C59" s="181" t="s">
        <v>2139</v>
      </c>
      <c r="D59" s="108" t="s">
        <v>2422</v>
      </c>
      <c r="E59" s="182" t="s">
        <v>2423</v>
      </c>
      <c r="F59" t="str">
        <f>""</f>
        <v/>
      </c>
    </row>
    <row r="60" spans="1:6">
      <c r="A60" s="179" t="s">
        <v>755</v>
      </c>
      <c r="B60" s="180" t="s">
        <v>756</v>
      </c>
      <c r="C60" s="181" t="s">
        <v>1646</v>
      </c>
      <c r="D60" s="108" t="s">
        <v>2443</v>
      </c>
      <c r="E60" s="182" t="s">
        <v>2444</v>
      </c>
      <c r="F60" t="str">
        <f>""</f>
        <v/>
      </c>
    </row>
    <row r="61" spans="1:6">
      <c r="A61" s="179" t="s">
        <v>764</v>
      </c>
      <c r="B61" s="180" t="s">
        <v>1674</v>
      </c>
      <c r="C61" s="181" t="s">
        <v>1675</v>
      </c>
      <c r="D61" s="108" t="s">
        <v>2443</v>
      </c>
      <c r="E61" s="182" t="s">
        <v>2444</v>
      </c>
      <c r="F61" t="str">
        <f>""</f>
        <v/>
      </c>
    </row>
    <row r="62" spans="1:6">
      <c r="A62" s="179" t="s">
        <v>340</v>
      </c>
      <c r="B62" s="180" t="s">
        <v>1256</v>
      </c>
      <c r="C62" s="181" t="s">
        <v>1257</v>
      </c>
      <c r="D62" s="108" t="s">
        <v>2447</v>
      </c>
      <c r="E62" s="182" t="s">
        <v>2448</v>
      </c>
      <c r="F62" t="str">
        <f>""</f>
        <v/>
      </c>
    </row>
    <row r="63" spans="1:6">
      <c r="A63" s="179" t="s">
        <v>310</v>
      </c>
      <c r="B63" s="180" t="s">
        <v>787</v>
      </c>
      <c r="C63" s="181" t="s">
        <v>1797</v>
      </c>
      <c r="D63" s="108" t="s">
        <v>2447</v>
      </c>
      <c r="E63" s="182" t="s">
        <v>2448</v>
      </c>
      <c r="F63" t="str">
        <f>""</f>
        <v/>
      </c>
    </row>
    <row r="64" spans="1:6">
      <c r="A64" s="179" t="s">
        <v>306</v>
      </c>
      <c r="B64" s="180" t="s">
        <v>854</v>
      </c>
      <c r="C64" s="181" t="s">
        <v>2267</v>
      </c>
      <c r="D64" s="108" t="s">
        <v>2447</v>
      </c>
      <c r="E64" s="182" t="s">
        <v>2448</v>
      </c>
      <c r="F64" t="str">
        <f>""</f>
        <v/>
      </c>
    </row>
    <row r="65" spans="1:6">
      <c r="A65" s="179" t="s">
        <v>853</v>
      </c>
      <c r="B65" s="180" t="s">
        <v>2256</v>
      </c>
      <c r="C65" s="181" t="s">
        <v>2257</v>
      </c>
      <c r="D65" s="108">
        <v>20.100000000000001</v>
      </c>
      <c r="E65" s="182" t="s">
        <v>2433</v>
      </c>
      <c r="F65" t="str">
        <f>""</f>
        <v/>
      </c>
    </row>
    <row r="66" spans="1:6">
      <c r="A66" s="179" t="s">
        <v>279</v>
      </c>
      <c r="B66" s="180" t="s">
        <v>491</v>
      </c>
      <c r="C66" s="181" t="s">
        <v>1366</v>
      </c>
      <c r="D66" s="108" t="s">
        <v>2434</v>
      </c>
      <c r="E66" s="182" t="s">
        <v>2435</v>
      </c>
      <c r="F66" t="str">
        <f>""</f>
        <v/>
      </c>
    </row>
    <row r="67" spans="1:6">
      <c r="A67" s="179" t="s">
        <v>774</v>
      </c>
      <c r="B67" s="180" t="s">
        <v>775</v>
      </c>
      <c r="C67" s="181" t="s">
        <v>1712</v>
      </c>
      <c r="D67" s="108" t="s">
        <v>2434</v>
      </c>
      <c r="E67" s="182" t="s">
        <v>2435</v>
      </c>
      <c r="F67" t="str">
        <f>""</f>
        <v/>
      </c>
    </row>
    <row r="68" spans="1:6">
      <c r="A68" s="179" t="s">
        <v>705</v>
      </c>
      <c r="B68" s="180" t="s">
        <v>706</v>
      </c>
      <c r="C68" s="181" t="s">
        <v>1364</v>
      </c>
      <c r="D68" s="108">
        <v>24.1</v>
      </c>
      <c r="E68" s="182" t="s">
        <v>2454</v>
      </c>
      <c r="F68" t="str">
        <f>""</f>
        <v/>
      </c>
    </row>
    <row r="69" spans="1:6">
      <c r="A69" s="179" t="s">
        <v>420</v>
      </c>
      <c r="B69" s="180" t="s">
        <v>739</v>
      </c>
      <c r="C69" s="181" t="s">
        <v>1559</v>
      </c>
      <c r="D69" s="108">
        <v>24.1</v>
      </c>
      <c r="E69" s="182" t="s">
        <v>2454</v>
      </c>
      <c r="F69" t="str">
        <f>""</f>
        <v/>
      </c>
    </row>
    <row r="70" spans="1:6">
      <c r="A70" s="179" t="s">
        <v>199</v>
      </c>
      <c r="B70" s="180" t="s">
        <v>1181</v>
      </c>
      <c r="C70" s="181" t="s">
        <v>1464</v>
      </c>
      <c r="D70" s="108">
        <v>24.2</v>
      </c>
      <c r="E70" s="182" t="s">
        <v>2455</v>
      </c>
      <c r="F70" t="str">
        <f>""</f>
        <v/>
      </c>
    </row>
    <row r="71" spans="1:6">
      <c r="A71" s="179" t="s">
        <v>838</v>
      </c>
      <c r="B71" s="180" t="s">
        <v>839</v>
      </c>
      <c r="C71" s="181" t="s">
        <v>2175</v>
      </c>
      <c r="D71" s="108">
        <v>26.13</v>
      </c>
      <c r="E71" s="182" t="s">
        <v>2469</v>
      </c>
      <c r="F71" t="str">
        <f>""</f>
        <v/>
      </c>
    </row>
    <row r="72" spans="1:6">
      <c r="A72" s="179" t="s">
        <v>313</v>
      </c>
      <c r="B72" s="180" t="s">
        <v>761</v>
      </c>
      <c r="C72" s="181" t="s">
        <v>1658</v>
      </c>
      <c r="D72" s="108">
        <v>26.1</v>
      </c>
      <c r="E72" s="182" t="s">
        <v>2466</v>
      </c>
      <c r="F72" t="str">
        <f>""</f>
        <v/>
      </c>
    </row>
    <row r="73" spans="1:6">
      <c r="A73" s="179" t="s">
        <v>265</v>
      </c>
      <c r="B73" s="180" t="s">
        <v>700</v>
      </c>
      <c r="C73" s="181" t="s">
        <v>1343</v>
      </c>
      <c r="D73" s="108">
        <v>26.18</v>
      </c>
      <c r="E73" s="182" t="s">
        <v>2472</v>
      </c>
      <c r="F73" t="str">
        <f>""</f>
        <v/>
      </c>
    </row>
    <row r="74" spans="1:6">
      <c r="A74" s="179" t="s">
        <v>142</v>
      </c>
      <c r="B74" s="180" t="s">
        <v>1181</v>
      </c>
      <c r="C74" s="181" t="s">
        <v>2251</v>
      </c>
      <c r="D74" s="108">
        <v>26.1</v>
      </c>
      <c r="E74" s="182" t="s">
        <v>2457</v>
      </c>
      <c r="F74" t="str">
        <f>""</f>
        <v/>
      </c>
    </row>
    <row r="75" spans="1:6">
      <c r="A75" s="179" t="s">
        <v>410</v>
      </c>
      <c r="B75" s="180" t="s">
        <v>1469</v>
      </c>
      <c r="C75" s="181" t="s">
        <v>1470</v>
      </c>
      <c r="D75" s="108">
        <v>26.14</v>
      </c>
      <c r="E75" s="182" t="s">
        <v>2470</v>
      </c>
      <c r="F75" t="str">
        <f>""</f>
        <v/>
      </c>
    </row>
    <row r="76" spans="1:6">
      <c r="A76" s="179" t="s">
        <v>762</v>
      </c>
      <c r="B76" s="180" t="s">
        <v>1181</v>
      </c>
      <c r="C76" s="181" t="s">
        <v>1660</v>
      </c>
      <c r="D76" s="108">
        <v>26.22</v>
      </c>
      <c r="E76" s="182" t="s">
        <v>2474</v>
      </c>
      <c r="F76" t="str">
        <f>""</f>
        <v/>
      </c>
    </row>
    <row r="77" spans="1:6">
      <c r="A77" s="179" t="s">
        <v>272</v>
      </c>
      <c r="B77" s="180" t="s">
        <v>692</v>
      </c>
      <c r="C77" s="181" t="s">
        <v>1271</v>
      </c>
      <c r="D77" s="108">
        <v>26.2</v>
      </c>
      <c r="E77" s="182" t="s">
        <v>2458</v>
      </c>
      <c r="F77" t="str">
        <f>""</f>
        <v/>
      </c>
    </row>
    <row r="78" spans="1:6">
      <c r="A78" s="179" t="s">
        <v>171</v>
      </c>
      <c r="B78" s="180" t="s">
        <v>2035</v>
      </c>
      <c r="C78" s="181" t="s">
        <v>2036</v>
      </c>
      <c r="D78" s="108">
        <v>26.2</v>
      </c>
      <c r="E78" s="182" t="s">
        <v>2458</v>
      </c>
      <c r="F78" t="str">
        <f>""</f>
        <v/>
      </c>
    </row>
    <row r="79" spans="1:6">
      <c r="A79" s="179" t="s">
        <v>236</v>
      </c>
      <c r="B79" s="180" t="s">
        <v>2659</v>
      </c>
      <c r="C79" s="181" t="s">
        <v>1574</v>
      </c>
      <c r="D79" s="108" t="s">
        <v>2479</v>
      </c>
      <c r="E79" s="182" t="s">
        <v>2480</v>
      </c>
      <c r="F79" t="str">
        <f>""</f>
        <v/>
      </c>
    </row>
    <row r="80" spans="1:6">
      <c r="A80" s="179" t="s">
        <v>285</v>
      </c>
      <c r="B80" s="180" t="s">
        <v>2674</v>
      </c>
      <c r="C80" s="181" t="s">
        <v>1270</v>
      </c>
      <c r="D80" s="108" t="s">
        <v>2481</v>
      </c>
      <c r="E80" s="182" t="s">
        <v>2482</v>
      </c>
      <c r="F80" t="str">
        <f>""</f>
        <v/>
      </c>
    </row>
    <row r="81" spans="1:6">
      <c r="A81" s="179" t="s">
        <v>694</v>
      </c>
      <c r="B81" s="180" t="s">
        <v>2686</v>
      </c>
      <c r="C81" s="181" t="s">
        <v>2687</v>
      </c>
      <c r="D81" s="108" t="s">
        <v>2481</v>
      </c>
      <c r="E81" s="182" t="s">
        <v>2482</v>
      </c>
      <c r="F81" t="str">
        <f>""</f>
        <v/>
      </c>
    </row>
    <row r="82" spans="1:6">
      <c r="A82" s="179" t="s">
        <v>248</v>
      </c>
      <c r="B82" s="180" t="s">
        <v>1341</v>
      </c>
      <c r="C82" s="181" t="s">
        <v>1342</v>
      </c>
      <c r="D82" s="108" t="s">
        <v>2481</v>
      </c>
      <c r="E82" s="182" t="s">
        <v>2482</v>
      </c>
      <c r="F82" t="str">
        <f>""</f>
        <v/>
      </c>
    </row>
    <row r="83" spans="1:6">
      <c r="A83" s="179" t="s">
        <v>273</v>
      </c>
      <c r="B83" s="180" t="s">
        <v>2688</v>
      </c>
      <c r="C83" s="181" t="s">
        <v>2689</v>
      </c>
      <c r="D83" s="108" t="s">
        <v>2481</v>
      </c>
      <c r="E83" s="182" t="s">
        <v>2482</v>
      </c>
      <c r="F83" t="str">
        <f>""</f>
        <v/>
      </c>
    </row>
    <row r="84" spans="1:6">
      <c r="A84" s="179" t="s">
        <v>824</v>
      </c>
      <c r="B84" s="180" t="s">
        <v>825</v>
      </c>
      <c r="C84" s="181" t="s">
        <v>2053</v>
      </c>
      <c r="D84" s="108" t="s">
        <v>2481</v>
      </c>
      <c r="E84" s="182" t="s">
        <v>2482</v>
      </c>
      <c r="F84" t="str">
        <f>""</f>
        <v/>
      </c>
    </row>
    <row r="85" spans="1:6">
      <c r="A85" s="179" t="s">
        <v>157</v>
      </c>
      <c r="B85" s="180" t="s">
        <v>2675</v>
      </c>
      <c r="C85" s="181" t="s">
        <v>2080</v>
      </c>
      <c r="D85" s="108" t="s">
        <v>2481</v>
      </c>
      <c r="E85" s="182" t="s">
        <v>2482</v>
      </c>
      <c r="F85" t="str">
        <f>""</f>
        <v/>
      </c>
    </row>
    <row r="86" spans="1:6">
      <c r="A86" s="179" t="s">
        <v>797</v>
      </c>
      <c r="B86" s="180" t="s">
        <v>1897</v>
      </c>
      <c r="C86" s="181" t="s">
        <v>1898</v>
      </c>
      <c r="D86" s="108" t="s">
        <v>2483</v>
      </c>
      <c r="E86" s="182" t="s">
        <v>2484</v>
      </c>
      <c r="F86" t="str">
        <f>""</f>
        <v/>
      </c>
    </row>
    <row r="87" spans="1:6">
      <c r="A87" s="179" t="s">
        <v>737</v>
      </c>
      <c r="B87" s="180" t="s">
        <v>1537</v>
      </c>
      <c r="C87" s="181" t="s">
        <v>1538</v>
      </c>
      <c r="D87" s="108" t="s">
        <v>2485</v>
      </c>
      <c r="E87" s="182" t="s">
        <v>2486</v>
      </c>
      <c r="F87" t="str">
        <f>""</f>
        <v/>
      </c>
    </row>
    <row r="88" spans="1:6">
      <c r="A88" s="179" t="s">
        <v>126</v>
      </c>
      <c r="B88" s="180" t="s">
        <v>752</v>
      </c>
      <c r="C88" s="181" t="s">
        <v>1632</v>
      </c>
      <c r="D88" s="108" t="s">
        <v>2519</v>
      </c>
      <c r="E88" s="182" t="s">
        <v>2520</v>
      </c>
      <c r="F88" t="str">
        <f>""</f>
        <v/>
      </c>
    </row>
    <row r="89" spans="1:6">
      <c r="A89" s="179" t="s">
        <v>791</v>
      </c>
      <c r="B89" s="180" t="s">
        <v>792</v>
      </c>
      <c r="C89" s="181" t="s">
        <v>1851</v>
      </c>
      <c r="D89" s="108" t="s">
        <v>2519</v>
      </c>
      <c r="E89" s="182" t="s">
        <v>2520</v>
      </c>
      <c r="F89" t="str">
        <f>""</f>
        <v/>
      </c>
    </row>
    <row r="90" spans="1:6">
      <c r="A90" s="179" t="s">
        <v>834</v>
      </c>
      <c r="B90" s="180" t="s">
        <v>835</v>
      </c>
      <c r="C90" s="181" t="s">
        <v>2146</v>
      </c>
      <c r="D90" s="108" t="s">
        <v>2489</v>
      </c>
      <c r="E90" s="182" t="s">
        <v>2490</v>
      </c>
      <c r="F90" t="str">
        <f>""</f>
        <v/>
      </c>
    </row>
    <row r="91" spans="1:6">
      <c r="A91" s="179" t="s">
        <v>51</v>
      </c>
      <c r="B91" s="180" t="s">
        <v>2236</v>
      </c>
      <c r="C91" s="181" t="s">
        <v>2237</v>
      </c>
      <c r="D91" s="108" t="s">
        <v>2489</v>
      </c>
      <c r="E91" s="182" t="s">
        <v>2490</v>
      </c>
      <c r="F91" t="str">
        <f>""</f>
        <v/>
      </c>
    </row>
    <row r="92" spans="1:6">
      <c r="A92" s="179" t="s">
        <v>710</v>
      </c>
      <c r="B92" s="180" t="s">
        <v>711</v>
      </c>
      <c r="C92" s="181" t="s">
        <v>1371</v>
      </c>
      <c r="D92" s="108" t="s">
        <v>2493</v>
      </c>
      <c r="E92" s="182" t="s">
        <v>2494</v>
      </c>
      <c r="F92" t="str">
        <f>""</f>
        <v/>
      </c>
    </row>
    <row r="93" spans="1:6">
      <c r="A93" s="179" t="s">
        <v>338</v>
      </c>
      <c r="B93" s="180" t="s">
        <v>1746</v>
      </c>
      <c r="C93" s="181" t="s">
        <v>1747</v>
      </c>
      <c r="D93" s="108" t="s">
        <v>2493</v>
      </c>
      <c r="E93" s="182" t="s">
        <v>2494</v>
      </c>
      <c r="F93" t="str">
        <f>""</f>
        <v/>
      </c>
    </row>
    <row r="94" spans="1:6">
      <c r="A94" s="179" t="s">
        <v>304</v>
      </c>
      <c r="B94" s="180" t="s">
        <v>822</v>
      </c>
      <c r="C94" s="181" t="s">
        <v>2040</v>
      </c>
      <c r="D94" s="108" t="s">
        <v>2493</v>
      </c>
      <c r="E94" s="182" t="s">
        <v>2494</v>
      </c>
      <c r="F94" t="str">
        <f>""</f>
        <v/>
      </c>
    </row>
    <row r="95" spans="1:6">
      <c r="A95" s="179" t="s">
        <v>433</v>
      </c>
      <c r="B95" s="180" t="s">
        <v>2695</v>
      </c>
      <c r="C95" s="181" t="s">
        <v>1507</v>
      </c>
      <c r="D95" s="108" t="s">
        <v>2495</v>
      </c>
      <c r="E95" s="182" t="s">
        <v>2496</v>
      </c>
      <c r="F95" t="str">
        <f>""</f>
        <v/>
      </c>
    </row>
    <row r="96" spans="1:6">
      <c r="A96" s="179" t="s">
        <v>115</v>
      </c>
      <c r="B96" s="180" t="s">
        <v>1181</v>
      </c>
      <c r="C96" s="181" t="s">
        <v>1964</v>
      </c>
      <c r="D96" s="108" t="s">
        <v>2495</v>
      </c>
      <c r="E96" s="182" t="s">
        <v>2496</v>
      </c>
      <c r="F96" t="str">
        <f>""</f>
        <v/>
      </c>
    </row>
    <row r="97" spans="1:6">
      <c r="A97" s="179" t="s">
        <v>107</v>
      </c>
      <c r="B97" s="180" t="s">
        <v>1326</v>
      </c>
      <c r="C97" s="181" t="s">
        <v>1327</v>
      </c>
      <c r="D97" s="108" t="s">
        <v>2497</v>
      </c>
      <c r="E97" s="182" t="s">
        <v>2498</v>
      </c>
      <c r="F97" t="str">
        <f>""</f>
        <v/>
      </c>
    </row>
    <row r="98" spans="1:6">
      <c r="A98" s="179" t="s">
        <v>360</v>
      </c>
      <c r="B98" s="180" t="s">
        <v>2077</v>
      </c>
      <c r="C98" s="181" t="s">
        <v>2078</v>
      </c>
      <c r="D98" s="108" t="s">
        <v>2497</v>
      </c>
      <c r="E98" s="182" t="s">
        <v>2498</v>
      </c>
      <c r="F98" t="str">
        <f>""</f>
        <v/>
      </c>
    </row>
    <row r="99" spans="1:6">
      <c r="A99" s="179" t="s">
        <v>170</v>
      </c>
      <c r="B99" s="180" t="s">
        <v>1181</v>
      </c>
      <c r="C99" s="181" t="s">
        <v>2001</v>
      </c>
      <c r="D99" s="108" t="s">
        <v>2501</v>
      </c>
      <c r="E99" s="182" t="s">
        <v>2502</v>
      </c>
      <c r="F99" t="str">
        <f>""</f>
        <v/>
      </c>
    </row>
    <row r="100" spans="1:6">
      <c r="A100" s="179" t="s">
        <v>129</v>
      </c>
      <c r="B100" s="180" t="s">
        <v>2705</v>
      </c>
      <c r="C100" s="181" t="s">
        <v>1637</v>
      </c>
      <c r="D100" s="108" t="s">
        <v>2503</v>
      </c>
      <c r="E100" s="182" t="s">
        <v>2504</v>
      </c>
      <c r="F100" t="str">
        <f>""</f>
        <v/>
      </c>
    </row>
    <row r="101" spans="1:6">
      <c r="A101" s="179" t="s">
        <v>88</v>
      </c>
      <c r="B101" s="180" t="s">
        <v>2706</v>
      </c>
      <c r="C101" s="181" t="s">
        <v>1836</v>
      </c>
      <c r="D101" s="108" t="s">
        <v>2503</v>
      </c>
      <c r="E101" s="182" t="s">
        <v>2504</v>
      </c>
      <c r="F101" t="str">
        <f>""</f>
        <v/>
      </c>
    </row>
    <row r="102" spans="1:6">
      <c r="A102" s="179" t="s">
        <v>293</v>
      </c>
      <c r="B102" s="180" t="s">
        <v>2707</v>
      </c>
      <c r="C102" s="181" t="s">
        <v>2000</v>
      </c>
      <c r="D102" s="108" t="s">
        <v>2503</v>
      </c>
      <c r="E102" s="182" t="s">
        <v>2504</v>
      </c>
      <c r="F102" t="str">
        <f>""</f>
        <v/>
      </c>
    </row>
    <row r="103" spans="1:6">
      <c r="A103" s="179" t="s">
        <v>328</v>
      </c>
      <c r="B103" s="180" t="s">
        <v>781</v>
      </c>
      <c r="C103" s="181" t="s">
        <v>1766</v>
      </c>
      <c r="D103" s="108" t="s">
        <v>2505</v>
      </c>
      <c r="E103" s="182" t="s">
        <v>2506</v>
      </c>
      <c r="F103" t="str">
        <f>""</f>
        <v/>
      </c>
    </row>
    <row r="104" spans="1:6">
      <c r="A104" s="179" t="s">
        <v>121</v>
      </c>
      <c r="B104" s="180" t="s">
        <v>850</v>
      </c>
      <c r="C104" s="181" t="s">
        <v>2243</v>
      </c>
      <c r="D104" s="108" t="s">
        <v>2505</v>
      </c>
      <c r="E104" s="182" t="s">
        <v>2506</v>
      </c>
      <c r="F104" t="str">
        <f>""</f>
        <v/>
      </c>
    </row>
    <row r="105" spans="1:6">
      <c r="A105" s="179" t="s">
        <v>122</v>
      </c>
      <c r="B105" s="180" t="s">
        <v>693</v>
      </c>
      <c r="C105" s="181" t="s">
        <v>1272</v>
      </c>
      <c r="D105" s="108" t="s">
        <v>2509</v>
      </c>
      <c r="E105" s="182" t="s">
        <v>2510</v>
      </c>
      <c r="F105" t="str">
        <f>""</f>
        <v/>
      </c>
    </row>
    <row r="106" spans="1:6">
      <c r="A106" s="179" t="s">
        <v>344</v>
      </c>
      <c r="B106" s="180" t="s">
        <v>701</v>
      </c>
      <c r="C106" s="181" t="s">
        <v>1344</v>
      </c>
      <c r="D106" s="108" t="s">
        <v>2509</v>
      </c>
      <c r="E106" s="182" t="s">
        <v>2510</v>
      </c>
      <c r="F106" t="str">
        <f>""</f>
        <v/>
      </c>
    </row>
    <row r="107" spans="1:6">
      <c r="A107" s="179" t="s">
        <v>353</v>
      </c>
      <c r="B107" s="180" t="s">
        <v>1852</v>
      </c>
      <c r="C107" s="181" t="s">
        <v>1853</v>
      </c>
      <c r="D107" s="108" t="s">
        <v>2511</v>
      </c>
      <c r="E107" s="182" t="s">
        <v>2512</v>
      </c>
      <c r="F107" t="str">
        <f>""</f>
        <v/>
      </c>
    </row>
    <row r="108" spans="1:6">
      <c r="A108" s="179" t="s">
        <v>141</v>
      </c>
      <c r="B108" s="180" t="s">
        <v>1181</v>
      </c>
      <c r="C108" s="181" t="s">
        <v>2046</v>
      </c>
      <c r="D108" s="108" t="s">
        <v>2511</v>
      </c>
      <c r="E108" s="182" t="s">
        <v>2512</v>
      </c>
      <c r="F108" t="str">
        <f>""</f>
        <v/>
      </c>
    </row>
    <row r="109" spans="1:6">
      <c r="A109" s="179" t="s">
        <v>356</v>
      </c>
      <c r="B109" s="180" t="s">
        <v>2195</v>
      </c>
      <c r="C109" s="181" t="s">
        <v>2196</v>
      </c>
      <c r="D109" s="108" t="s">
        <v>2511</v>
      </c>
      <c r="E109" s="182" t="s">
        <v>2512</v>
      </c>
      <c r="F109" t="str">
        <f>""</f>
        <v/>
      </c>
    </row>
    <row r="110" spans="1:6">
      <c r="A110" s="179" t="s">
        <v>118</v>
      </c>
      <c r="B110" s="180" t="s">
        <v>2657</v>
      </c>
      <c r="C110" s="181" t="s">
        <v>1661</v>
      </c>
      <c r="D110" s="108" t="s">
        <v>2513</v>
      </c>
      <c r="E110" s="182" t="s">
        <v>2514</v>
      </c>
      <c r="F110" t="str">
        <f>""</f>
        <v/>
      </c>
    </row>
    <row r="111" spans="1:6">
      <c r="A111" s="179" t="s">
        <v>70</v>
      </c>
      <c r="B111" s="180" t="s">
        <v>2696</v>
      </c>
      <c r="C111" s="181" t="s">
        <v>1724</v>
      </c>
      <c r="D111" s="108" t="s">
        <v>2513</v>
      </c>
      <c r="E111" s="182" t="s">
        <v>2514</v>
      </c>
      <c r="F111" t="str">
        <f>""</f>
        <v/>
      </c>
    </row>
    <row r="112" spans="1:6">
      <c r="A112" s="179" t="s">
        <v>361</v>
      </c>
      <c r="B112" s="180" t="s">
        <v>1181</v>
      </c>
      <c r="C112" s="181" t="s">
        <v>1817</v>
      </c>
      <c r="D112" s="108" t="s">
        <v>2529</v>
      </c>
      <c r="E112" s="182" t="s">
        <v>2530</v>
      </c>
      <c r="F112" t="str">
        <f>""</f>
        <v/>
      </c>
    </row>
    <row r="113" spans="1:6">
      <c r="A113" s="179" t="s">
        <v>195</v>
      </c>
      <c r="B113" s="180" t="s">
        <v>1181</v>
      </c>
      <c r="C113" s="181" t="s">
        <v>1259</v>
      </c>
      <c r="D113" s="108" t="s">
        <v>2535</v>
      </c>
      <c r="E113" s="182" t="s">
        <v>2536</v>
      </c>
      <c r="F113" t="str">
        <f>""</f>
        <v/>
      </c>
    </row>
    <row r="114" spans="1:6">
      <c r="A114" s="179" t="s">
        <v>208</v>
      </c>
      <c r="B114" s="180" t="s">
        <v>1181</v>
      </c>
      <c r="C114" s="181" t="s">
        <v>1452</v>
      </c>
      <c r="D114" s="108" t="s">
        <v>2535</v>
      </c>
      <c r="E114" s="182" t="s">
        <v>2536</v>
      </c>
      <c r="F114" t="str">
        <f>""</f>
        <v/>
      </c>
    </row>
    <row r="115" spans="1:6">
      <c r="A115" s="179" t="s">
        <v>784</v>
      </c>
      <c r="B115" s="180" t="s">
        <v>1181</v>
      </c>
      <c r="C115" s="181" t="s">
        <v>1778</v>
      </c>
      <c r="D115" s="108" t="s">
        <v>2535</v>
      </c>
      <c r="E115" s="182" t="s">
        <v>2536</v>
      </c>
      <c r="F115" t="str">
        <f>""</f>
        <v/>
      </c>
    </row>
    <row r="116" spans="1:6">
      <c r="A116" s="179" t="s">
        <v>688</v>
      </c>
      <c r="B116" s="180" t="s">
        <v>689</v>
      </c>
      <c r="C116" s="181" t="s">
        <v>1235</v>
      </c>
      <c r="D116" s="108" t="s">
        <v>2517</v>
      </c>
      <c r="E116" s="182" t="s">
        <v>2518</v>
      </c>
      <c r="F116" t="str">
        <f>""</f>
        <v/>
      </c>
    </row>
    <row r="117" spans="1:6">
      <c r="A117" s="179" t="s">
        <v>431</v>
      </c>
      <c r="B117" s="180" t="s">
        <v>1181</v>
      </c>
      <c r="C117" s="181" t="s">
        <v>1258</v>
      </c>
      <c r="D117" s="108">
        <v>27.4</v>
      </c>
      <c r="E117" s="182" t="s">
        <v>2537</v>
      </c>
      <c r="F117" t="str">
        <f>""</f>
        <v/>
      </c>
    </row>
    <row r="118" spans="1:6">
      <c r="A118" s="179" t="s">
        <v>80</v>
      </c>
      <c r="B118" s="180" t="s">
        <v>696</v>
      </c>
      <c r="C118" s="181" t="s">
        <v>1312</v>
      </c>
      <c r="D118" s="108">
        <v>27.4</v>
      </c>
      <c r="E118" s="182" t="s">
        <v>2537</v>
      </c>
      <c r="F118" t="str">
        <f>""</f>
        <v/>
      </c>
    </row>
    <row r="119" spans="1:6">
      <c r="A119" s="179" t="s">
        <v>378</v>
      </c>
      <c r="B119" s="180" t="s">
        <v>749</v>
      </c>
      <c r="C119" s="181" t="s">
        <v>1616</v>
      </c>
      <c r="D119" s="108">
        <v>27.4</v>
      </c>
      <c r="E119" s="182" t="s">
        <v>2537</v>
      </c>
      <c r="F119" t="str">
        <f>""</f>
        <v/>
      </c>
    </row>
    <row r="120" spans="1:6">
      <c r="A120" s="179" t="s">
        <v>11</v>
      </c>
      <c r="B120" s="180" t="s">
        <v>731</v>
      </c>
      <c r="C120" s="181" t="s">
        <v>1492</v>
      </c>
      <c r="D120" s="108" t="s">
        <v>2538</v>
      </c>
      <c r="E120" s="182" t="s">
        <v>2539</v>
      </c>
      <c r="F120" t="str">
        <f>""</f>
        <v/>
      </c>
    </row>
    <row r="121" spans="1:6">
      <c r="A121" s="179" t="s">
        <v>139</v>
      </c>
      <c r="B121" s="180" t="s">
        <v>1181</v>
      </c>
      <c r="C121" s="181" t="s">
        <v>2246</v>
      </c>
      <c r="D121" s="108">
        <v>28.99</v>
      </c>
      <c r="E121" s="182" t="s">
        <v>2540</v>
      </c>
      <c r="F121" t="str">
        <f>""</f>
        <v/>
      </c>
    </row>
    <row r="122" spans="1:6" s="121" customFormat="1">
      <c r="A122" s="179" t="s">
        <v>682</v>
      </c>
      <c r="B122" s="180" t="s">
        <v>683</v>
      </c>
      <c r="C122" s="181" t="s">
        <v>1185</v>
      </c>
      <c r="D122" s="108">
        <v>29.5</v>
      </c>
      <c r="E122" s="182" t="s">
        <v>2564</v>
      </c>
      <c r="F122" s="121" t="str">
        <f>""</f>
        <v/>
      </c>
    </row>
    <row r="123" spans="1:6" s="121" customFormat="1">
      <c r="A123" s="179" t="s">
        <v>708</v>
      </c>
      <c r="B123" s="180" t="s">
        <v>709</v>
      </c>
      <c r="C123" s="181" t="s">
        <v>1368</v>
      </c>
      <c r="D123" s="108" t="s">
        <v>2565</v>
      </c>
      <c r="E123" s="182" t="s">
        <v>2566</v>
      </c>
      <c r="F123" s="121" t="str">
        <f>""</f>
        <v/>
      </c>
    </row>
    <row r="124" spans="1:6" s="121" customFormat="1">
      <c r="A124" s="179" t="s">
        <v>312</v>
      </c>
      <c r="B124" s="180" t="s">
        <v>763</v>
      </c>
      <c r="C124" s="181" t="s">
        <v>1671</v>
      </c>
      <c r="D124" s="108" t="s">
        <v>2565</v>
      </c>
      <c r="E124" s="182" t="s">
        <v>2566</v>
      </c>
      <c r="F124" s="121" t="str">
        <f>""</f>
        <v/>
      </c>
    </row>
    <row r="125" spans="1:6" s="121" customFormat="1">
      <c r="A125" s="179" t="s">
        <v>844</v>
      </c>
      <c r="B125" s="180" t="s">
        <v>2201</v>
      </c>
      <c r="C125" s="181" t="s">
        <v>2202</v>
      </c>
      <c r="D125" s="108" t="s">
        <v>2565</v>
      </c>
      <c r="E125" s="182" t="s">
        <v>2566</v>
      </c>
      <c r="F125" s="121" t="str">
        <f>""</f>
        <v/>
      </c>
    </row>
    <row r="126" spans="1:6" s="121" customFormat="1">
      <c r="A126" s="179" t="s">
        <v>325</v>
      </c>
      <c r="B126" s="180" t="s">
        <v>1181</v>
      </c>
      <c r="C126" s="181" t="s">
        <v>2039</v>
      </c>
      <c r="D126" s="108" t="s">
        <v>2567</v>
      </c>
      <c r="E126" s="182" t="s">
        <v>2568</v>
      </c>
      <c r="F126" s="121" t="str">
        <f>""</f>
        <v/>
      </c>
    </row>
    <row r="127" spans="1:6" s="121" customFormat="1">
      <c r="A127" s="179" t="s">
        <v>823</v>
      </c>
      <c r="B127" s="180" t="s">
        <v>2049</v>
      </c>
      <c r="C127" s="181" t="s">
        <v>2050</v>
      </c>
      <c r="D127" s="108" t="s">
        <v>2567</v>
      </c>
      <c r="E127" s="182" t="s">
        <v>2568</v>
      </c>
      <c r="F127" s="121" t="str">
        <f>""</f>
        <v/>
      </c>
    </row>
    <row r="128" spans="1:6" s="121" customFormat="1">
      <c r="A128" s="179" t="s">
        <v>384</v>
      </c>
      <c r="B128" s="180" t="s">
        <v>777</v>
      </c>
      <c r="C128" s="181" t="s">
        <v>1739</v>
      </c>
      <c r="D128" s="108" t="s">
        <v>2575</v>
      </c>
      <c r="E128" s="182" t="s">
        <v>2576</v>
      </c>
      <c r="F128" s="121" t="str">
        <f>""</f>
        <v/>
      </c>
    </row>
    <row r="129" spans="1:6" s="121" customFormat="1">
      <c r="A129" s="179" t="s">
        <v>819</v>
      </c>
      <c r="B129" s="180" t="s">
        <v>820</v>
      </c>
      <c r="C129" s="181" t="s">
        <v>2031</v>
      </c>
      <c r="D129" s="108" t="s">
        <v>2577</v>
      </c>
      <c r="E129" s="182" t="s">
        <v>2578</v>
      </c>
      <c r="F129" s="121" t="str">
        <f>""</f>
        <v/>
      </c>
    </row>
    <row r="130" spans="1:6" s="121" customFormat="1">
      <c r="A130" s="179" t="s">
        <v>182</v>
      </c>
      <c r="B130" s="180" t="s">
        <v>1181</v>
      </c>
      <c r="C130" s="181" t="s">
        <v>1237</v>
      </c>
      <c r="D130" s="108" t="s">
        <v>2579</v>
      </c>
      <c r="E130" s="182" t="s">
        <v>2580</v>
      </c>
      <c r="F130" s="121" t="str">
        <f>""</f>
        <v/>
      </c>
    </row>
    <row r="131" spans="1:6" s="121" customFormat="1">
      <c r="A131" s="179" t="s">
        <v>213</v>
      </c>
      <c r="B131" s="180" t="s">
        <v>1181</v>
      </c>
      <c r="C131" s="181" t="s">
        <v>1285</v>
      </c>
      <c r="D131" s="108" t="s">
        <v>2579</v>
      </c>
      <c r="E131" s="182" t="s">
        <v>2580</v>
      </c>
      <c r="F131" s="121" t="str">
        <f>""</f>
        <v/>
      </c>
    </row>
    <row r="132" spans="1:6" s="121" customFormat="1">
      <c r="A132" s="179" t="s">
        <v>6</v>
      </c>
      <c r="B132" s="180" t="s">
        <v>1181</v>
      </c>
      <c r="C132" s="181" t="s">
        <v>1293</v>
      </c>
      <c r="D132" s="108" t="s">
        <v>2579</v>
      </c>
      <c r="E132" s="182" t="s">
        <v>2580</v>
      </c>
      <c r="F132" s="121" t="str">
        <f>""</f>
        <v/>
      </c>
    </row>
    <row r="133" spans="1:6" s="121" customFormat="1">
      <c r="A133" s="179" t="s">
        <v>698</v>
      </c>
      <c r="B133" s="180" t="s">
        <v>699</v>
      </c>
      <c r="C133" s="181" t="s">
        <v>1340</v>
      </c>
      <c r="D133" s="108" t="s">
        <v>2579</v>
      </c>
      <c r="E133" s="182" t="s">
        <v>2580</v>
      </c>
      <c r="F133" s="121" t="str">
        <f>""</f>
        <v/>
      </c>
    </row>
    <row r="134" spans="1:6" s="121" customFormat="1">
      <c r="A134" s="179" t="s">
        <v>223</v>
      </c>
      <c r="B134" s="180" t="s">
        <v>1181</v>
      </c>
      <c r="C134" s="181" t="s">
        <v>1373</v>
      </c>
      <c r="D134" s="108" t="s">
        <v>2579</v>
      </c>
      <c r="E134" s="182" t="s">
        <v>2580</v>
      </c>
      <c r="F134" s="121" t="str">
        <f>""</f>
        <v/>
      </c>
    </row>
    <row r="135" spans="1:6" s="121" customFormat="1">
      <c r="A135" s="179" t="s">
        <v>332</v>
      </c>
      <c r="B135" s="180" t="s">
        <v>715</v>
      </c>
      <c r="C135" s="181" t="s">
        <v>1388</v>
      </c>
      <c r="D135" s="108" t="s">
        <v>2579</v>
      </c>
      <c r="E135" s="182" t="s">
        <v>2580</v>
      </c>
      <c r="F135" s="121" t="str">
        <f>""</f>
        <v/>
      </c>
    </row>
    <row r="136" spans="1:6" s="121" customFormat="1">
      <c r="A136" s="179" t="s">
        <v>726</v>
      </c>
      <c r="B136" s="180" t="s">
        <v>1435</v>
      </c>
      <c r="C136" s="181" t="s">
        <v>1436</v>
      </c>
      <c r="D136" s="108" t="s">
        <v>2579</v>
      </c>
      <c r="E136" s="182" t="s">
        <v>2580</v>
      </c>
      <c r="F136" s="121" t="str">
        <f>""</f>
        <v/>
      </c>
    </row>
    <row r="137" spans="1:6" s="121" customFormat="1">
      <c r="A137" s="179" t="s">
        <v>727</v>
      </c>
      <c r="B137" s="180" t="s">
        <v>1181</v>
      </c>
      <c r="C137" s="181" t="s">
        <v>1441</v>
      </c>
      <c r="D137" s="108" t="s">
        <v>2579</v>
      </c>
      <c r="E137" s="182" t="s">
        <v>2580</v>
      </c>
      <c r="F137" s="121" t="str">
        <f>""</f>
        <v/>
      </c>
    </row>
    <row r="138" spans="1:6" s="121" customFormat="1">
      <c r="A138" s="179" t="s">
        <v>57</v>
      </c>
      <c r="B138" s="180" t="s">
        <v>729</v>
      </c>
      <c r="C138" s="181" t="s">
        <v>1476</v>
      </c>
      <c r="D138" s="108" t="s">
        <v>2579</v>
      </c>
      <c r="E138" s="182" t="s">
        <v>2580</v>
      </c>
      <c r="F138" s="121" t="str">
        <f>""</f>
        <v/>
      </c>
    </row>
    <row r="139" spans="1:6" s="121" customFormat="1">
      <c r="A139" s="179" t="s">
        <v>167</v>
      </c>
      <c r="B139" s="180" t="s">
        <v>1181</v>
      </c>
      <c r="C139" s="181" t="s">
        <v>1521</v>
      </c>
      <c r="D139" s="108" t="s">
        <v>2579</v>
      </c>
      <c r="E139" s="182" t="s">
        <v>2580</v>
      </c>
      <c r="F139" s="121" t="str">
        <f>""</f>
        <v/>
      </c>
    </row>
    <row r="140" spans="1:6" s="121" customFormat="1">
      <c r="A140" s="179" t="s">
        <v>735</v>
      </c>
      <c r="B140" s="180" t="s">
        <v>1181</v>
      </c>
      <c r="C140" s="181" t="s">
        <v>1522</v>
      </c>
      <c r="D140" s="108" t="s">
        <v>2579</v>
      </c>
      <c r="E140" s="182" t="s">
        <v>2580</v>
      </c>
      <c r="F140" s="121" t="str">
        <f>""</f>
        <v/>
      </c>
    </row>
    <row r="141" spans="1:6" s="121" customFormat="1">
      <c r="A141" s="179" t="s">
        <v>742</v>
      </c>
      <c r="B141" s="180" t="s">
        <v>1181</v>
      </c>
      <c r="C141" s="181" t="s">
        <v>1581</v>
      </c>
      <c r="D141" s="108" t="s">
        <v>2579</v>
      </c>
      <c r="E141" s="182" t="s">
        <v>2580</v>
      </c>
      <c r="F141" s="121" t="str">
        <f>""</f>
        <v/>
      </c>
    </row>
    <row r="142" spans="1:6" s="121" customFormat="1">
      <c r="A142" s="179" t="s">
        <v>389</v>
      </c>
      <c r="B142" s="180" t="s">
        <v>1181</v>
      </c>
      <c r="C142" s="181" t="s">
        <v>1654</v>
      </c>
      <c r="D142" s="108" t="s">
        <v>2579</v>
      </c>
      <c r="E142" s="182" t="s">
        <v>2580</v>
      </c>
      <c r="F142" s="121" t="str">
        <f>""</f>
        <v/>
      </c>
    </row>
    <row r="143" spans="1:6" s="121" customFormat="1">
      <c r="A143" s="179" t="s">
        <v>766</v>
      </c>
      <c r="B143" s="180" t="s">
        <v>767</v>
      </c>
      <c r="C143" s="181" t="s">
        <v>1685</v>
      </c>
      <c r="D143" s="108" t="s">
        <v>2579</v>
      </c>
      <c r="E143" s="182" t="s">
        <v>2580</v>
      </c>
      <c r="F143" s="121" t="str">
        <f>""</f>
        <v/>
      </c>
    </row>
    <row r="144" spans="1:6" s="121" customFormat="1">
      <c r="A144" s="179" t="s">
        <v>804</v>
      </c>
      <c r="B144" s="180" t="s">
        <v>1937</v>
      </c>
      <c r="C144" s="181" t="s">
        <v>1938</v>
      </c>
      <c r="D144" s="108" t="s">
        <v>2579</v>
      </c>
      <c r="E144" s="182" t="s">
        <v>2580</v>
      </c>
      <c r="F144" s="121" t="str">
        <f>""</f>
        <v/>
      </c>
    </row>
    <row r="145" spans="1:6" s="121" customFormat="1">
      <c r="A145" s="179" t="s">
        <v>815</v>
      </c>
      <c r="B145" s="180" t="s">
        <v>1181</v>
      </c>
      <c r="C145" s="181" t="s">
        <v>1984</v>
      </c>
      <c r="D145" s="108" t="s">
        <v>2579</v>
      </c>
      <c r="E145" s="182" t="s">
        <v>2580</v>
      </c>
      <c r="F145" s="121" t="str">
        <f>""</f>
        <v/>
      </c>
    </row>
    <row r="146" spans="1:6" s="121" customFormat="1">
      <c r="A146" s="179" t="s">
        <v>357</v>
      </c>
      <c r="B146" s="180" t="s">
        <v>2018</v>
      </c>
      <c r="C146" s="181" t="s">
        <v>2019</v>
      </c>
      <c r="D146" s="108" t="s">
        <v>2579</v>
      </c>
      <c r="E146" s="182" t="s">
        <v>2580</v>
      </c>
      <c r="F146" s="121" t="str">
        <f>""</f>
        <v/>
      </c>
    </row>
    <row r="147" spans="1:6" s="121" customFormat="1">
      <c r="A147" s="179" t="s">
        <v>821</v>
      </c>
      <c r="B147" s="180" t="s">
        <v>1181</v>
      </c>
      <c r="C147" s="181" t="s">
        <v>2033</v>
      </c>
      <c r="D147" s="108" t="s">
        <v>2579</v>
      </c>
      <c r="E147" s="182" t="s">
        <v>2580</v>
      </c>
      <c r="F147" s="121" t="str">
        <f>""</f>
        <v/>
      </c>
    </row>
    <row r="148" spans="1:6" s="121" customFormat="1">
      <c r="A148" s="179" t="s">
        <v>827</v>
      </c>
      <c r="B148" s="180" t="s">
        <v>1181</v>
      </c>
      <c r="C148" s="181" t="s">
        <v>2070</v>
      </c>
      <c r="D148" s="108" t="s">
        <v>2579</v>
      </c>
      <c r="E148" s="182" t="s">
        <v>2580</v>
      </c>
      <c r="F148" s="121" t="str">
        <f>""</f>
        <v/>
      </c>
    </row>
    <row r="149" spans="1:6" s="121" customFormat="1">
      <c r="A149" s="179" t="s">
        <v>86</v>
      </c>
      <c r="B149" s="180" t="s">
        <v>1181</v>
      </c>
      <c r="C149" s="181" t="s">
        <v>2116</v>
      </c>
      <c r="D149" s="108" t="s">
        <v>2579</v>
      </c>
      <c r="E149" s="182" t="s">
        <v>2580</v>
      </c>
      <c r="F149" s="121" t="str">
        <f>""</f>
        <v/>
      </c>
    </row>
    <row r="150" spans="1:6" s="121" customFormat="1">
      <c r="A150" s="179" t="s">
        <v>390</v>
      </c>
      <c r="B150" s="180" t="s">
        <v>830</v>
      </c>
      <c r="C150" s="181" t="s">
        <v>2120</v>
      </c>
      <c r="D150" s="108" t="s">
        <v>2579</v>
      </c>
      <c r="E150" s="182" t="s">
        <v>2580</v>
      </c>
      <c r="F150" s="121" t="str">
        <f>""</f>
        <v/>
      </c>
    </row>
    <row r="151" spans="1:6" s="121" customFormat="1">
      <c r="A151" s="179" t="s">
        <v>833</v>
      </c>
      <c r="B151" s="180" t="s">
        <v>1181</v>
      </c>
      <c r="C151" s="181" t="s">
        <v>2131</v>
      </c>
      <c r="D151" s="108" t="s">
        <v>2579</v>
      </c>
      <c r="E151" s="182" t="s">
        <v>2580</v>
      </c>
      <c r="F151" s="121" t="str">
        <f>""</f>
        <v/>
      </c>
    </row>
    <row r="152" spans="1:6" s="121" customFormat="1">
      <c r="A152" s="179" t="s">
        <v>145</v>
      </c>
      <c r="B152" s="180" t="s">
        <v>1181</v>
      </c>
      <c r="C152" s="181" t="s">
        <v>2205</v>
      </c>
      <c r="D152" s="108" t="s">
        <v>2579</v>
      </c>
      <c r="E152" s="182" t="s">
        <v>2580</v>
      </c>
      <c r="F152" s="121" t="str">
        <f>""</f>
        <v/>
      </c>
    </row>
    <row r="153" spans="1:6" s="121" customFormat="1">
      <c r="A153" s="179" t="s">
        <v>363</v>
      </c>
      <c r="B153" s="180" t="s">
        <v>691</v>
      </c>
      <c r="C153" s="181" t="s">
        <v>1261</v>
      </c>
      <c r="D153" s="108" t="s">
        <v>2583</v>
      </c>
      <c r="E153" s="182" t="s">
        <v>2584</v>
      </c>
      <c r="F153" s="121" t="str">
        <f>""</f>
        <v/>
      </c>
    </row>
    <row r="154" spans="1:6" s="121" customFormat="1">
      <c r="A154" s="179" t="s">
        <v>723</v>
      </c>
      <c r="B154" s="180" t="s">
        <v>1181</v>
      </c>
      <c r="C154" s="181" t="s">
        <v>1421</v>
      </c>
      <c r="D154" s="108" t="s">
        <v>2583</v>
      </c>
      <c r="E154" s="182" t="s">
        <v>2584</v>
      </c>
      <c r="F154" s="121" t="str">
        <f>""</f>
        <v/>
      </c>
    </row>
    <row r="155" spans="1:6" s="121" customFormat="1">
      <c r="A155" s="179" t="s">
        <v>317</v>
      </c>
      <c r="B155" s="180" t="s">
        <v>728</v>
      </c>
      <c r="C155" s="181" t="s">
        <v>1453</v>
      </c>
      <c r="D155" s="108" t="s">
        <v>2583</v>
      </c>
      <c r="E155" s="182" t="s">
        <v>2584</v>
      </c>
      <c r="F155" s="121" t="str">
        <f>""</f>
        <v/>
      </c>
    </row>
    <row r="156" spans="1:6" s="121" customFormat="1">
      <c r="A156" s="179" t="s">
        <v>326</v>
      </c>
      <c r="B156" s="180" t="s">
        <v>1462</v>
      </c>
      <c r="C156" s="181" t="s">
        <v>1463</v>
      </c>
      <c r="D156" s="108" t="s">
        <v>2583</v>
      </c>
      <c r="E156" s="182" t="s">
        <v>2584</v>
      </c>
      <c r="F156" s="121" t="str">
        <f>""</f>
        <v/>
      </c>
    </row>
    <row r="157" spans="1:6" s="121" customFormat="1">
      <c r="A157" s="179" t="s">
        <v>734</v>
      </c>
      <c r="B157" s="180" t="s">
        <v>1504</v>
      </c>
      <c r="C157" s="181" t="s">
        <v>1505</v>
      </c>
      <c r="D157" s="108" t="s">
        <v>2583</v>
      </c>
      <c r="E157" s="182" t="s">
        <v>2584</v>
      </c>
      <c r="F157" s="121" t="str">
        <f>""</f>
        <v/>
      </c>
    </row>
    <row r="158" spans="1:6" s="121" customFormat="1">
      <c r="A158" s="179" t="s">
        <v>12</v>
      </c>
      <c r="B158" s="180" t="s">
        <v>2676</v>
      </c>
      <c r="C158" s="181" t="s">
        <v>1614</v>
      </c>
      <c r="D158" s="108" t="s">
        <v>2583</v>
      </c>
      <c r="E158" s="182" t="s">
        <v>2584</v>
      </c>
      <c r="F158" s="121" t="str">
        <f>""</f>
        <v/>
      </c>
    </row>
    <row r="159" spans="1:6" s="121" customFormat="1">
      <c r="A159" s="179" t="s">
        <v>773</v>
      </c>
      <c r="B159" s="180" t="s">
        <v>1181</v>
      </c>
      <c r="C159" s="181" t="s">
        <v>1701</v>
      </c>
      <c r="D159" s="108" t="s">
        <v>2583</v>
      </c>
      <c r="E159" s="182" t="s">
        <v>2584</v>
      </c>
      <c r="F159" s="121" t="str">
        <f>""</f>
        <v/>
      </c>
    </row>
    <row r="160" spans="1:6" s="121" customFormat="1">
      <c r="A160" s="179" t="s">
        <v>783</v>
      </c>
      <c r="B160" s="180" t="s">
        <v>1768</v>
      </c>
      <c r="C160" s="181" t="s">
        <v>1769</v>
      </c>
      <c r="D160" s="108" t="s">
        <v>2583</v>
      </c>
      <c r="E160" s="182" t="s">
        <v>2584</v>
      </c>
      <c r="F160" s="121" t="str">
        <f>""</f>
        <v/>
      </c>
    </row>
    <row r="161" spans="1:6" s="121" customFormat="1">
      <c r="A161" s="179" t="s">
        <v>419</v>
      </c>
      <c r="B161" s="180" t="s">
        <v>1858</v>
      </c>
      <c r="C161" s="181" t="s">
        <v>1859</v>
      </c>
      <c r="D161" s="108" t="s">
        <v>2583</v>
      </c>
      <c r="E161" s="182" t="s">
        <v>2584</v>
      </c>
      <c r="F161" s="121" t="str">
        <f>""</f>
        <v/>
      </c>
    </row>
    <row r="162" spans="1:6" s="121" customFormat="1">
      <c r="A162" s="179" t="s">
        <v>846</v>
      </c>
      <c r="B162" s="180" t="s">
        <v>2215</v>
      </c>
      <c r="C162" s="181" t="s">
        <v>2216</v>
      </c>
      <c r="D162" s="108" t="s">
        <v>2583</v>
      </c>
      <c r="E162" s="182" t="s">
        <v>2584</v>
      </c>
      <c r="F162" s="121" t="str">
        <f>""</f>
        <v/>
      </c>
    </row>
    <row r="163" spans="1:6" s="121" customFormat="1">
      <c r="A163" s="179" t="s">
        <v>297</v>
      </c>
      <c r="B163" s="180" t="s">
        <v>847</v>
      </c>
      <c r="C163" s="181" t="s">
        <v>2224</v>
      </c>
      <c r="D163" s="108" t="s">
        <v>2581</v>
      </c>
      <c r="E163" s="182" t="s">
        <v>2582</v>
      </c>
      <c r="F163" s="121" t="str">
        <f>""</f>
        <v/>
      </c>
    </row>
    <row r="164" spans="1:6" s="121" customFormat="1">
      <c r="A164" s="179" t="s">
        <v>743</v>
      </c>
      <c r="B164" s="180" t="s">
        <v>1181</v>
      </c>
      <c r="C164" s="181" t="s">
        <v>1584</v>
      </c>
      <c r="D164" s="108">
        <v>29.6</v>
      </c>
      <c r="E164" s="182" t="s">
        <v>2587</v>
      </c>
      <c r="F164" s="121" t="str">
        <f>""</f>
        <v/>
      </c>
    </row>
    <row r="165" spans="1:6" s="121" customFormat="1">
      <c r="A165" s="179" t="s">
        <v>836</v>
      </c>
      <c r="B165" s="180" t="s">
        <v>1181</v>
      </c>
      <c r="C165" s="181" t="s">
        <v>2155</v>
      </c>
      <c r="D165" s="108">
        <v>29.6</v>
      </c>
      <c r="E165" s="182" t="s">
        <v>2587</v>
      </c>
      <c r="F165" s="121" t="str">
        <f>""</f>
        <v/>
      </c>
    </row>
    <row r="166" spans="1:6" s="121" customFormat="1">
      <c r="A166" s="179" t="s">
        <v>245</v>
      </c>
      <c r="B166" s="180" t="s">
        <v>2665</v>
      </c>
      <c r="C166" s="181" t="s">
        <v>1209</v>
      </c>
      <c r="D166" s="108">
        <v>29.4</v>
      </c>
      <c r="E166" s="182" t="s">
        <v>2557</v>
      </c>
      <c r="F166" s="121" t="str">
        <f>""</f>
        <v/>
      </c>
    </row>
    <row r="167" spans="1:6" s="121" customFormat="1">
      <c r="A167" s="179" t="s">
        <v>146</v>
      </c>
      <c r="B167" s="180" t="s">
        <v>724</v>
      </c>
      <c r="C167" s="181" t="s">
        <v>1428</v>
      </c>
      <c r="D167" s="108">
        <v>29.4</v>
      </c>
      <c r="E167" s="182" t="s">
        <v>2557</v>
      </c>
      <c r="F167" s="121" t="str">
        <f>""</f>
        <v/>
      </c>
    </row>
    <row r="168" spans="1:6">
      <c r="A168" s="179" t="s">
        <v>738</v>
      </c>
      <c r="B168" s="180" t="s">
        <v>1556</v>
      </c>
      <c r="C168" s="181" t="s">
        <v>1557</v>
      </c>
      <c r="D168" s="108">
        <v>29.4</v>
      </c>
      <c r="E168" s="182" t="s">
        <v>2557</v>
      </c>
      <c r="F168" t="str">
        <f>""</f>
        <v/>
      </c>
    </row>
    <row r="169" spans="1:6">
      <c r="A169" s="179" t="s">
        <v>741</v>
      </c>
      <c r="B169" s="180" t="s">
        <v>1181</v>
      </c>
      <c r="C169" s="181" t="s">
        <v>1568</v>
      </c>
      <c r="D169" s="108">
        <v>29.4</v>
      </c>
      <c r="E169" s="182" t="s">
        <v>2557</v>
      </c>
      <c r="F169" t="str">
        <f>""</f>
        <v/>
      </c>
    </row>
    <row r="170" spans="1:6">
      <c r="A170" s="179" t="s">
        <v>149</v>
      </c>
      <c r="B170" s="180" t="s">
        <v>1181</v>
      </c>
      <c r="C170" s="181" t="s">
        <v>1668</v>
      </c>
      <c r="D170" s="108">
        <v>29.4</v>
      </c>
      <c r="E170" s="182" t="s">
        <v>2557</v>
      </c>
      <c r="F170" t="str">
        <f>""</f>
        <v/>
      </c>
    </row>
    <row r="171" spans="1:6">
      <c r="A171" s="179" t="s">
        <v>769</v>
      </c>
      <c r="B171" s="180" t="s">
        <v>770</v>
      </c>
      <c r="C171" s="181" t="s">
        <v>1691</v>
      </c>
      <c r="D171" s="108">
        <v>29.4</v>
      </c>
      <c r="E171" s="182" t="s">
        <v>2557</v>
      </c>
      <c r="F171" t="str">
        <f>""</f>
        <v/>
      </c>
    </row>
    <row r="172" spans="1:6">
      <c r="A172" s="179" t="s">
        <v>337</v>
      </c>
      <c r="B172" s="180" t="s">
        <v>771</v>
      </c>
      <c r="C172" s="181" t="s">
        <v>1696</v>
      </c>
      <c r="D172" s="108">
        <v>29.4</v>
      </c>
      <c r="E172" s="182" t="s">
        <v>2557</v>
      </c>
      <c r="F172" t="str">
        <f>""</f>
        <v/>
      </c>
    </row>
    <row r="173" spans="1:6">
      <c r="A173" s="179" t="s">
        <v>269</v>
      </c>
      <c r="B173" s="180" t="s">
        <v>1181</v>
      </c>
      <c r="C173" s="181" t="s">
        <v>1736</v>
      </c>
      <c r="D173" s="108">
        <v>29.4</v>
      </c>
      <c r="E173" s="182" t="s">
        <v>2557</v>
      </c>
      <c r="F173" t="str">
        <f>""</f>
        <v/>
      </c>
    </row>
    <row r="174" spans="1:6">
      <c r="A174" s="179" t="s">
        <v>805</v>
      </c>
      <c r="B174" s="180" t="s">
        <v>1181</v>
      </c>
      <c r="C174" s="181" t="s">
        <v>1942</v>
      </c>
      <c r="D174" s="108">
        <v>29.4</v>
      </c>
      <c r="E174" s="182" t="s">
        <v>2557</v>
      </c>
      <c r="F174" t="str">
        <f>""</f>
        <v/>
      </c>
    </row>
    <row r="175" spans="1:6">
      <c r="A175" s="179" t="s">
        <v>811</v>
      </c>
      <c r="B175" s="180" t="s">
        <v>1181</v>
      </c>
      <c r="C175" s="181" t="s">
        <v>1965</v>
      </c>
      <c r="D175" s="108">
        <v>29.4</v>
      </c>
      <c r="E175" s="182" t="s">
        <v>2557</v>
      </c>
      <c r="F175" t="str">
        <f>""</f>
        <v/>
      </c>
    </row>
    <row r="176" spans="1:6">
      <c r="A176" s="179" t="s">
        <v>152</v>
      </c>
      <c r="B176" s="180" t="s">
        <v>1972</v>
      </c>
      <c r="C176" s="181" t="s">
        <v>1973</v>
      </c>
      <c r="D176" s="108">
        <v>29.4</v>
      </c>
      <c r="E176" s="182" t="s">
        <v>2557</v>
      </c>
      <c r="F176" t="str">
        <f>""</f>
        <v/>
      </c>
    </row>
    <row r="177" spans="1:6">
      <c r="A177" s="179" t="s">
        <v>812</v>
      </c>
      <c r="B177" s="180" t="s">
        <v>1181</v>
      </c>
      <c r="C177" s="181" t="s">
        <v>1976</v>
      </c>
      <c r="D177" s="108">
        <v>29.4</v>
      </c>
      <c r="E177" s="182" t="s">
        <v>2557</v>
      </c>
      <c r="F177" t="str">
        <f>""</f>
        <v/>
      </c>
    </row>
    <row r="178" spans="1:6">
      <c r="A178" s="179" t="s">
        <v>813</v>
      </c>
      <c r="B178" s="180" t="s">
        <v>1181</v>
      </c>
      <c r="C178" s="181" t="s">
        <v>1977</v>
      </c>
      <c r="D178" s="108">
        <v>29.4</v>
      </c>
      <c r="E178" s="182" t="s">
        <v>2557</v>
      </c>
      <c r="F178" t="str">
        <f>""</f>
        <v/>
      </c>
    </row>
    <row r="179" spans="1:6">
      <c r="A179" s="179" t="s">
        <v>849</v>
      </c>
      <c r="B179" s="180" t="s">
        <v>2240</v>
      </c>
      <c r="C179" s="181" t="s">
        <v>2241</v>
      </c>
      <c r="D179" s="108">
        <v>29.4</v>
      </c>
      <c r="E179" s="182" t="s">
        <v>2557</v>
      </c>
      <c r="F179" t="str">
        <f>""</f>
        <v/>
      </c>
    </row>
    <row r="180" spans="1:6">
      <c r="A180" s="179" t="s">
        <v>757</v>
      </c>
      <c r="B180" s="180" t="s">
        <v>1181</v>
      </c>
      <c r="C180" s="181" t="s">
        <v>1647</v>
      </c>
      <c r="D180" s="108" t="s">
        <v>2545</v>
      </c>
      <c r="E180" s="182" t="s">
        <v>2546</v>
      </c>
      <c r="F180" t="str">
        <f>""</f>
        <v/>
      </c>
    </row>
    <row r="181" spans="1:6">
      <c r="A181" s="179" t="s">
        <v>802</v>
      </c>
      <c r="B181" s="180" t="s">
        <v>803</v>
      </c>
      <c r="C181" s="181" t="s">
        <v>1925</v>
      </c>
      <c r="D181" s="108" t="s">
        <v>2553</v>
      </c>
      <c r="E181" s="182" t="s">
        <v>2554</v>
      </c>
      <c r="F181" t="str">
        <f>""</f>
        <v/>
      </c>
    </row>
    <row r="182" spans="1:6">
      <c r="A182" s="179" t="s">
        <v>358</v>
      </c>
      <c r="B182" s="180" t="s">
        <v>1181</v>
      </c>
      <c r="C182" s="181" t="s">
        <v>2010</v>
      </c>
      <c r="D182" s="108">
        <v>30.3</v>
      </c>
      <c r="E182" s="182" t="s">
        <v>2605</v>
      </c>
      <c r="F182" t="str">
        <f>""</f>
        <v/>
      </c>
    </row>
    <row r="183" spans="1:6">
      <c r="A183" s="179" t="s">
        <v>684</v>
      </c>
      <c r="B183" s="180" t="s">
        <v>1181</v>
      </c>
      <c r="C183" s="181" t="s">
        <v>1199</v>
      </c>
      <c r="D183" s="108">
        <v>30.5</v>
      </c>
      <c r="E183" s="182" t="s">
        <v>2609</v>
      </c>
      <c r="F183" t="str">
        <f>""</f>
        <v/>
      </c>
    </row>
    <row r="184" spans="1:6">
      <c r="A184" s="179" t="s">
        <v>768</v>
      </c>
      <c r="B184" s="180" t="s">
        <v>1686</v>
      </c>
      <c r="C184" s="181" t="s">
        <v>1687</v>
      </c>
      <c r="D184" s="108">
        <v>30.5</v>
      </c>
      <c r="E184" s="182" t="s">
        <v>2609</v>
      </c>
      <c r="F184" t="str">
        <f>""</f>
        <v/>
      </c>
    </row>
    <row r="185" spans="1:6">
      <c r="A185" s="179" t="s">
        <v>92</v>
      </c>
      <c r="B185" s="180" t="s">
        <v>852</v>
      </c>
      <c r="C185" s="181" t="s">
        <v>2252</v>
      </c>
      <c r="D185" s="108">
        <v>30.1</v>
      </c>
      <c r="E185" s="182" t="s">
        <v>2588</v>
      </c>
      <c r="F185" t="str">
        <f>""</f>
        <v/>
      </c>
    </row>
    <row r="186" spans="1:6">
      <c r="A186" s="179" t="s">
        <v>178</v>
      </c>
      <c r="B186" s="180" t="s">
        <v>1188</v>
      </c>
      <c r="C186" s="181" t="s">
        <v>1189</v>
      </c>
      <c r="D186" s="108">
        <v>30.11</v>
      </c>
      <c r="E186" s="182" t="s">
        <v>2613</v>
      </c>
      <c r="F186" t="str">
        <f>""</f>
        <v/>
      </c>
    </row>
    <row r="187" spans="1:6">
      <c r="A187" s="179" t="s">
        <v>428</v>
      </c>
      <c r="B187" s="180" t="s">
        <v>1473</v>
      </c>
      <c r="C187" s="181" t="s">
        <v>1474</v>
      </c>
      <c r="D187" s="108">
        <v>30.11</v>
      </c>
      <c r="E187" s="182" t="s">
        <v>2613</v>
      </c>
      <c r="F187" t="str">
        <f>""</f>
        <v/>
      </c>
    </row>
    <row r="188" spans="1:6">
      <c r="A188" s="179" t="s">
        <v>789</v>
      </c>
      <c r="B188" s="180" t="s">
        <v>1837</v>
      </c>
      <c r="C188" s="181" t="s">
        <v>1838</v>
      </c>
      <c r="D188" s="108">
        <v>30.11</v>
      </c>
      <c r="E188" s="182" t="s">
        <v>2613</v>
      </c>
      <c r="F188" t="str">
        <f>""</f>
        <v/>
      </c>
    </row>
    <row r="189" spans="1:6">
      <c r="A189" s="179" t="s">
        <v>417</v>
      </c>
      <c r="B189" s="180" t="s">
        <v>732</v>
      </c>
      <c r="C189" s="181" t="s">
        <v>1493</v>
      </c>
      <c r="D189" s="108">
        <v>30.6</v>
      </c>
      <c r="E189" s="182" t="s">
        <v>2610</v>
      </c>
      <c r="F189" t="str">
        <f>""</f>
        <v/>
      </c>
    </row>
    <row r="190" spans="1:6">
      <c r="A190" s="179" t="s">
        <v>321</v>
      </c>
      <c r="B190" s="180" t="s">
        <v>1181</v>
      </c>
      <c r="C190" s="181" t="s">
        <v>1935</v>
      </c>
      <c r="D190" s="108">
        <v>30.6</v>
      </c>
      <c r="E190" s="182" t="s">
        <v>2610</v>
      </c>
      <c r="F190" t="str">
        <f>""</f>
        <v/>
      </c>
    </row>
    <row r="191" spans="1:6">
      <c r="A191" s="179" t="s">
        <v>434</v>
      </c>
      <c r="B191" s="180" t="s">
        <v>2226</v>
      </c>
      <c r="C191" s="181" t="s">
        <v>2227</v>
      </c>
      <c r="D191" s="108">
        <v>30.6</v>
      </c>
      <c r="E191" s="182" t="s">
        <v>2610</v>
      </c>
      <c r="F191" t="str">
        <f>""</f>
        <v/>
      </c>
    </row>
    <row r="192" spans="1:6">
      <c r="A192" s="179" t="s">
        <v>308</v>
      </c>
      <c r="B192" s="180" t="s">
        <v>720</v>
      </c>
      <c r="C192" s="181" t="s">
        <v>1414</v>
      </c>
      <c r="D192" s="108" t="s">
        <v>2603</v>
      </c>
      <c r="E192" s="182" t="s">
        <v>2604</v>
      </c>
      <c r="F192" t="str">
        <f>""</f>
        <v/>
      </c>
    </row>
    <row r="193" spans="1:6">
      <c r="A193" s="179" t="s">
        <v>380</v>
      </c>
      <c r="B193" s="180" t="s">
        <v>2208</v>
      </c>
      <c r="C193" s="181" t="s">
        <v>2209</v>
      </c>
      <c r="D193" s="108">
        <v>31.1</v>
      </c>
      <c r="E193" s="182" t="s">
        <v>2615</v>
      </c>
      <c r="F193" t="str">
        <f>""</f>
        <v/>
      </c>
    </row>
    <row r="194" spans="1:6">
      <c r="A194" s="179" t="s">
        <v>745</v>
      </c>
      <c r="B194" s="180" t="s">
        <v>1181</v>
      </c>
      <c r="C194" s="181" t="s">
        <v>1586</v>
      </c>
      <c r="D194" s="108">
        <v>31.4</v>
      </c>
      <c r="E194" s="182" t="s">
        <v>2617</v>
      </c>
      <c r="F194" t="str">
        <f>""</f>
        <v/>
      </c>
    </row>
    <row r="195" spans="1:6">
      <c r="A195" s="179" t="s">
        <v>851</v>
      </c>
      <c r="B195" s="180" t="s">
        <v>1181</v>
      </c>
      <c r="C195" s="181" t="s">
        <v>2248</v>
      </c>
      <c r="D195" s="108">
        <v>31.4</v>
      </c>
      <c r="E195" s="182" t="s">
        <v>2617</v>
      </c>
      <c r="F195" t="str">
        <f>""</f>
        <v/>
      </c>
    </row>
    <row r="196" spans="1:6">
      <c r="A196" s="179" t="s">
        <v>311</v>
      </c>
      <c r="B196" s="180" t="s">
        <v>1181</v>
      </c>
      <c r="C196" s="181" t="s">
        <v>1359</v>
      </c>
      <c r="D196" s="108">
        <v>33.200000000000003</v>
      </c>
      <c r="E196" s="182" t="s">
        <v>2619</v>
      </c>
      <c r="F196" t="str">
        <f>""</f>
        <v/>
      </c>
    </row>
    <row r="197" spans="1:6">
      <c r="A197" s="179" t="s">
        <v>305</v>
      </c>
      <c r="B197" s="180" t="s">
        <v>826</v>
      </c>
      <c r="C197" s="181" t="s">
        <v>2060</v>
      </c>
      <c r="D197" s="108">
        <v>33.200000000000003</v>
      </c>
      <c r="E197" s="182" t="s">
        <v>2619</v>
      </c>
      <c r="F197" t="str">
        <f>""</f>
        <v/>
      </c>
    </row>
    <row r="198" spans="1:6">
      <c r="A198" s="179" t="s">
        <v>333</v>
      </c>
      <c r="B198" s="180" t="s">
        <v>2661</v>
      </c>
      <c r="C198" s="181" t="s">
        <v>1186</v>
      </c>
      <c r="D198" s="108">
        <v>33.99</v>
      </c>
      <c r="E198" s="182" t="s">
        <v>2621</v>
      </c>
      <c r="F198" t="str">
        <f>""</f>
        <v/>
      </c>
    </row>
    <row r="199" spans="1:6">
      <c r="A199" s="179" t="s">
        <v>335</v>
      </c>
      <c r="B199" s="180" t="s">
        <v>703</v>
      </c>
      <c r="C199" s="181" t="s">
        <v>1360</v>
      </c>
      <c r="D199" s="108">
        <v>33.99</v>
      </c>
      <c r="E199" s="182" t="s">
        <v>2621</v>
      </c>
      <c r="F199" t="str">
        <f>""</f>
        <v/>
      </c>
    </row>
    <row r="200" spans="1:6">
      <c r="A200" s="179" t="s">
        <v>8</v>
      </c>
      <c r="B200" s="180" t="s">
        <v>2697</v>
      </c>
      <c r="C200" s="181" t="s">
        <v>1418</v>
      </c>
      <c r="D200" s="108">
        <v>33.99</v>
      </c>
      <c r="E200" s="182" t="s">
        <v>2621</v>
      </c>
      <c r="F200" t="str">
        <f>""</f>
        <v/>
      </c>
    </row>
    <row r="201" spans="1:6">
      <c r="A201" s="183" t="s">
        <v>320</v>
      </c>
      <c r="B201" s="184" t="s">
        <v>2662</v>
      </c>
      <c r="C201" s="11" t="s">
        <v>1455</v>
      </c>
      <c r="D201" s="185">
        <v>33.99</v>
      </c>
      <c r="E201" s="186" t="s">
        <v>2621</v>
      </c>
      <c r="F201" t="str">
        <f>""</f>
        <v/>
      </c>
    </row>
    <row r="202" spans="1:6">
      <c r="A202" s="179" t="s">
        <v>809</v>
      </c>
      <c r="B202" s="180" t="s">
        <v>1181</v>
      </c>
      <c r="C202" s="181" t="s">
        <v>1960</v>
      </c>
      <c r="D202" s="108">
        <v>33.99</v>
      </c>
      <c r="E202" s="182" t="s">
        <v>2621</v>
      </c>
      <c r="F202" t="str">
        <f>""</f>
        <v/>
      </c>
    </row>
    <row r="203" spans="1:6">
      <c r="A203" s="179" t="s">
        <v>140</v>
      </c>
      <c r="B203" s="180" t="s">
        <v>816</v>
      </c>
      <c r="C203" s="181" t="s">
        <v>2004</v>
      </c>
      <c r="D203" s="108">
        <v>33.99</v>
      </c>
      <c r="E203" s="182" t="s">
        <v>2621</v>
      </c>
      <c r="F203" t="str">
        <f>""</f>
        <v/>
      </c>
    </row>
    <row r="204" spans="1:6">
      <c r="A204" s="179" t="s">
        <v>831</v>
      </c>
      <c r="B204" s="180" t="s">
        <v>832</v>
      </c>
      <c r="C204" s="181" t="s">
        <v>2122</v>
      </c>
      <c r="D204" s="108">
        <v>33.99</v>
      </c>
      <c r="E204" s="182" t="s">
        <v>2621</v>
      </c>
      <c r="F204" t="str">
        <f>""</f>
        <v/>
      </c>
    </row>
    <row r="205" spans="1:6">
      <c r="A205" s="179" t="s">
        <v>47</v>
      </c>
      <c r="B205" s="180" t="s">
        <v>2660</v>
      </c>
      <c r="C205" s="181" t="s">
        <v>2145</v>
      </c>
      <c r="D205" s="108">
        <v>33.99</v>
      </c>
      <c r="E205" s="182" t="s">
        <v>2621</v>
      </c>
      <c r="F205" t="str">
        <f>""</f>
        <v/>
      </c>
    </row>
    <row r="206" spans="1:6">
      <c r="A206" s="179" t="s">
        <v>686</v>
      </c>
      <c r="B206" s="180" t="s">
        <v>687</v>
      </c>
      <c r="C206" s="181" t="s">
        <v>1210</v>
      </c>
      <c r="D206" s="108">
        <v>34.299999999999997</v>
      </c>
      <c r="E206" s="182" t="s">
        <v>2626</v>
      </c>
      <c r="F206" t="str">
        <f>""</f>
        <v/>
      </c>
    </row>
    <row r="207" spans="1:6">
      <c r="A207" s="179" t="s">
        <v>412</v>
      </c>
      <c r="B207" s="180" t="s">
        <v>712</v>
      </c>
      <c r="C207" s="181" t="s">
        <v>2273</v>
      </c>
      <c r="D207" s="108">
        <v>34.299999999999997</v>
      </c>
      <c r="E207" s="182" t="s">
        <v>2626</v>
      </c>
      <c r="F207" t="str">
        <f>""</f>
        <v/>
      </c>
    </row>
    <row r="208" spans="1:6">
      <c r="A208" s="179" t="s">
        <v>259</v>
      </c>
      <c r="B208" s="180" t="s">
        <v>1181</v>
      </c>
      <c r="C208" s="181" t="s">
        <v>1607</v>
      </c>
      <c r="D208" s="108">
        <v>34.299999999999997</v>
      </c>
      <c r="E208" s="182" t="s">
        <v>2626</v>
      </c>
      <c r="F208" t="str">
        <f>""</f>
        <v/>
      </c>
    </row>
    <row r="209" spans="1:6">
      <c r="A209" s="179" t="s">
        <v>829</v>
      </c>
      <c r="B209" s="180" t="s">
        <v>2098</v>
      </c>
      <c r="C209" s="181" t="s">
        <v>2099</v>
      </c>
      <c r="D209" s="108">
        <v>34.21</v>
      </c>
      <c r="E209" s="182" t="s">
        <v>2635</v>
      </c>
      <c r="F209" t="str">
        <f>""</f>
        <v/>
      </c>
    </row>
    <row r="210" spans="1:6">
      <c r="A210" s="179" t="s">
        <v>753</v>
      </c>
      <c r="B210" s="180" t="s">
        <v>1638</v>
      </c>
      <c r="C210" s="181" t="s">
        <v>1639</v>
      </c>
      <c r="D210" s="108">
        <v>34.119999999999997</v>
      </c>
      <c r="E210" s="182" t="s">
        <v>2630</v>
      </c>
      <c r="F210" t="str">
        <f>""</f>
        <v/>
      </c>
    </row>
    <row r="211" spans="1:6">
      <c r="A211" s="179" t="s">
        <v>286</v>
      </c>
      <c r="B211" s="180" t="s">
        <v>1383</v>
      </c>
      <c r="C211" s="181" t="s">
        <v>1384</v>
      </c>
      <c r="D211" s="108">
        <v>34.99</v>
      </c>
      <c r="E211" s="182" t="s">
        <v>2636</v>
      </c>
      <c r="F211" t="str">
        <f>""</f>
        <v/>
      </c>
    </row>
    <row r="212" spans="1:6" s="121" customFormat="1">
      <c r="A212" s="179" t="s">
        <v>817</v>
      </c>
      <c r="B212" s="180" t="s">
        <v>1181</v>
      </c>
      <c r="C212" s="181" t="s">
        <v>2020</v>
      </c>
      <c r="D212" s="108">
        <v>34.99</v>
      </c>
      <c r="E212" s="182" t="s">
        <v>2636</v>
      </c>
      <c r="F212" s="121" t="str">
        <f>""</f>
        <v/>
      </c>
    </row>
    <row r="213" spans="1:6" s="121" customFormat="1">
      <c r="A213" s="179" t="s">
        <v>164</v>
      </c>
      <c r="B213" s="180" t="s">
        <v>1416</v>
      </c>
      <c r="C213" s="181" t="s">
        <v>1417</v>
      </c>
      <c r="D213" s="108">
        <v>34.700000000000003</v>
      </c>
      <c r="E213" s="182" t="s">
        <v>2627</v>
      </c>
      <c r="F213" s="121" t="str">
        <f>""</f>
        <v/>
      </c>
    </row>
    <row r="214" spans="1:6" s="121" customFormat="1">
      <c r="A214" s="179" t="s">
        <v>722</v>
      </c>
      <c r="B214" s="180" t="s">
        <v>2666</v>
      </c>
      <c r="C214" s="181" t="s">
        <v>1420</v>
      </c>
      <c r="D214" s="108">
        <v>34.15</v>
      </c>
      <c r="E214" s="182" t="s">
        <v>2633</v>
      </c>
      <c r="F214" s="121" t="str">
        <f>""</f>
        <v/>
      </c>
    </row>
    <row r="215" spans="1:6" s="121" customFormat="1">
      <c r="A215" s="179" t="s">
        <v>800</v>
      </c>
      <c r="B215" s="180" t="s">
        <v>801</v>
      </c>
      <c r="C215" s="181" t="s">
        <v>1909</v>
      </c>
      <c r="D215" s="108">
        <v>34.15</v>
      </c>
      <c r="E215" s="182" t="s">
        <v>2633</v>
      </c>
      <c r="F215" s="121" t="str">
        <f>""</f>
        <v/>
      </c>
    </row>
    <row r="216" spans="1:6" s="121" customFormat="1">
      <c r="A216" s="179" t="s">
        <v>322</v>
      </c>
      <c r="B216" s="180" t="s">
        <v>1214</v>
      </c>
      <c r="C216" s="181" t="s">
        <v>1215</v>
      </c>
      <c r="D216" s="108">
        <v>34.200000000000003</v>
      </c>
      <c r="E216" s="182" t="s">
        <v>2623</v>
      </c>
      <c r="F216" s="121" t="str">
        <f>""</f>
        <v/>
      </c>
    </row>
    <row r="217" spans="1:6" s="121" customFormat="1">
      <c r="A217" s="179" t="s">
        <v>750</v>
      </c>
      <c r="B217" s="180" t="s">
        <v>751</v>
      </c>
      <c r="C217" s="181" t="s">
        <v>1620</v>
      </c>
      <c r="D217" s="108">
        <v>34.200000000000003</v>
      </c>
      <c r="E217" s="182" t="s">
        <v>2623</v>
      </c>
      <c r="F217" s="121" t="str">
        <f>""</f>
        <v/>
      </c>
    </row>
    <row r="218" spans="1:6" s="121" customFormat="1">
      <c r="A218" s="179" t="s">
        <v>780</v>
      </c>
      <c r="B218" s="187" t="s">
        <v>1754</v>
      </c>
      <c r="C218" s="181" t="s">
        <v>1755</v>
      </c>
      <c r="D218" s="188">
        <v>34.14</v>
      </c>
      <c r="E218" s="182" t="s">
        <v>2632</v>
      </c>
      <c r="F218" s="121" t="str">
        <f>""</f>
        <v/>
      </c>
    </row>
    <row r="219" spans="1:6" s="121" customFormat="1">
      <c r="A219" s="179" t="s">
        <v>200</v>
      </c>
      <c r="B219" s="180" t="s">
        <v>1181</v>
      </c>
      <c r="C219" s="181" t="s">
        <v>1244</v>
      </c>
      <c r="D219" s="108">
        <v>35.1</v>
      </c>
      <c r="E219" s="182" t="s">
        <v>2637</v>
      </c>
      <c r="F219" s="121" t="str">
        <f>""</f>
        <v/>
      </c>
    </row>
    <row r="220" spans="1:6" s="121" customFormat="1">
      <c r="A220" s="179" t="s">
        <v>2</v>
      </c>
      <c r="B220" s="180" t="s">
        <v>1181</v>
      </c>
      <c r="C220" s="181" t="s">
        <v>1263</v>
      </c>
      <c r="D220" s="108">
        <v>35.1</v>
      </c>
      <c r="E220" s="182" t="s">
        <v>2637</v>
      </c>
      <c r="F220" s="121" t="str">
        <f>""</f>
        <v/>
      </c>
    </row>
    <row r="221" spans="1:6">
      <c r="A221" s="179" t="s">
        <v>411</v>
      </c>
      <c r="B221" s="180" t="s">
        <v>1181</v>
      </c>
      <c r="C221" s="181" t="s">
        <v>1276</v>
      </c>
      <c r="D221" s="108">
        <v>35.1</v>
      </c>
      <c r="E221" s="182" t="s">
        <v>2637</v>
      </c>
      <c r="F221" t="str">
        <f>""</f>
        <v/>
      </c>
    </row>
    <row r="222" spans="1:6">
      <c r="A222" s="179" t="s">
        <v>716</v>
      </c>
      <c r="B222" s="180" t="s">
        <v>1181</v>
      </c>
      <c r="C222" s="181" t="s">
        <v>1395</v>
      </c>
      <c r="D222" s="108">
        <v>35.1</v>
      </c>
      <c r="E222" s="182" t="s">
        <v>2637</v>
      </c>
      <c r="F222" t="str">
        <f>""</f>
        <v/>
      </c>
    </row>
    <row r="223" spans="1:6">
      <c r="A223" s="179" t="s">
        <v>740</v>
      </c>
      <c r="B223" s="180" t="s">
        <v>1181</v>
      </c>
      <c r="C223" s="181" t="s">
        <v>1565</v>
      </c>
      <c r="D223" s="108">
        <v>35.1</v>
      </c>
      <c r="E223" s="182" t="s">
        <v>2637</v>
      </c>
      <c r="F223" t="str">
        <f>""</f>
        <v/>
      </c>
    </row>
    <row r="224" spans="1:6">
      <c r="A224" s="179" t="s">
        <v>794</v>
      </c>
      <c r="B224" s="180" t="s">
        <v>795</v>
      </c>
      <c r="C224" s="181" t="s">
        <v>1879</v>
      </c>
      <c r="D224" s="108">
        <v>35.1</v>
      </c>
      <c r="E224" s="182" t="s">
        <v>2637</v>
      </c>
      <c r="F224" t="str">
        <f>""</f>
        <v/>
      </c>
    </row>
    <row r="225" spans="1:6">
      <c r="A225" s="179" t="s">
        <v>796</v>
      </c>
      <c r="B225" s="180" t="s">
        <v>1181</v>
      </c>
      <c r="C225" s="181" t="s">
        <v>1881</v>
      </c>
      <c r="D225" s="108">
        <v>35.1</v>
      </c>
      <c r="E225" s="182" t="s">
        <v>2637</v>
      </c>
      <c r="F225" t="str">
        <f>""</f>
        <v/>
      </c>
    </row>
    <row r="226" spans="1:6">
      <c r="A226" s="179" t="s">
        <v>798</v>
      </c>
      <c r="B226" s="180" t="s">
        <v>799</v>
      </c>
      <c r="C226" s="181" t="s">
        <v>1908</v>
      </c>
      <c r="D226" s="108">
        <v>35.1</v>
      </c>
      <c r="E226" s="182" t="s">
        <v>2637</v>
      </c>
      <c r="F226" t="str">
        <f>""</f>
        <v/>
      </c>
    </row>
    <row r="227" spans="1:6">
      <c r="A227" s="179" t="s">
        <v>39</v>
      </c>
      <c r="B227" s="180" t="s">
        <v>1181</v>
      </c>
      <c r="C227" s="181" t="s">
        <v>2025</v>
      </c>
      <c r="D227" s="108">
        <v>35.1</v>
      </c>
      <c r="E227" s="182" t="s">
        <v>2637</v>
      </c>
      <c r="F227" t="str">
        <f>""</f>
        <v/>
      </c>
    </row>
    <row r="228" spans="1:6">
      <c r="A228" s="179" t="s">
        <v>399</v>
      </c>
      <c r="B228" s="180" t="s">
        <v>1181</v>
      </c>
      <c r="C228" s="181" t="s">
        <v>2058</v>
      </c>
      <c r="D228" s="108">
        <v>35.1</v>
      </c>
      <c r="E228" s="182" t="s">
        <v>2637</v>
      </c>
      <c r="F228" t="str">
        <f>""</f>
        <v/>
      </c>
    </row>
    <row r="229" spans="1:6">
      <c r="A229" s="179" t="s">
        <v>267</v>
      </c>
      <c r="B229" s="180" t="s">
        <v>1181</v>
      </c>
      <c r="C229" s="181" t="s">
        <v>2073</v>
      </c>
      <c r="D229" s="108">
        <v>35.1</v>
      </c>
      <c r="E229" s="182" t="s">
        <v>2637</v>
      </c>
      <c r="F229" t="str">
        <f>""</f>
        <v/>
      </c>
    </row>
    <row r="230" spans="1:6">
      <c r="A230" s="179" t="s">
        <v>96</v>
      </c>
      <c r="B230" s="180" t="s">
        <v>828</v>
      </c>
      <c r="C230" s="181" t="s">
        <v>2082</v>
      </c>
      <c r="D230" s="108">
        <v>35.1</v>
      </c>
      <c r="E230" s="182" t="s">
        <v>2637</v>
      </c>
      <c r="F230" t="str">
        <f>""</f>
        <v/>
      </c>
    </row>
    <row r="231" spans="1:6">
      <c r="A231" s="179" t="s">
        <v>837</v>
      </c>
      <c r="B231" s="180" t="s">
        <v>1181</v>
      </c>
      <c r="C231" s="181" t="s">
        <v>2161</v>
      </c>
      <c r="D231" s="108">
        <v>35.1</v>
      </c>
      <c r="E231" s="182" t="s">
        <v>2637</v>
      </c>
      <c r="F231" t="str">
        <f>""</f>
        <v/>
      </c>
    </row>
    <row r="232" spans="1:6">
      <c r="A232" s="179" t="s">
        <v>758</v>
      </c>
      <c r="B232" s="180" t="s">
        <v>1181</v>
      </c>
      <c r="C232" s="181" t="s">
        <v>1648</v>
      </c>
      <c r="D232" s="108" t="s">
        <v>2638</v>
      </c>
      <c r="E232" s="182" t="s">
        <v>2639</v>
      </c>
      <c r="F232" t="str">
        <f>""</f>
        <v/>
      </c>
    </row>
    <row r="233" spans="1:6">
      <c r="A233" s="179" t="s">
        <v>730</v>
      </c>
      <c r="B233" s="180" t="s">
        <v>1181</v>
      </c>
      <c r="C233" s="181" t="s">
        <v>1479</v>
      </c>
      <c r="D233" s="108" t="s">
        <v>2648</v>
      </c>
      <c r="E233" s="182" t="s">
        <v>2649</v>
      </c>
      <c r="F233" t="str">
        <f>""</f>
        <v/>
      </c>
    </row>
    <row r="234" spans="1:6">
      <c r="A234" s="179" t="s">
        <v>765</v>
      </c>
      <c r="B234" s="180" t="s">
        <v>1181</v>
      </c>
      <c r="C234" s="181" t="s">
        <v>1676</v>
      </c>
      <c r="D234" s="108" t="s">
        <v>2648</v>
      </c>
      <c r="E234" s="182" t="s">
        <v>2649</v>
      </c>
      <c r="F234" t="str">
        <f>""</f>
        <v/>
      </c>
    </row>
    <row r="235" spans="1:6">
      <c r="A235" s="179" t="s">
        <v>190</v>
      </c>
      <c r="B235" s="180" t="s">
        <v>1181</v>
      </c>
      <c r="C235" s="181" t="s">
        <v>1279</v>
      </c>
      <c r="D235" s="108" t="s">
        <v>2650</v>
      </c>
      <c r="E235" s="182" t="s">
        <v>2651</v>
      </c>
      <c r="F235" t="str">
        <f>""</f>
        <v/>
      </c>
    </row>
    <row r="236" spans="1:6">
      <c r="A236" s="179" t="s">
        <v>394</v>
      </c>
      <c r="B236" s="180" t="s">
        <v>1750</v>
      </c>
      <c r="C236" s="181" t="s">
        <v>1751</v>
      </c>
      <c r="D236" s="108" t="s">
        <v>2642</v>
      </c>
      <c r="E236" s="182" t="s">
        <v>2643</v>
      </c>
      <c r="F236" t="str">
        <f>""</f>
        <v/>
      </c>
    </row>
    <row r="237" spans="1:6">
      <c r="A237" s="179" t="s">
        <v>270</v>
      </c>
      <c r="B237" s="180" t="s">
        <v>1181</v>
      </c>
      <c r="C237" s="181" t="s">
        <v>1180</v>
      </c>
      <c r="D237" s="108">
        <v>35.200000000000003</v>
      </c>
      <c r="E237" s="182" t="s">
        <v>2652</v>
      </c>
      <c r="F237" t="str">
        <f>""</f>
        <v/>
      </c>
    </row>
    <row r="238" spans="1:6">
      <c r="A238" s="179" t="s">
        <v>268</v>
      </c>
      <c r="B238" s="180" t="s">
        <v>1181</v>
      </c>
      <c r="C238" s="181" t="s">
        <v>1195</v>
      </c>
      <c r="D238" s="108">
        <v>35.200000000000003</v>
      </c>
      <c r="E238" s="182" t="s">
        <v>2652</v>
      </c>
      <c r="F238" t="str">
        <f>""</f>
        <v/>
      </c>
    </row>
    <row r="239" spans="1:6">
      <c r="A239" s="179" t="s">
        <v>155</v>
      </c>
      <c r="B239" s="180" t="s">
        <v>1181</v>
      </c>
      <c r="C239" s="181" t="s">
        <v>1201</v>
      </c>
      <c r="D239" s="108">
        <v>35.200000000000003</v>
      </c>
      <c r="E239" s="182" t="s">
        <v>2652</v>
      </c>
      <c r="F239" t="str">
        <f>""</f>
        <v/>
      </c>
    </row>
    <row r="240" spans="1:6">
      <c r="A240" s="179" t="s">
        <v>219</v>
      </c>
      <c r="B240" s="180" t="s">
        <v>1181</v>
      </c>
      <c r="C240" s="181" t="s">
        <v>1208</v>
      </c>
      <c r="D240" s="108">
        <v>35.200000000000003</v>
      </c>
      <c r="E240" s="182" t="s">
        <v>2652</v>
      </c>
      <c r="F240" t="str">
        <f>""</f>
        <v/>
      </c>
    </row>
    <row r="241" spans="1:6">
      <c r="A241" s="179" t="s">
        <v>1</v>
      </c>
      <c r="B241" s="180" t="s">
        <v>1181</v>
      </c>
      <c r="C241" s="181" t="s">
        <v>1223</v>
      </c>
      <c r="D241" s="108">
        <v>35.200000000000003</v>
      </c>
      <c r="E241" s="182" t="s">
        <v>2652</v>
      </c>
      <c r="F241" t="str">
        <f>""</f>
        <v/>
      </c>
    </row>
    <row r="242" spans="1:6">
      <c r="A242" s="179" t="s">
        <v>125</v>
      </c>
      <c r="B242" s="180" t="s">
        <v>1181</v>
      </c>
      <c r="C242" s="181" t="s">
        <v>1236</v>
      </c>
      <c r="D242" s="108">
        <v>35.200000000000003</v>
      </c>
      <c r="E242" s="182" t="s">
        <v>2652</v>
      </c>
      <c r="F242" t="str">
        <f>""</f>
        <v/>
      </c>
    </row>
    <row r="243" spans="1:6">
      <c r="A243" s="179" t="s">
        <v>330</v>
      </c>
      <c r="B243" s="180" t="s">
        <v>1181</v>
      </c>
      <c r="C243" s="181" t="s">
        <v>1267</v>
      </c>
      <c r="D243" s="108">
        <v>35.200000000000003</v>
      </c>
      <c r="E243" s="182" t="s">
        <v>2652</v>
      </c>
      <c r="F243" t="str">
        <f>""</f>
        <v/>
      </c>
    </row>
    <row r="244" spans="1:6">
      <c r="A244" s="179" t="s">
        <v>695</v>
      </c>
      <c r="B244" s="180" t="s">
        <v>1181</v>
      </c>
      <c r="C244" s="181" t="s">
        <v>1296</v>
      </c>
      <c r="D244" s="108">
        <v>35.200000000000003</v>
      </c>
      <c r="E244" s="182" t="s">
        <v>2652</v>
      </c>
      <c r="F244" t="str">
        <f>""</f>
        <v/>
      </c>
    </row>
    <row r="245" spans="1:6">
      <c r="A245" s="179" t="s">
        <v>329</v>
      </c>
      <c r="B245" s="180" t="s">
        <v>1181</v>
      </c>
      <c r="C245" s="181" t="s">
        <v>1297</v>
      </c>
      <c r="D245" s="108">
        <v>35.200000000000003</v>
      </c>
      <c r="E245" s="182" t="s">
        <v>2652</v>
      </c>
      <c r="F245" t="str">
        <f>""</f>
        <v/>
      </c>
    </row>
    <row r="246" spans="1:6">
      <c r="A246" s="179" t="s">
        <v>374</v>
      </c>
      <c r="B246" s="180" t="s">
        <v>1304</v>
      </c>
      <c r="C246" s="181" t="s">
        <v>1305</v>
      </c>
      <c r="D246" s="108">
        <v>35.200000000000003</v>
      </c>
      <c r="E246" s="182" t="s">
        <v>2652</v>
      </c>
      <c r="F246" t="str">
        <f>""</f>
        <v/>
      </c>
    </row>
    <row r="247" spans="1:6">
      <c r="A247" s="179" t="s">
        <v>697</v>
      </c>
      <c r="B247" s="180" t="s">
        <v>1181</v>
      </c>
      <c r="C247" s="181" t="s">
        <v>1323</v>
      </c>
      <c r="D247" s="108">
        <v>35.200000000000003</v>
      </c>
      <c r="E247" s="182" t="s">
        <v>2652</v>
      </c>
      <c r="F247" t="str">
        <f>""</f>
        <v/>
      </c>
    </row>
    <row r="248" spans="1:6">
      <c r="A248" s="179" t="s">
        <v>702</v>
      </c>
      <c r="B248" s="180" t="s">
        <v>1181</v>
      </c>
      <c r="C248" s="181" t="s">
        <v>1347</v>
      </c>
      <c r="D248" s="108">
        <v>35.200000000000003</v>
      </c>
      <c r="E248" s="182" t="s">
        <v>2652</v>
      </c>
      <c r="F248" t="str">
        <f>""</f>
        <v/>
      </c>
    </row>
    <row r="249" spans="1:6">
      <c r="A249" s="179" t="s">
        <v>704</v>
      </c>
      <c r="B249" s="180" t="s">
        <v>1181</v>
      </c>
      <c r="C249" s="181" t="s">
        <v>1363</v>
      </c>
      <c r="D249" s="108">
        <v>35.200000000000003</v>
      </c>
      <c r="E249" s="182" t="s">
        <v>2652</v>
      </c>
      <c r="F249" t="str">
        <f>""</f>
        <v/>
      </c>
    </row>
    <row r="250" spans="1:6">
      <c r="A250" s="179" t="s">
        <v>721</v>
      </c>
      <c r="B250" s="180" t="s">
        <v>1181</v>
      </c>
      <c r="C250" s="181" t="s">
        <v>1415</v>
      </c>
      <c r="D250" s="108">
        <v>35.200000000000003</v>
      </c>
      <c r="E250" s="182" t="s">
        <v>2652</v>
      </c>
      <c r="F250" t="str">
        <f>""</f>
        <v/>
      </c>
    </row>
    <row r="251" spans="1:6">
      <c r="A251" s="179" t="s">
        <v>355</v>
      </c>
      <c r="B251" s="180" t="s">
        <v>1181</v>
      </c>
      <c r="C251" s="181" t="s">
        <v>1483</v>
      </c>
      <c r="D251" s="108">
        <v>35.200000000000003</v>
      </c>
      <c r="E251" s="182" t="s">
        <v>2652</v>
      </c>
      <c r="F251" t="str">
        <f>""</f>
        <v/>
      </c>
    </row>
    <row r="252" spans="1:6">
      <c r="A252" s="179" t="s">
        <v>239</v>
      </c>
      <c r="B252" s="180" t="s">
        <v>1181</v>
      </c>
      <c r="C252" s="181" t="s">
        <v>1516</v>
      </c>
      <c r="D252" s="108">
        <v>35.200000000000003</v>
      </c>
      <c r="E252" s="182" t="s">
        <v>2652</v>
      </c>
      <c r="F252" t="str">
        <f>""</f>
        <v/>
      </c>
    </row>
    <row r="253" spans="1:6">
      <c r="A253" s="179" t="s">
        <v>296</v>
      </c>
      <c r="B253" s="180" t="s">
        <v>1181</v>
      </c>
      <c r="C253" s="181" t="s">
        <v>1520</v>
      </c>
      <c r="D253" s="108">
        <v>35.200000000000003</v>
      </c>
      <c r="E253" s="182" t="s">
        <v>2652</v>
      </c>
      <c r="F253" t="str">
        <f>""</f>
        <v/>
      </c>
    </row>
    <row r="254" spans="1:6">
      <c r="A254" s="179" t="s">
        <v>736</v>
      </c>
      <c r="B254" s="180" t="s">
        <v>1181</v>
      </c>
      <c r="C254" s="181" t="s">
        <v>1535</v>
      </c>
      <c r="D254" s="108">
        <v>35.200000000000003</v>
      </c>
      <c r="E254" s="182" t="s">
        <v>2652</v>
      </c>
      <c r="F254" t="str">
        <f>""</f>
        <v/>
      </c>
    </row>
    <row r="255" spans="1:6">
      <c r="A255" s="179" t="s">
        <v>52</v>
      </c>
      <c r="B255" s="180" t="s">
        <v>1181</v>
      </c>
      <c r="C255" s="181" t="s">
        <v>1547</v>
      </c>
      <c r="D255" s="108">
        <v>35.200000000000003</v>
      </c>
      <c r="E255" s="182" t="s">
        <v>2652</v>
      </c>
      <c r="F255" t="str">
        <f>""</f>
        <v/>
      </c>
    </row>
    <row r="256" spans="1:6">
      <c r="A256" s="179" t="s">
        <v>318</v>
      </c>
      <c r="B256" s="180" t="s">
        <v>1181</v>
      </c>
      <c r="C256" s="181" t="s">
        <v>1549</v>
      </c>
      <c r="D256" s="108">
        <v>35.200000000000003</v>
      </c>
      <c r="E256" s="182" t="s">
        <v>2652</v>
      </c>
      <c r="F256" t="str">
        <f>""</f>
        <v/>
      </c>
    </row>
    <row r="257" spans="1:6">
      <c r="A257" s="179" t="s">
        <v>56</v>
      </c>
      <c r="B257" s="180" t="s">
        <v>1181</v>
      </c>
      <c r="C257" s="181" t="s">
        <v>1561</v>
      </c>
      <c r="D257" s="108">
        <v>35.200000000000003</v>
      </c>
      <c r="E257" s="182" t="s">
        <v>2652</v>
      </c>
      <c r="F257" t="str">
        <f>""</f>
        <v/>
      </c>
    </row>
    <row r="258" spans="1:6">
      <c r="A258" s="179" t="s">
        <v>341</v>
      </c>
      <c r="B258" s="180" t="s">
        <v>1572</v>
      </c>
      <c r="C258" s="181" t="s">
        <v>1573</v>
      </c>
      <c r="D258" s="108">
        <v>35.200000000000003</v>
      </c>
      <c r="E258" s="182" t="s">
        <v>2652</v>
      </c>
      <c r="F258" t="str">
        <f>""</f>
        <v/>
      </c>
    </row>
    <row r="259" spans="1:6">
      <c r="A259" s="179" t="s">
        <v>163</v>
      </c>
      <c r="B259" s="180" t="s">
        <v>1181</v>
      </c>
      <c r="C259" s="181" t="s">
        <v>1587</v>
      </c>
      <c r="D259" s="108">
        <v>35.200000000000003</v>
      </c>
      <c r="E259" s="182" t="s">
        <v>2652</v>
      </c>
      <c r="F259" t="str">
        <f>""</f>
        <v/>
      </c>
    </row>
    <row r="260" spans="1:6">
      <c r="A260" s="179" t="s">
        <v>81</v>
      </c>
      <c r="B260" s="180" t="s">
        <v>746</v>
      </c>
      <c r="C260" s="181" t="s">
        <v>1595</v>
      </c>
      <c r="D260" s="108">
        <v>35.200000000000003</v>
      </c>
      <c r="E260" s="182" t="s">
        <v>2652</v>
      </c>
      <c r="F260" t="str">
        <f>""</f>
        <v/>
      </c>
    </row>
    <row r="261" spans="1:6">
      <c r="A261" s="179" t="s">
        <v>408</v>
      </c>
      <c r="B261" s="180" t="s">
        <v>1181</v>
      </c>
      <c r="C261" s="181" t="s">
        <v>1629</v>
      </c>
      <c r="D261" s="108">
        <v>35.200000000000003</v>
      </c>
      <c r="E261" s="182" t="s">
        <v>2652</v>
      </c>
      <c r="F261" t="str">
        <f>""</f>
        <v/>
      </c>
    </row>
    <row r="262" spans="1:6">
      <c r="A262" s="179" t="s">
        <v>251</v>
      </c>
      <c r="B262" s="180" t="s">
        <v>1181</v>
      </c>
      <c r="C262" s="181" t="s">
        <v>1680</v>
      </c>
      <c r="D262" s="108">
        <v>35.200000000000003</v>
      </c>
      <c r="E262" s="182" t="s">
        <v>2652</v>
      </c>
      <c r="F262" t="str">
        <f>""</f>
        <v/>
      </c>
    </row>
    <row r="263" spans="1:6">
      <c r="A263" s="179" t="s">
        <v>212</v>
      </c>
      <c r="B263" s="180" t="s">
        <v>1181</v>
      </c>
      <c r="C263" s="181" t="s">
        <v>1690</v>
      </c>
      <c r="D263" s="108">
        <v>35.200000000000003</v>
      </c>
      <c r="E263" s="182" t="s">
        <v>2652</v>
      </c>
      <c r="F263" t="str">
        <f>""</f>
        <v/>
      </c>
    </row>
    <row r="264" spans="1:6">
      <c r="A264" s="179" t="s">
        <v>21</v>
      </c>
      <c r="B264" s="180" t="s">
        <v>1181</v>
      </c>
      <c r="C264" s="181" t="s">
        <v>1697</v>
      </c>
      <c r="D264" s="108">
        <v>35.200000000000003</v>
      </c>
      <c r="E264" s="182" t="s">
        <v>2652</v>
      </c>
      <c r="F264" t="str">
        <f>""</f>
        <v/>
      </c>
    </row>
    <row r="265" spans="1:6">
      <c r="A265" s="179" t="s">
        <v>772</v>
      </c>
      <c r="B265" s="180" t="s">
        <v>1181</v>
      </c>
      <c r="C265" s="181" t="s">
        <v>1700</v>
      </c>
      <c r="D265" s="108">
        <v>35.200000000000003</v>
      </c>
      <c r="E265" s="182" t="s">
        <v>2652</v>
      </c>
      <c r="F265" t="str">
        <f>""</f>
        <v/>
      </c>
    </row>
    <row r="266" spans="1:6">
      <c r="A266" s="179" t="s">
        <v>165</v>
      </c>
      <c r="B266" s="180" t="s">
        <v>1181</v>
      </c>
      <c r="C266" s="181" t="s">
        <v>1713</v>
      </c>
      <c r="D266" s="108">
        <v>35.200000000000003</v>
      </c>
      <c r="E266" s="182" t="s">
        <v>2652</v>
      </c>
      <c r="F266" t="str">
        <f>""</f>
        <v/>
      </c>
    </row>
    <row r="267" spans="1:6">
      <c r="A267" s="179" t="s">
        <v>776</v>
      </c>
      <c r="B267" s="180" t="s">
        <v>1181</v>
      </c>
      <c r="C267" s="181" t="s">
        <v>1717</v>
      </c>
      <c r="D267" s="108">
        <v>35.200000000000003</v>
      </c>
      <c r="E267" s="182" t="s">
        <v>2652</v>
      </c>
      <c r="F267" t="str">
        <f>""</f>
        <v/>
      </c>
    </row>
    <row r="268" spans="1:6">
      <c r="A268" s="179" t="s">
        <v>262</v>
      </c>
      <c r="B268" s="180" t="s">
        <v>1181</v>
      </c>
      <c r="C268" s="181" t="s">
        <v>1730</v>
      </c>
      <c r="D268" s="108">
        <v>35.200000000000003</v>
      </c>
      <c r="E268" s="182" t="s">
        <v>2652</v>
      </c>
      <c r="F268" t="str">
        <f>""</f>
        <v/>
      </c>
    </row>
    <row r="269" spans="1:6">
      <c r="A269" s="179" t="s">
        <v>779</v>
      </c>
      <c r="B269" s="180" t="s">
        <v>1181</v>
      </c>
      <c r="C269" s="181" t="s">
        <v>1752</v>
      </c>
      <c r="D269" s="108">
        <v>35.200000000000003</v>
      </c>
      <c r="E269" s="182" t="s">
        <v>2652</v>
      </c>
      <c r="F269" t="str">
        <f>""</f>
        <v/>
      </c>
    </row>
    <row r="270" spans="1:6">
      <c r="A270" s="179" t="s">
        <v>782</v>
      </c>
      <c r="B270" s="180" t="s">
        <v>1181</v>
      </c>
      <c r="C270" s="181" t="s">
        <v>1767</v>
      </c>
      <c r="D270" s="108">
        <v>35.200000000000003</v>
      </c>
      <c r="E270" s="182" t="s">
        <v>2652</v>
      </c>
      <c r="F270" t="str">
        <f>""</f>
        <v/>
      </c>
    </row>
    <row r="271" spans="1:6">
      <c r="A271" s="179" t="s">
        <v>302</v>
      </c>
      <c r="B271" s="180" t="s">
        <v>1181</v>
      </c>
      <c r="C271" s="181" t="s">
        <v>1786</v>
      </c>
      <c r="D271" s="108">
        <v>35.200000000000003</v>
      </c>
      <c r="E271" s="182" t="s">
        <v>2652</v>
      </c>
      <c r="F271" t="str">
        <f>""</f>
        <v/>
      </c>
    </row>
    <row r="272" spans="1:6">
      <c r="A272" s="179" t="s">
        <v>381</v>
      </c>
      <c r="B272" s="180" t="s">
        <v>1181</v>
      </c>
      <c r="C272" s="181" t="s">
        <v>1791</v>
      </c>
      <c r="D272" s="108">
        <v>35.200000000000003</v>
      </c>
      <c r="E272" s="182" t="s">
        <v>2652</v>
      </c>
      <c r="F272" t="str">
        <f>""</f>
        <v/>
      </c>
    </row>
    <row r="273" spans="1:6">
      <c r="A273" s="179" t="s">
        <v>788</v>
      </c>
      <c r="B273" s="180" t="s">
        <v>1181</v>
      </c>
      <c r="C273" s="181" t="s">
        <v>1798</v>
      </c>
      <c r="D273" s="108">
        <v>35.200000000000003</v>
      </c>
      <c r="E273" s="182" t="s">
        <v>2652</v>
      </c>
      <c r="F273" t="str">
        <f>""</f>
        <v/>
      </c>
    </row>
    <row r="274" spans="1:6">
      <c r="A274" s="179" t="s">
        <v>790</v>
      </c>
      <c r="B274" s="180" t="s">
        <v>1849</v>
      </c>
      <c r="C274" s="181" t="s">
        <v>1850</v>
      </c>
      <c r="D274" s="108">
        <v>35.200000000000003</v>
      </c>
      <c r="E274" s="182" t="s">
        <v>2652</v>
      </c>
      <c r="F274" t="str">
        <f>""</f>
        <v/>
      </c>
    </row>
    <row r="275" spans="1:6">
      <c r="A275" s="179" t="s">
        <v>235</v>
      </c>
      <c r="B275" s="180" t="s">
        <v>1181</v>
      </c>
      <c r="C275" s="181" t="s">
        <v>1884</v>
      </c>
      <c r="D275" s="108">
        <v>35.200000000000003</v>
      </c>
      <c r="E275" s="182" t="s">
        <v>2652</v>
      </c>
      <c r="F275" t="str">
        <f>""</f>
        <v/>
      </c>
    </row>
    <row r="276" spans="1:6">
      <c r="A276" s="179" t="s">
        <v>117</v>
      </c>
      <c r="B276" s="180" t="s">
        <v>1181</v>
      </c>
      <c r="C276" s="181" t="s">
        <v>1907</v>
      </c>
      <c r="D276" s="108">
        <v>35.200000000000003</v>
      </c>
      <c r="E276" s="182" t="s">
        <v>2652</v>
      </c>
      <c r="F276" t="str">
        <f>""</f>
        <v/>
      </c>
    </row>
    <row r="277" spans="1:6">
      <c r="A277" s="179" t="s">
        <v>299</v>
      </c>
      <c r="B277" s="180" t="s">
        <v>1933</v>
      </c>
      <c r="C277" s="181" t="s">
        <v>1934</v>
      </c>
      <c r="D277" s="108">
        <v>35.200000000000003</v>
      </c>
      <c r="E277" s="182" t="s">
        <v>2652</v>
      </c>
      <c r="F277" t="str">
        <f>""</f>
        <v/>
      </c>
    </row>
    <row r="278" spans="1:6">
      <c r="A278" s="179" t="s">
        <v>124</v>
      </c>
      <c r="B278" s="180" t="s">
        <v>1181</v>
      </c>
      <c r="C278" s="181" t="s">
        <v>1940</v>
      </c>
      <c r="D278" s="108">
        <v>35.200000000000003</v>
      </c>
      <c r="E278" s="182" t="s">
        <v>2652</v>
      </c>
      <c r="F278" t="str">
        <f>""</f>
        <v/>
      </c>
    </row>
    <row r="279" spans="1:6">
      <c r="A279" s="179" t="s">
        <v>806</v>
      </c>
      <c r="B279" s="180" t="s">
        <v>1181</v>
      </c>
      <c r="C279" s="181" t="s">
        <v>1945</v>
      </c>
      <c r="D279" s="108">
        <v>35.200000000000003</v>
      </c>
      <c r="E279" s="182" t="s">
        <v>2652</v>
      </c>
      <c r="F279" t="str">
        <f>""</f>
        <v/>
      </c>
    </row>
    <row r="280" spans="1:6">
      <c r="A280" s="179" t="s">
        <v>36</v>
      </c>
      <c r="B280" s="180" t="s">
        <v>818</v>
      </c>
      <c r="C280" s="181" t="s">
        <v>2021</v>
      </c>
      <c r="D280" s="108">
        <v>35.200000000000003</v>
      </c>
      <c r="E280" s="182" t="s">
        <v>2652</v>
      </c>
      <c r="F280" t="str">
        <f>""</f>
        <v/>
      </c>
    </row>
    <row r="281" spans="1:6">
      <c r="A281" s="179" t="s">
        <v>231</v>
      </c>
      <c r="B281" s="180" t="s">
        <v>1181</v>
      </c>
      <c r="C281" s="181" t="s">
        <v>2034</v>
      </c>
      <c r="D281" s="108">
        <v>35.200000000000003</v>
      </c>
      <c r="E281" s="182" t="s">
        <v>2652</v>
      </c>
      <c r="F281" t="str">
        <f>""</f>
        <v/>
      </c>
    </row>
    <row r="282" spans="1:6">
      <c r="A282" s="179" t="s">
        <v>314</v>
      </c>
      <c r="B282" s="180" t="s">
        <v>1181</v>
      </c>
      <c r="C282" s="181" t="s">
        <v>2142</v>
      </c>
      <c r="D282" s="108">
        <v>35.200000000000003</v>
      </c>
      <c r="E282" s="182" t="s">
        <v>2652</v>
      </c>
      <c r="F282" t="str">
        <f>""</f>
        <v/>
      </c>
    </row>
    <row r="283" spans="1:6">
      <c r="A283" s="179" t="s">
        <v>191</v>
      </c>
      <c r="B283" s="180" t="s">
        <v>1181</v>
      </c>
      <c r="C283" s="181" t="s">
        <v>2169</v>
      </c>
      <c r="D283" s="108">
        <v>35.200000000000003</v>
      </c>
      <c r="E283" s="182" t="s">
        <v>2652</v>
      </c>
      <c r="F283" t="str">
        <f>""</f>
        <v/>
      </c>
    </row>
    <row r="284" spans="1:6">
      <c r="A284" s="179" t="s">
        <v>294</v>
      </c>
      <c r="B284" s="180" t="s">
        <v>1181</v>
      </c>
      <c r="C284" s="181" t="s">
        <v>2188</v>
      </c>
      <c r="D284" s="108">
        <v>35.200000000000003</v>
      </c>
      <c r="E284" s="182" t="s">
        <v>2652</v>
      </c>
      <c r="F284" t="str">
        <f>""</f>
        <v/>
      </c>
    </row>
    <row r="285" spans="1:6">
      <c r="A285" s="179" t="s">
        <v>843</v>
      </c>
      <c r="B285" s="180" t="s">
        <v>1181</v>
      </c>
      <c r="C285" s="181" t="s">
        <v>2199</v>
      </c>
      <c r="D285" s="108">
        <v>35.200000000000003</v>
      </c>
      <c r="E285" s="182" t="s">
        <v>2652</v>
      </c>
      <c r="F285" t="str">
        <f>""</f>
        <v/>
      </c>
    </row>
    <row r="286" spans="1:6">
      <c r="A286" s="179" t="s">
        <v>300</v>
      </c>
      <c r="B286" s="180" t="s">
        <v>1181</v>
      </c>
      <c r="C286" s="181" t="s">
        <v>2225</v>
      </c>
      <c r="D286" s="108">
        <v>35.200000000000003</v>
      </c>
      <c r="E286" s="182" t="s">
        <v>2652</v>
      </c>
      <c r="F286" t="str">
        <f>""</f>
        <v/>
      </c>
    </row>
    <row r="287" spans="1:6">
      <c r="A287" s="179" t="s">
        <v>449</v>
      </c>
      <c r="B287" s="180" t="s">
        <v>848</v>
      </c>
      <c r="C287" s="181" t="s">
        <v>2230</v>
      </c>
      <c r="D287" s="108">
        <v>35.200000000000003</v>
      </c>
      <c r="E287" s="182" t="s">
        <v>2652</v>
      </c>
      <c r="F287" t="str">
        <f>""</f>
        <v/>
      </c>
    </row>
    <row r="288" spans="1:6">
      <c r="A288" s="179" t="s">
        <v>60</v>
      </c>
      <c r="B288" s="180" t="s">
        <v>1181</v>
      </c>
      <c r="C288" s="181" t="s">
        <v>2235</v>
      </c>
      <c r="D288" s="108">
        <v>35.200000000000003</v>
      </c>
      <c r="E288" s="182" t="s">
        <v>2652</v>
      </c>
      <c r="F288" t="str">
        <f>""</f>
        <v/>
      </c>
    </row>
    <row r="289" spans="1:6">
      <c r="A289" s="179" t="s">
        <v>334</v>
      </c>
      <c r="B289" s="180" t="s">
        <v>1181</v>
      </c>
      <c r="C289" s="181" t="s">
        <v>2242</v>
      </c>
      <c r="D289" s="108">
        <v>35.200000000000003</v>
      </c>
      <c r="E289" s="182" t="s">
        <v>2652</v>
      </c>
      <c r="F289" t="str">
        <f>""</f>
        <v/>
      </c>
    </row>
    <row r="290" spans="1:6">
      <c r="A290" s="41" t="s">
        <v>1159</v>
      </c>
      <c r="B290" s="152" t="s">
        <v>2172</v>
      </c>
      <c r="C290" s="9" t="s">
        <v>2173</v>
      </c>
      <c r="D290" s="42" t="s">
        <v>2352</v>
      </c>
      <c r="E290" s="102" t="s">
        <v>2353</v>
      </c>
      <c r="F290" t="str">
        <f>""</f>
        <v/>
      </c>
    </row>
    <row r="291" spans="1:6">
      <c r="A291" s="41" t="s">
        <v>1152</v>
      </c>
      <c r="B291" s="152" t="s">
        <v>1277</v>
      </c>
      <c r="C291" s="9" t="s">
        <v>1278</v>
      </c>
      <c r="D291" s="42">
        <v>15.2</v>
      </c>
      <c r="E291" s="102" t="s">
        <v>2367</v>
      </c>
      <c r="F291" t="str">
        <f>""</f>
        <v/>
      </c>
    </row>
    <row r="292" spans="1:6">
      <c r="A292" s="41" t="s">
        <v>1125</v>
      </c>
      <c r="B292" s="152" t="s">
        <v>1126</v>
      </c>
      <c r="C292" s="9" t="s">
        <v>2016</v>
      </c>
      <c r="D292" s="42">
        <v>15.2</v>
      </c>
      <c r="E292" s="102" t="s">
        <v>2367</v>
      </c>
      <c r="F292" t="str">
        <f>""</f>
        <v/>
      </c>
    </row>
    <row r="293" spans="1:6">
      <c r="A293" s="41" t="s">
        <v>1157</v>
      </c>
      <c r="B293" s="152" t="s">
        <v>2041</v>
      </c>
      <c r="C293" s="9" t="s">
        <v>2042</v>
      </c>
      <c r="D293" s="42" t="s">
        <v>2426</v>
      </c>
      <c r="E293" s="102" t="s">
        <v>2427</v>
      </c>
      <c r="F293" t="str">
        <f>""</f>
        <v/>
      </c>
    </row>
    <row r="294" spans="1:6">
      <c r="A294" s="41" t="s">
        <v>1160</v>
      </c>
      <c r="B294" s="152" t="s">
        <v>2193</v>
      </c>
      <c r="C294" s="9" t="s">
        <v>2194</v>
      </c>
      <c r="D294" s="42" t="s">
        <v>2441</v>
      </c>
      <c r="E294" s="102" t="s">
        <v>2442</v>
      </c>
      <c r="F294" t="str">
        <f>""</f>
        <v/>
      </c>
    </row>
    <row r="295" spans="1:6">
      <c r="A295" s="41" t="s">
        <v>1134</v>
      </c>
      <c r="B295" s="152" t="s">
        <v>1135</v>
      </c>
      <c r="C295" s="9" t="s">
        <v>1775</v>
      </c>
      <c r="D295" s="42">
        <v>26.1</v>
      </c>
      <c r="E295" s="102" t="s">
        <v>2466</v>
      </c>
      <c r="F295" t="str">
        <f>""</f>
        <v/>
      </c>
    </row>
    <row r="296" spans="1:6">
      <c r="A296" s="41" t="s">
        <v>1155</v>
      </c>
      <c r="B296" s="152" t="s">
        <v>1821</v>
      </c>
      <c r="C296" s="9" t="s">
        <v>1822</v>
      </c>
      <c r="D296" s="42">
        <v>26.3</v>
      </c>
      <c r="E296" s="102" t="s">
        <v>2459</v>
      </c>
      <c r="F296" t="str">
        <f>""</f>
        <v/>
      </c>
    </row>
    <row r="297" spans="1:6">
      <c r="A297" s="41" t="s">
        <v>1141</v>
      </c>
      <c r="B297" s="152" t="s">
        <v>2068</v>
      </c>
      <c r="C297" s="9" t="s">
        <v>2069</v>
      </c>
      <c r="D297" s="42">
        <v>26.8</v>
      </c>
      <c r="E297" s="102" t="s">
        <v>2464</v>
      </c>
      <c r="F297" t="str">
        <f>""</f>
        <v/>
      </c>
    </row>
    <row r="298" spans="1:6">
      <c r="A298" s="41" t="s">
        <v>1111</v>
      </c>
      <c r="B298" s="152" t="s">
        <v>1112</v>
      </c>
      <c r="C298" s="9" t="s">
        <v>1643</v>
      </c>
      <c r="D298" s="42" t="s">
        <v>2485</v>
      </c>
      <c r="E298" s="102" t="s">
        <v>2486</v>
      </c>
      <c r="F298" t="str">
        <f>""</f>
        <v/>
      </c>
    </row>
    <row r="299" spans="1:6">
      <c r="A299" s="41" t="s">
        <v>1158</v>
      </c>
      <c r="B299" s="152" t="s">
        <v>2159</v>
      </c>
      <c r="C299" s="9" t="s">
        <v>2160</v>
      </c>
      <c r="D299" s="42" t="s">
        <v>2505</v>
      </c>
      <c r="E299" s="102" t="s">
        <v>2506</v>
      </c>
      <c r="F299" t="str">
        <f>""</f>
        <v/>
      </c>
    </row>
    <row r="300" spans="1:6">
      <c r="A300" s="41" t="s">
        <v>1136</v>
      </c>
      <c r="B300" s="152" t="s">
        <v>1869</v>
      </c>
      <c r="C300" s="9" t="s">
        <v>1870</v>
      </c>
      <c r="D300" s="42" t="s">
        <v>2509</v>
      </c>
      <c r="E300" s="102" t="s">
        <v>2510</v>
      </c>
      <c r="F300" t="str">
        <f>""</f>
        <v/>
      </c>
    </row>
    <row r="301" spans="1:6">
      <c r="A301" s="41" t="s">
        <v>1137</v>
      </c>
      <c r="B301" s="152" t="s">
        <v>1919</v>
      </c>
      <c r="C301" s="9" t="s">
        <v>1920</v>
      </c>
      <c r="D301" s="42" t="s">
        <v>2509</v>
      </c>
      <c r="E301" s="102" t="s">
        <v>2510</v>
      </c>
      <c r="F301" t="str">
        <f>""</f>
        <v/>
      </c>
    </row>
    <row r="302" spans="1:6">
      <c r="A302" s="41" t="s">
        <v>1138</v>
      </c>
      <c r="B302" s="152" t="s">
        <v>1931</v>
      </c>
      <c r="C302" s="9" t="s">
        <v>1932</v>
      </c>
      <c r="D302" s="42" t="s">
        <v>2535</v>
      </c>
      <c r="E302" s="102" t="s">
        <v>2536</v>
      </c>
      <c r="F302" t="str">
        <f>""</f>
        <v/>
      </c>
    </row>
    <row r="303" spans="1:6">
      <c r="A303" s="41" t="s">
        <v>1144</v>
      </c>
      <c r="B303" s="152" t="s">
        <v>2083</v>
      </c>
      <c r="C303" s="9" t="s">
        <v>2084</v>
      </c>
      <c r="D303" s="42">
        <v>28.99</v>
      </c>
      <c r="E303" s="102" t="s">
        <v>2540</v>
      </c>
      <c r="F303" t="str">
        <f>""</f>
        <v/>
      </c>
    </row>
    <row r="304" spans="1:6">
      <c r="A304" s="41" t="s">
        <v>1140</v>
      </c>
      <c r="B304" s="152" t="s">
        <v>1993</v>
      </c>
      <c r="C304" s="9" t="s">
        <v>1994</v>
      </c>
      <c r="D304" s="42">
        <v>30.5</v>
      </c>
      <c r="E304" s="102" t="s">
        <v>2609</v>
      </c>
      <c r="F304" t="str">
        <f>""</f>
        <v/>
      </c>
    </row>
    <row r="305" spans="1:6">
      <c r="A305" s="41" t="s">
        <v>1153</v>
      </c>
      <c r="B305" s="152" t="s">
        <v>1181</v>
      </c>
      <c r="C305" s="9" t="s">
        <v>1401</v>
      </c>
      <c r="D305" s="42">
        <v>34.99</v>
      </c>
      <c r="E305" s="102" t="s">
        <v>2636</v>
      </c>
      <c r="F305" t="str">
        <f>""</f>
        <v/>
      </c>
    </row>
    <row r="306" spans="1:6">
      <c r="A306" s="41" t="s">
        <v>1154</v>
      </c>
      <c r="B306" s="152" t="s">
        <v>1181</v>
      </c>
      <c r="C306" s="9" t="s">
        <v>1814</v>
      </c>
      <c r="D306" s="42">
        <v>35.1</v>
      </c>
      <c r="E306" s="102" t="s">
        <v>2637</v>
      </c>
      <c r="F306" t="str">
        <f>""</f>
        <v/>
      </c>
    </row>
    <row r="307" spans="1:6">
      <c r="A307" s="41" t="s">
        <v>1156</v>
      </c>
      <c r="B307" s="152" t="s">
        <v>1181</v>
      </c>
      <c r="C307" s="9" t="s">
        <v>2002</v>
      </c>
      <c r="D307" s="42">
        <v>35.1</v>
      </c>
      <c r="E307" s="102" t="s">
        <v>2637</v>
      </c>
      <c r="F307" t="str">
        <f>""</f>
        <v/>
      </c>
    </row>
    <row r="308" spans="1:6">
      <c r="A308" s="41" t="s">
        <v>1131</v>
      </c>
      <c r="B308" s="152" t="s">
        <v>1181</v>
      </c>
      <c r="C308" s="9" t="s">
        <v>1286</v>
      </c>
      <c r="D308" s="42">
        <v>35.200000000000003</v>
      </c>
      <c r="E308" s="102" t="s">
        <v>2652</v>
      </c>
      <c r="F308" t="str">
        <f>""</f>
        <v/>
      </c>
    </row>
    <row r="309" spans="1:6">
      <c r="A309" s="41" t="s">
        <v>1124</v>
      </c>
      <c r="B309" s="152" t="s">
        <v>1181</v>
      </c>
      <c r="C309" s="9" t="s">
        <v>1716</v>
      </c>
      <c r="D309" s="42">
        <v>35.200000000000003</v>
      </c>
      <c r="E309" s="102" t="s">
        <v>2652</v>
      </c>
      <c r="F309" t="str">
        <f>""</f>
        <v/>
      </c>
    </row>
    <row r="310" spans="1:6" ht="15" thickBot="1">
      <c r="A310" s="44" t="s">
        <v>1145</v>
      </c>
      <c r="B310" s="153" t="s">
        <v>1181</v>
      </c>
      <c r="C310" s="51" t="s">
        <v>2095</v>
      </c>
      <c r="D310" s="45">
        <v>35.200000000000003</v>
      </c>
      <c r="E310" s="103" t="s">
        <v>2652</v>
      </c>
      <c r="F310" t="str">
        <f>""</f>
        <v/>
      </c>
    </row>
    <row r="311" spans="1:6">
      <c r="B311" s="154"/>
    </row>
  </sheetData>
  <mergeCells count="3">
    <mergeCell ref="B1:C1"/>
    <mergeCell ref="B3:C3"/>
    <mergeCell ref="A5:E5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6"/>
  <sheetViews>
    <sheetView workbookViewId="0">
      <selection activeCell="E277" sqref="A20:E277"/>
    </sheetView>
  </sheetViews>
  <sheetFormatPr baseColWidth="10" defaultRowHeight="14" x14ac:dyDescent="0"/>
  <cols>
    <col min="2" max="2" width="10.83203125" style="148"/>
    <col min="3" max="3" width="83.5" customWidth="1"/>
    <col min="4" max="4" width="15" customWidth="1"/>
    <col min="5" max="5" width="98" bestFit="1" customWidth="1"/>
  </cols>
  <sheetData>
    <row r="1" spans="1:6" s="122" customFormat="1">
      <c r="A1" s="38"/>
      <c r="B1" s="194" t="s">
        <v>2700</v>
      </c>
      <c r="C1" s="195"/>
      <c r="D1" s="47"/>
    </row>
    <row r="2" spans="1:6" s="122" customFormat="1">
      <c r="A2" s="108"/>
      <c r="B2" s="141" t="s">
        <v>2709</v>
      </c>
      <c r="C2" s="137"/>
      <c r="D2" s="47"/>
    </row>
    <row r="3" spans="1:6" s="122" customFormat="1">
      <c r="A3" s="42"/>
      <c r="B3" s="194" t="s">
        <v>1104</v>
      </c>
      <c r="C3" s="196"/>
      <c r="D3" s="47"/>
    </row>
    <row r="4" spans="1:6" ht="15" thickBot="1"/>
    <row r="5" spans="1:6" ht="19" thickBot="1">
      <c r="A5" s="200" t="s">
        <v>1106</v>
      </c>
      <c r="B5" s="201"/>
      <c r="C5" s="201"/>
      <c r="D5" s="201"/>
      <c r="E5" s="202"/>
    </row>
    <row r="6" spans="1:6" ht="16" thickBot="1">
      <c r="A6" s="172" t="s">
        <v>453</v>
      </c>
      <c r="B6" s="173" t="s">
        <v>454</v>
      </c>
      <c r="C6" s="174" t="s">
        <v>455</v>
      </c>
      <c r="D6" s="173" t="s">
        <v>2653</v>
      </c>
      <c r="E6" s="175" t="s">
        <v>2654</v>
      </c>
    </row>
    <row r="7" spans="1:6">
      <c r="A7" s="35" t="s">
        <v>41</v>
      </c>
      <c r="B7" s="139" t="s">
        <v>1953</v>
      </c>
      <c r="C7" s="31" t="s">
        <v>1954</v>
      </c>
      <c r="D7" s="36" t="s">
        <v>2406</v>
      </c>
      <c r="E7" s="104" t="s">
        <v>2407</v>
      </c>
      <c r="F7" t="s">
        <v>2278</v>
      </c>
    </row>
    <row r="8" spans="1:6">
      <c r="A8" s="37" t="s">
        <v>0</v>
      </c>
      <c r="B8" s="140" t="s">
        <v>856</v>
      </c>
      <c r="C8" s="32" t="s">
        <v>1196</v>
      </c>
      <c r="D8" s="38" t="s">
        <v>2416</v>
      </c>
      <c r="E8" s="101" t="s">
        <v>2417</v>
      </c>
      <c r="F8" t="s">
        <v>2278</v>
      </c>
    </row>
    <row r="9" spans="1:6">
      <c r="A9" s="37" t="s">
        <v>74</v>
      </c>
      <c r="B9" s="140" t="s">
        <v>477</v>
      </c>
      <c r="C9" s="32" t="s">
        <v>1289</v>
      </c>
      <c r="D9" s="38" t="s">
        <v>2481</v>
      </c>
      <c r="E9" s="101" t="s">
        <v>2482</v>
      </c>
      <c r="F9" t="s">
        <v>2278</v>
      </c>
    </row>
    <row r="10" spans="1:6" s="121" customFormat="1">
      <c r="A10" s="37" t="s">
        <v>38</v>
      </c>
      <c r="B10" s="140" t="s">
        <v>646</v>
      </c>
      <c r="C10" s="32" t="s">
        <v>2135</v>
      </c>
      <c r="D10" s="38" t="s">
        <v>2583</v>
      </c>
      <c r="E10" s="101" t="s">
        <v>2584</v>
      </c>
      <c r="F10" s="121" t="s">
        <v>2278</v>
      </c>
    </row>
    <row r="11" spans="1:6" s="121" customFormat="1">
      <c r="A11" s="37" t="s">
        <v>92</v>
      </c>
      <c r="B11" s="140" t="s">
        <v>852</v>
      </c>
      <c r="C11" s="32" t="s">
        <v>2252</v>
      </c>
      <c r="D11" s="38">
        <v>30.1</v>
      </c>
      <c r="E11" s="101" t="s">
        <v>2588</v>
      </c>
      <c r="F11" s="121" t="s">
        <v>2278</v>
      </c>
    </row>
    <row r="12" spans="1:6" s="121" customFormat="1">
      <c r="A12" s="37" t="s">
        <v>424</v>
      </c>
      <c r="B12" s="140" t="s">
        <v>857</v>
      </c>
      <c r="C12" s="32" t="s">
        <v>1856</v>
      </c>
      <c r="D12" s="38">
        <v>33.200000000000003</v>
      </c>
      <c r="E12" s="101" t="s">
        <v>2619</v>
      </c>
      <c r="F12" s="121" t="s">
        <v>2278</v>
      </c>
    </row>
    <row r="13" spans="1:6">
      <c r="A13" s="37" t="s">
        <v>335</v>
      </c>
      <c r="B13" s="140" t="s">
        <v>703</v>
      </c>
      <c r="C13" s="32" t="s">
        <v>1360</v>
      </c>
      <c r="D13" s="38">
        <v>33.99</v>
      </c>
      <c r="E13" s="101" t="s">
        <v>2621</v>
      </c>
      <c r="F13" t="s">
        <v>2278</v>
      </c>
    </row>
    <row r="14" spans="1:6">
      <c r="A14" s="37" t="s">
        <v>8</v>
      </c>
      <c r="B14" s="140" t="s">
        <v>2697</v>
      </c>
      <c r="C14" s="32" t="s">
        <v>1418</v>
      </c>
      <c r="D14" s="38">
        <v>33.99</v>
      </c>
      <c r="E14" s="101" t="s">
        <v>2621</v>
      </c>
      <c r="F14" t="s">
        <v>2278</v>
      </c>
    </row>
    <row r="15" spans="1:6">
      <c r="A15" s="37" t="s">
        <v>47</v>
      </c>
      <c r="B15" s="140" t="s">
        <v>2660</v>
      </c>
      <c r="C15" s="32" t="s">
        <v>2145</v>
      </c>
      <c r="D15" s="38">
        <v>33.99</v>
      </c>
      <c r="E15" s="101" t="s">
        <v>2621</v>
      </c>
      <c r="F15" t="s">
        <v>2278</v>
      </c>
    </row>
    <row r="16" spans="1:6">
      <c r="A16" s="37" t="s">
        <v>318</v>
      </c>
      <c r="B16" s="140" t="s">
        <v>1181</v>
      </c>
      <c r="C16" s="32" t="s">
        <v>1549</v>
      </c>
      <c r="D16" s="38">
        <v>35.200000000000003</v>
      </c>
      <c r="E16" s="101" t="s">
        <v>2652</v>
      </c>
      <c r="F16" t="s">
        <v>2278</v>
      </c>
    </row>
    <row r="17" spans="1:6">
      <c r="A17" s="37" t="s">
        <v>20</v>
      </c>
      <c r="B17" s="140" t="s">
        <v>548</v>
      </c>
      <c r="C17" s="32" t="s">
        <v>1622</v>
      </c>
      <c r="D17" s="38">
        <v>35.200000000000003</v>
      </c>
      <c r="E17" s="101" t="s">
        <v>2652</v>
      </c>
      <c r="F17" t="s">
        <v>2278</v>
      </c>
    </row>
    <row r="18" spans="1:6">
      <c r="A18" s="37" t="s">
        <v>300</v>
      </c>
      <c r="B18" s="140" t="s">
        <v>1181</v>
      </c>
      <c r="C18" s="32" t="s">
        <v>2225</v>
      </c>
      <c r="D18" s="38">
        <v>35.200000000000003</v>
      </c>
      <c r="E18" s="101" t="s">
        <v>2652</v>
      </c>
      <c r="F18" t="s">
        <v>2278</v>
      </c>
    </row>
    <row r="19" spans="1:6">
      <c r="A19" s="37" t="s">
        <v>449</v>
      </c>
      <c r="B19" s="140" t="s">
        <v>848</v>
      </c>
      <c r="C19" s="32" t="s">
        <v>2230</v>
      </c>
      <c r="D19" s="38">
        <v>35.200000000000003</v>
      </c>
      <c r="E19" s="101" t="s">
        <v>2652</v>
      </c>
      <c r="F19" t="s">
        <v>2278</v>
      </c>
    </row>
    <row r="20" spans="1:6" s="121" customFormat="1">
      <c r="A20" s="39" t="s">
        <v>845</v>
      </c>
      <c r="B20" s="150" t="s">
        <v>2203</v>
      </c>
      <c r="C20" s="33" t="s">
        <v>2204</v>
      </c>
      <c r="D20" s="40" t="s">
        <v>2285</v>
      </c>
      <c r="E20" s="48" t="s">
        <v>2286</v>
      </c>
      <c r="F20" s="121" t="s">
        <v>2278</v>
      </c>
    </row>
    <row r="21" spans="1:6" s="121" customFormat="1">
      <c r="A21" s="39" t="s">
        <v>432</v>
      </c>
      <c r="B21" s="150" t="s">
        <v>871</v>
      </c>
      <c r="C21" s="33" t="s">
        <v>1284</v>
      </c>
      <c r="D21" s="40" t="s">
        <v>2289</v>
      </c>
      <c r="E21" s="48" t="s">
        <v>2290</v>
      </c>
      <c r="F21" s="121" t="s">
        <v>2278</v>
      </c>
    </row>
    <row r="22" spans="1:6" s="121" customFormat="1">
      <c r="A22" s="39" t="s">
        <v>713</v>
      </c>
      <c r="B22" s="150" t="s">
        <v>714</v>
      </c>
      <c r="C22" s="33" t="s">
        <v>1387</v>
      </c>
      <c r="D22" s="40" t="s">
        <v>2289</v>
      </c>
      <c r="E22" s="48" t="s">
        <v>2290</v>
      </c>
      <c r="F22" s="121" t="s">
        <v>2278</v>
      </c>
    </row>
    <row r="23" spans="1:6" s="121" customFormat="1">
      <c r="A23" s="39" t="s">
        <v>445</v>
      </c>
      <c r="B23" s="150" t="s">
        <v>893</v>
      </c>
      <c r="C23" s="33" t="s">
        <v>1419</v>
      </c>
      <c r="D23" s="40" t="s">
        <v>2289</v>
      </c>
      <c r="E23" s="48" t="s">
        <v>2290</v>
      </c>
      <c r="F23" s="121" t="s">
        <v>2278</v>
      </c>
    </row>
    <row r="24" spans="1:6" s="121" customFormat="1">
      <c r="A24" s="39" t="s">
        <v>444</v>
      </c>
      <c r="B24" s="150" t="s">
        <v>733</v>
      </c>
      <c r="C24" s="33" t="s">
        <v>1503</v>
      </c>
      <c r="D24" s="40" t="s">
        <v>2289</v>
      </c>
      <c r="E24" s="48" t="s">
        <v>2290</v>
      </c>
      <c r="F24" s="121" t="s">
        <v>2278</v>
      </c>
    </row>
    <row r="25" spans="1:6" s="121" customFormat="1">
      <c r="A25" s="39" t="s">
        <v>972</v>
      </c>
      <c r="B25" s="150" t="s">
        <v>973</v>
      </c>
      <c r="C25" s="33" t="s">
        <v>1941</v>
      </c>
      <c r="D25" s="40" t="s">
        <v>2291</v>
      </c>
      <c r="E25" s="48" t="s">
        <v>2292</v>
      </c>
      <c r="F25" s="121" t="s">
        <v>2278</v>
      </c>
    </row>
    <row r="26" spans="1:6" s="121" customFormat="1">
      <c r="A26" s="39" t="s">
        <v>862</v>
      </c>
      <c r="B26" s="150" t="s">
        <v>1181</v>
      </c>
      <c r="C26" s="33" t="s">
        <v>1216</v>
      </c>
      <c r="D26" s="40" t="s">
        <v>2296</v>
      </c>
      <c r="E26" s="48" t="s">
        <v>2297</v>
      </c>
      <c r="F26" s="121" t="s">
        <v>2278</v>
      </c>
    </row>
    <row r="27" spans="1:6" s="121" customFormat="1">
      <c r="A27" s="39" t="s">
        <v>196</v>
      </c>
      <c r="B27" s="150" t="s">
        <v>707</v>
      </c>
      <c r="C27" s="33" t="s">
        <v>1365</v>
      </c>
      <c r="D27" s="40">
        <v>5.0999999999999996</v>
      </c>
      <c r="E27" s="48" t="s">
        <v>2298</v>
      </c>
      <c r="F27" s="121" t="s">
        <v>2278</v>
      </c>
    </row>
    <row r="28" spans="1:6" s="121" customFormat="1">
      <c r="A28" s="39" t="s">
        <v>747</v>
      </c>
      <c r="B28" s="150" t="s">
        <v>748</v>
      </c>
      <c r="C28" s="33" t="s">
        <v>1615</v>
      </c>
      <c r="D28" s="40">
        <v>6.1</v>
      </c>
      <c r="E28" s="48" t="s">
        <v>2299</v>
      </c>
      <c r="F28" s="121" t="s">
        <v>2278</v>
      </c>
    </row>
    <row r="29" spans="1:6" s="121" customFormat="1">
      <c r="A29" s="39" t="s">
        <v>962</v>
      </c>
      <c r="B29" s="150" t="s">
        <v>963</v>
      </c>
      <c r="C29" s="33" t="s">
        <v>1892</v>
      </c>
      <c r="D29" s="40">
        <v>6.5</v>
      </c>
      <c r="E29" s="48" t="s">
        <v>2300</v>
      </c>
      <c r="F29" s="121" t="s">
        <v>2278</v>
      </c>
    </row>
    <row r="30" spans="1:6">
      <c r="A30" s="39" t="s">
        <v>192</v>
      </c>
      <c r="B30" s="150" t="s">
        <v>493</v>
      </c>
      <c r="C30" s="33" t="s">
        <v>1382</v>
      </c>
      <c r="D30" s="40">
        <v>8.3000000000000007</v>
      </c>
      <c r="E30" s="48" t="s">
        <v>2303</v>
      </c>
      <c r="F30" t="s">
        <v>2278</v>
      </c>
    </row>
    <row r="31" spans="1:6">
      <c r="A31" s="39" t="s">
        <v>785</v>
      </c>
      <c r="B31" s="150" t="s">
        <v>786</v>
      </c>
      <c r="C31" s="33" t="s">
        <v>1787</v>
      </c>
      <c r="D31" s="40">
        <v>10.5</v>
      </c>
      <c r="E31" s="48" t="s">
        <v>2308</v>
      </c>
      <c r="F31" t="s">
        <v>2278</v>
      </c>
    </row>
    <row r="32" spans="1:6">
      <c r="A32" s="39" t="s">
        <v>810</v>
      </c>
      <c r="B32" s="150" t="s">
        <v>1181</v>
      </c>
      <c r="C32" s="33" t="s">
        <v>1963</v>
      </c>
      <c r="D32" s="40" t="s">
        <v>2309</v>
      </c>
      <c r="E32" s="48" t="s">
        <v>2310</v>
      </c>
      <c r="F32" t="s">
        <v>2278</v>
      </c>
    </row>
    <row r="33" spans="1:6">
      <c r="A33" s="39" t="s">
        <v>37</v>
      </c>
      <c r="B33" s="150" t="s">
        <v>976</v>
      </c>
      <c r="C33" s="33" t="s">
        <v>1969</v>
      </c>
      <c r="D33" s="40" t="s">
        <v>2311</v>
      </c>
      <c r="E33" s="48" t="s">
        <v>2312</v>
      </c>
      <c r="F33" t="s">
        <v>2278</v>
      </c>
    </row>
    <row r="34" spans="1:6">
      <c r="A34" s="39" t="s">
        <v>986</v>
      </c>
      <c r="B34" s="150" t="s">
        <v>987</v>
      </c>
      <c r="C34" s="33" t="s">
        <v>2061</v>
      </c>
      <c r="D34" s="40" t="s">
        <v>2313</v>
      </c>
      <c r="E34" s="48" t="s">
        <v>2314</v>
      </c>
      <c r="F34" t="s">
        <v>2278</v>
      </c>
    </row>
    <row r="35" spans="1:6">
      <c r="A35" s="39" t="s">
        <v>240</v>
      </c>
      <c r="B35" s="150" t="s">
        <v>2218</v>
      </c>
      <c r="C35" s="33" t="s">
        <v>2219</v>
      </c>
      <c r="D35" s="40">
        <v>10.7</v>
      </c>
      <c r="E35" s="48" t="s">
        <v>2315</v>
      </c>
      <c r="F35" t="s">
        <v>2278</v>
      </c>
    </row>
    <row r="36" spans="1:6">
      <c r="A36" s="39" t="s">
        <v>863</v>
      </c>
      <c r="B36" s="150" t="s">
        <v>864</v>
      </c>
      <c r="C36" s="33" t="s">
        <v>1230</v>
      </c>
      <c r="D36" s="40" t="s">
        <v>2306</v>
      </c>
      <c r="E36" s="48" t="s">
        <v>2307</v>
      </c>
      <c r="F36" t="s">
        <v>2278</v>
      </c>
    </row>
    <row r="37" spans="1:6">
      <c r="A37" s="39" t="s">
        <v>891</v>
      </c>
      <c r="B37" s="150" t="s">
        <v>892</v>
      </c>
      <c r="C37" s="33" t="s">
        <v>1394</v>
      </c>
      <c r="D37" s="40" t="s">
        <v>2306</v>
      </c>
      <c r="E37" s="48" t="s">
        <v>2307</v>
      </c>
      <c r="F37" t="s">
        <v>2278</v>
      </c>
    </row>
    <row r="38" spans="1:6">
      <c r="A38" s="39" t="s">
        <v>897</v>
      </c>
      <c r="B38" s="150" t="s">
        <v>898</v>
      </c>
      <c r="C38" s="33" t="s">
        <v>1445</v>
      </c>
      <c r="D38" s="40">
        <v>11.8</v>
      </c>
      <c r="E38" s="48" t="s">
        <v>2325</v>
      </c>
      <c r="F38" t="s">
        <v>2278</v>
      </c>
    </row>
    <row r="39" spans="1:6">
      <c r="A39" s="39" t="s">
        <v>40</v>
      </c>
      <c r="B39" s="150" t="s">
        <v>2668</v>
      </c>
      <c r="C39" s="33" t="s">
        <v>2062</v>
      </c>
      <c r="D39" s="40">
        <v>11.8</v>
      </c>
      <c r="E39" s="48" t="s">
        <v>2325</v>
      </c>
      <c r="F39" t="s">
        <v>2278</v>
      </c>
    </row>
    <row r="40" spans="1:6">
      <c r="A40" s="39" t="s">
        <v>244</v>
      </c>
      <c r="B40" s="150" t="s">
        <v>1789</v>
      </c>
      <c r="C40" s="33" t="s">
        <v>1790</v>
      </c>
      <c r="D40" s="40" t="s">
        <v>2318</v>
      </c>
      <c r="E40" s="48" t="s">
        <v>2319</v>
      </c>
      <c r="F40" t="s">
        <v>2278</v>
      </c>
    </row>
    <row r="41" spans="1:6" s="121" customFormat="1">
      <c r="A41" s="39" t="s">
        <v>339</v>
      </c>
      <c r="B41" s="150" t="s">
        <v>1901</v>
      </c>
      <c r="C41" s="33" t="s">
        <v>1902</v>
      </c>
      <c r="D41" s="40" t="s">
        <v>2340</v>
      </c>
      <c r="E41" s="48" t="s">
        <v>2341</v>
      </c>
      <c r="F41" s="121" t="s">
        <v>2278</v>
      </c>
    </row>
    <row r="42" spans="1:6" s="121" customFormat="1">
      <c r="A42" s="39" t="s">
        <v>1004</v>
      </c>
      <c r="B42" s="150" t="s">
        <v>2258</v>
      </c>
      <c r="C42" s="33" t="s">
        <v>2259</v>
      </c>
      <c r="D42" s="40" t="s">
        <v>2340</v>
      </c>
      <c r="E42" s="48" t="s">
        <v>2341</v>
      </c>
      <c r="F42" s="121" t="s">
        <v>2278</v>
      </c>
    </row>
    <row r="43" spans="1:6" s="121" customFormat="1">
      <c r="A43" s="39" t="s">
        <v>885</v>
      </c>
      <c r="B43" s="150" t="s">
        <v>1345</v>
      </c>
      <c r="C43" s="33" t="s">
        <v>1346</v>
      </c>
      <c r="D43" s="40" t="s">
        <v>2342</v>
      </c>
      <c r="E43" s="48" t="s">
        <v>2343</v>
      </c>
      <c r="F43" s="121" t="s">
        <v>2278</v>
      </c>
    </row>
    <row r="44" spans="1:6" s="121" customFormat="1">
      <c r="A44" s="39" t="s">
        <v>352</v>
      </c>
      <c r="B44" s="150" t="s">
        <v>1181</v>
      </c>
      <c r="C44" s="33" t="s">
        <v>1591</v>
      </c>
      <c r="D44" s="40" t="s">
        <v>2336</v>
      </c>
      <c r="E44" s="48" t="s">
        <v>2337</v>
      </c>
      <c r="F44" s="121" t="s">
        <v>2278</v>
      </c>
    </row>
    <row r="45" spans="1:6" s="121" customFormat="1">
      <c r="A45" s="39" t="s">
        <v>989</v>
      </c>
      <c r="B45" s="150" t="s">
        <v>1181</v>
      </c>
      <c r="C45" s="33" t="s">
        <v>2097</v>
      </c>
      <c r="D45" s="40" t="s">
        <v>2336</v>
      </c>
      <c r="E45" s="48" t="s">
        <v>2337</v>
      </c>
      <c r="F45" s="121" t="s">
        <v>2278</v>
      </c>
    </row>
    <row r="46" spans="1:6" s="121" customFormat="1">
      <c r="A46" s="39" t="s">
        <v>287</v>
      </c>
      <c r="B46" s="150" t="s">
        <v>1409</v>
      </c>
      <c r="C46" s="33" t="s">
        <v>1410</v>
      </c>
      <c r="D46" s="40" t="s">
        <v>2338</v>
      </c>
      <c r="E46" s="48" t="s">
        <v>2339</v>
      </c>
      <c r="F46" s="121" t="s">
        <v>2278</v>
      </c>
    </row>
    <row r="47" spans="1:6" s="121" customFormat="1">
      <c r="A47" s="39" t="s">
        <v>181</v>
      </c>
      <c r="B47" s="150" t="s">
        <v>842</v>
      </c>
      <c r="C47" s="33" t="s">
        <v>2198</v>
      </c>
      <c r="D47" s="40" t="s">
        <v>2364</v>
      </c>
      <c r="E47" s="48" t="s">
        <v>2365</v>
      </c>
      <c r="F47" s="121" t="s">
        <v>2278</v>
      </c>
    </row>
    <row r="48" spans="1:6" s="121" customFormat="1">
      <c r="A48" s="39" t="s">
        <v>89</v>
      </c>
      <c r="B48" s="150" t="s">
        <v>1980</v>
      </c>
      <c r="C48" s="33" t="s">
        <v>1981</v>
      </c>
      <c r="D48" s="40" t="s">
        <v>2356</v>
      </c>
      <c r="E48" s="48" t="s">
        <v>2357</v>
      </c>
      <c r="F48" s="121" t="s">
        <v>2278</v>
      </c>
    </row>
    <row r="49" spans="1:6" s="121" customFormat="1">
      <c r="A49" s="39" t="s">
        <v>3</v>
      </c>
      <c r="B49" s="150" t="s">
        <v>717</v>
      </c>
      <c r="C49" s="33" t="s">
        <v>1399</v>
      </c>
      <c r="D49" s="40" t="s">
        <v>2354</v>
      </c>
      <c r="E49" s="48" t="s">
        <v>2355</v>
      </c>
      <c r="F49" s="121" t="s">
        <v>2278</v>
      </c>
    </row>
    <row r="50" spans="1:6" s="121" customFormat="1">
      <c r="A50" s="39" t="s">
        <v>186</v>
      </c>
      <c r="B50" s="150" t="s">
        <v>860</v>
      </c>
      <c r="C50" s="33" t="s">
        <v>1193</v>
      </c>
      <c r="D50" s="40" t="s">
        <v>2360</v>
      </c>
      <c r="E50" s="48" t="s">
        <v>2361</v>
      </c>
      <c r="F50" s="121" t="s">
        <v>2278</v>
      </c>
    </row>
    <row r="51" spans="1:6" s="121" customFormat="1">
      <c r="A51" s="39" t="s">
        <v>87</v>
      </c>
      <c r="B51" s="150" t="s">
        <v>1781</v>
      </c>
      <c r="C51" s="33" t="s">
        <v>1782</v>
      </c>
      <c r="D51" s="40" t="s">
        <v>2360</v>
      </c>
      <c r="E51" s="48" t="s">
        <v>2361</v>
      </c>
      <c r="F51" s="121" t="s">
        <v>2278</v>
      </c>
    </row>
    <row r="52" spans="1:6" s="121" customFormat="1">
      <c r="A52" s="39" t="s">
        <v>442</v>
      </c>
      <c r="B52" s="150" t="s">
        <v>861</v>
      </c>
      <c r="C52" s="33" t="s">
        <v>1213</v>
      </c>
      <c r="D52" s="40" t="s">
        <v>2362</v>
      </c>
      <c r="E52" s="48" t="s">
        <v>2363</v>
      </c>
      <c r="F52" s="121" t="s">
        <v>2278</v>
      </c>
    </row>
    <row r="53" spans="1:6">
      <c r="A53" s="39" t="s">
        <v>423</v>
      </c>
      <c r="B53" s="150" t="s">
        <v>2656</v>
      </c>
      <c r="C53" s="33" t="s">
        <v>1784</v>
      </c>
      <c r="D53" s="40" t="s">
        <v>2348</v>
      </c>
      <c r="E53" s="48" t="s">
        <v>2349</v>
      </c>
      <c r="F53" t="s">
        <v>2278</v>
      </c>
    </row>
    <row r="54" spans="1:6">
      <c r="A54" s="39" t="s">
        <v>84</v>
      </c>
      <c r="B54" s="150" t="s">
        <v>1221</v>
      </c>
      <c r="C54" s="33" t="s">
        <v>1222</v>
      </c>
      <c r="D54" s="40" t="s">
        <v>2350</v>
      </c>
      <c r="E54" s="48" t="s">
        <v>2351</v>
      </c>
      <c r="F54" t="s">
        <v>2278</v>
      </c>
    </row>
    <row r="55" spans="1:6">
      <c r="A55" s="39" t="s">
        <v>409</v>
      </c>
      <c r="B55" s="150" t="s">
        <v>744</v>
      </c>
      <c r="C55" s="33" t="s">
        <v>1585</v>
      </c>
      <c r="D55" s="40" t="s">
        <v>2346</v>
      </c>
      <c r="E55" s="48" t="s">
        <v>2347</v>
      </c>
      <c r="F55" t="s">
        <v>2278</v>
      </c>
    </row>
    <row r="56" spans="1:6">
      <c r="A56" s="39" t="s">
        <v>16</v>
      </c>
      <c r="B56" s="150" t="s">
        <v>1181</v>
      </c>
      <c r="C56" s="33" t="s">
        <v>1594</v>
      </c>
      <c r="D56" s="40" t="s">
        <v>2390</v>
      </c>
      <c r="E56" s="48" t="s">
        <v>2391</v>
      </c>
      <c r="F56" t="s">
        <v>2278</v>
      </c>
    </row>
    <row r="57" spans="1:6">
      <c r="A57" s="39" t="s">
        <v>994</v>
      </c>
      <c r="B57" s="150" t="s">
        <v>995</v>
      </c>
      <c r="C57" s="33" t="s">
        <v>2141</v>
      </c>
      <c r="D57" s="40" t="s">
        <v>2394</v>
      </c>
      <c r="E57" s="48" t="s">
        <v>2395</v>
      </c>
      <c r="F57" t="s">
        <v>2278</v>
      </c>
    </row>
    <row r="58" spans="1:6">
      <c r="A58" s="39" t="s">
        <v>112</v>
      </c>
      <c r="B58" s="150" t="s">
        <v>685</v>
      </c>
      <c r="C58" s="33" t="s">
        <v>1207</v>
      </c>
      <c r="D58" s="40" t="s">
        <v>2373</v>
      </c>
      <c r="E58" s="48" t="s">
        <v>2374</v>
      </c>
      <c r="F58" t="s">
        <v>2278</v>
      </c>
    </row>
    <row r="59" spans="1:6">
      <c r="A59" s="39" t="s">
        <v>949</v>
      </c>
      <c r="B59" s="150" t="s">
        <v>1800</v>
      </c>
      <c r="C59" s="33" t="s">
        <v>1801</v>
      </c>
      <c r="D59" s="40" t="s">
        <v>2380</v>
      </c>
      <c r="E59" s="48" t="s">
        <v>2381</v>
      </c>
      <c r="F59" t="s">
        <v>2278</v>
      </c>
    </row>
    <row r="60" spans="1:6">
      <c r="A60" s="39" t="s">
        <v>49</v>
      </c>
      <c r="B60" s="150" t="s">
        <v>1181</v>
      </c>
      <c r="C60" s="33" t="s">
        <v>2014</v>
      </c>
      <c r="D60" s="40">
        <v>16.2</v>
      </c>
      <c r="E60" s="48" t="s">
        <v>2377</v>
      </c>
      <c r="F60" t="s">
        <v>2278</v>
      </c>
    </row>
    <row r="61" spans="1:6">
      <c r="A61" s="39" t="s">
        <v>866</v>
      </c>
      <c r="B61" s="150" t="s">
        <v>867</v>
      </c>
      <c r="C61" s="33" t="s">
        <v>1251</v>
      </c>
      <c r="D61" s="40" t="s">
        <v>2384</v>
      </c>
      <c r="E61" s="48" t="s">
        <v>2385</v>
      </c>
      <c r="F61" t="s">
        <v>2278</v>
      </c>
    </row>
    <row r="62" spans="1:6">
      <c r="A62" s="39" t="s">
        <v>154</v>
      </c>
      <c r="B62" s="150" t="s">
        <v>1950</v>
      </c>
      <c r="C62" s="33" t="s">
        <v>1951</v>
      </c>
      <c r="D62" s="40" t="s">
        <v>2402</v>
      </c>
      <c r="E62" s="48" t="s">
        <v>2403</v>
      </c>
      <c r="F62" t="s">
        <v>2278</v>
      </c>
    </row>
    <row r="63" spans="1:6">
      <c r="A63" s="39" t="s">
        <v>111</v>
      </c>
      <c r="B63" s="150" t="s">
        <v>1626</v>
      </c>
      <c r="C63" s="33" t="s">
        <v>1627</v>
      </c>
      <c r="D63" s="40" t="s">
        <v>2406</v>
      </c>
      <c r="E63" s="48" t="s">
        <v>2407</v>
      </c>
      <c r="F63" t="s">
        <v>2278</v>
      </c>
    </row>
    <row r="64" spans="1:6">
      <c r="A64" s="39" t="s">
        <v>156</v>
      </c>
      <c r="B64" s="150" t="s">
        <v>1181</v>
      </c>
      <c r="C64" s="33" t="s">
        <v>1722</v>
      </c>
      <c r="D64" s="40" t="s">
        <v>2406</v>
      </c>
      <c r="E64" s="48" t="s">
        <v>2407</v>
      </c>
      <c r="F64" t="s">
        <v>2278</v>
      </c>
    </row>
    <row r="65" spans="1:6">
      <c r="A65" s="39" t="s">
        <v>261</v>
      </c>
      <c r="B65" s="150" t="s">
        <v>1181</v>
      </c>
      <c r="C65" s="33" t="s">
        <v>1957</v>
      </c>
      <c r="D65" s="40" t="s">
        <v>2406</v>
      </c>
      <c r="E65" s="48" t="s">
        <v>2407</v>
      </c>
      <c r="F65" t="s">
        <v>2278</v>
      </c>
    </row>
    <row r="66" spans="1:6">
      <c r="A66" s="39" t="s">
        <v>283</v>
      </c>
      <c r="B66" s="150" t="s">
        <v>1181</v>
      </c>
      <c r="C66" s="33" t="s">
        <v>1997</v>
      </c>
      <c r="D66" s="40" t="s">
        <v>2406</v>
      </c>
      <c r="E66" s="48" t="s">
        <v>2407</v>
      </c>
      <c r="F66" t="s">
        <v>2278</v>
      </c>
    </row>
    <row r="67" spans="1:6">
      <c r="A67" s="39" t="s">
        <v>301</v>
      </c>
      <c r="B67" s="150" t="s">
        <v>1905</v>
      </c>
      <c r="C67" s="33" t="s">
        <v>1906</v>
      </c>
      <c r="D67" s="40" t="s">
        <v>2416</v>
      </c>
      <c r="E67" s="48" t="s">
        <v>2417</v>
      </c>
      <c r="F67" t="s">
        <v>2278</v>
      </c>
    </row>
    <row r="68" spans="1:6">
      <c r="A68" s="39" t="s">
        <v>316</v>
      </c>
      <c r="B68" s="150" t="s">
        <v>660</v>
      </c>
      <c r="C68" s="33" t="s">
        <v>2177</v>
      </c>
      <c r="D68" s="40" t="s">
        <v>2416</v>
      </c>
      <c r="E68" s="48" t="s">
        <v>2417</v>
      </c>
      <c r="F68" t="s">
        <v>2278</v>
      </c>
    </row>
    <row r="69" spans="1:6">
      <c r="A69" s="39" t="s">
        <v>955</v>
      </c>
      <c r="B69" s="150" t="s">
        <v>956</v>
      </c>
      <c r="C69" s="33" t="s">
        <v>1844</v>
      </c>
      <c r="D69" s="40" t="s">
        <v>2422</v>
      </c>
      <c r="E69" s="48" t="s">
        <v>2423</v>
      </c>
      <c r="F69" t="s">
        <v>2278</v>
      </c>
    </row>
    <row r="70" spans="1:6">
      <c r="A70" s="39" t="s">
        <v>45</v>
      </c>
      <c r="B70" s="150" t="s">
        <v>648</v>
      </c>
      <c r="C70" s="33" t="s">
        <v>2139</v>
      </c>
      <c r="D70" s="40" t="s">
        <v>2422</v>
      </c>
      <c r="E70" s="48" t="s">
        <v>2423</v>
      </c>
      <c r="F70" t="s">
        <v>2278</v>
      </c>
    </row>
    <row r="71" spans="1:6">
      <c r="A71" s="39" t="s">
        <v>920</v>
      </c>
      <c r="B71" s="150" t="s">
        <v>921</v>
      </c>
      <c r="C71" s="33" t="s">
        <v>1621</v>
      </c>
      <c r="D71" s="40" t="s">
        <v>2428</v>
      </c>
      <c r="E71" s="48" t="s">
        <v>2429</v>
      </c>
      <c r="F71" t="s">
        <v>2278</v>
      </c>
    </row>
    <row r="72" spans="1:6">
      <c r="A72" s="39" t="s">
        <v>943</v>
      </c>
      <c r="B72" s="150" t="s">
        <v>944</v>
      </c>
      <c r="C72" s="33" t="s">
        <v>1718</v>
      </c>
      <c r="D72" s="40">
        <v>18.2</v>
      </c>
      <c r="E72" s="48" t="s">
        <v>2430</v>
      </c>
      <c r="F72" t="s">
        <v>2278</v>
      </c>
    </row>
    <row r="73" spans="1:6">
      <c r="A73" s="39" t="s">
        <v>545</v>
      </c>
      <c r="B73" s="150" t="s">
        <v>1611</v>
      </c>
      <c r="C73" s="33" t="s">
        <v>1612</v>
      </c>
      <c r="D73" s="40" t="s">
        <v>2443</v>
      </c>
      <c r="E73" s="48" t="s">
        <v>2444</v>
      </c>
      <c r="F73" t="s">
        <v>2278</v>
      </c>
    </row>
    <row r="74" spans="1:6">
      <c r="A74" s="39" t="s">
        <v>189</v>
      </c>
      <c r="B74" s="150" t="s">
        <v>1466</v>
      </c>
      <c r="C74" s="33" t="s">
        <v>1467</v>
      </c>
      <c r="D74" s="40" t="s">
        <v>2439</v>
      </c>
      <c r="E74" s="48" t="s">
        <v>2440</v>
      </c>
      <c r="F74" t="s">
        <v>2278</v>
      </c>
    </row>
    <row r="75" spans="1:6">
      <c r="A75" s="39" t="s">
        <v>134</v>
      </c>
      <c r="B75" s="150" t="s">
        <v>1995</v>
      </c>
      <c r="C75" s="33" t="s">
        <v>1996</v>
      </c>
      <c r="D75" s="40" t="s">
        <v>2439</v>
      </c>
      <c r="E75" s="48" t="s">
        <v>2440</v>
      </c>
      <c r="F75" t="s">
        <v>2278</v>
      </c>
    </row>
    <row r="76" spans="1:6">
      <c r="A76" s="39" t="s">
        <v>23</v>
      </c>
      <c r="B76" s="150" t="s">
        <v>1100</v>
      </c>
      <c r="C76" s="33" t="s">
        <v>2274</v>
      </c>
      <c r="D76" s="40" t="s">
        <v>2445</v>
      </c>
      <c r="E76" s="48" t="s">
        <v>2446</v>
      </c>
      <c r="F76" t="s">
        <v>2278</v>
      </c>
    </row>
    <row r="77" spans="1:6">
      <c r="A77" s="39" t="s">
        <v>981</v>
      </c>
      <c r="B77" s="150" t="s">
        <v>2044</v>
      </c>
      <c r="C77" s="33" t="s">
        <v>2045</v>
      </c>
      <c r="D77" s="40">
        <v>20.100000000000001</v>
      </c>
      <c r="E77" s="48" t="s">
        <v>2433</v>
      </c>
      <c r="F77" t="s">
        <v>2278</v>
      </c>
    </row>
    <row r="78" spans="1:6">
      <c r="A78" s="39" t="s">
        <v>303</v>
      </c>
      <c r="B78" s="150" t="s">
        <v>1429</v>
      </c>
      <c r="C78" s="33" t="s">
        <v>1430</v>
      </c>
      <c r="D78" s="40" t="s">
        <v>2436</v>
      </c>
      <c r="E78" s="48" t="s">
        <v>2437</v>
      </c>
      <c r="F78" t="s">
        <v>2278</v>
      </c>
    </row>
    <row r="79" spans="1:6">
      <c r="A79" s="39" t="s">
        <v>279</v>
      </c>
      <c r="B79" s="150" t="s">
        <v>491</v>
      </c>
      <c r="C79" s="33" t="s">
        <v>1366</v>
      </c>
      <c r="D79" s="40" t="s">
        <v>2434</v>
      </c>
      <c r="E79" s="48" t="s">
        <v>2435</v>
      </c>
      <c r="F79" t="s">
        <v>2278</v>
      </c>
    </row>
    <row r="80" spans="1:6">
      <c r="A80" s="39" t="s">
        <v>774</v>
      </c>
      <c r="B80" s="150" t="s">
        <v>775</v>
      </c>
      <c r="C80" s="33" t="s">
        <v>1712</v>
      </c>
      <c r="D80" s="40" t="s">
        <v>2434</v>
      </c>
      <c r="E80" s="48" t="s">
        <v>2435</v>
      </c>
      <c r="F80" t="s">
        <v>2278</v>
      </c>
    </row>
    <row r="81" spans="1:6">
      <c r="A81" s="39" t="s">
        <v>199</v>
      </c>
      <c r="B81" s="150" t="s">
        <v>1181</v>
      </c>
      <c r="C81" s="33" t="s">
        <v>1464</v>
      </c>
      <c r="D81" s="40">
        <v>24.2</v>
      </c>
      <c r="E81" s="48" t="s">
        <v>2455</v>
      </c>
      <c r="F81" t="s">
        <v>2278</v>
      </c>
    </row>
    <row r="82" spans="1:6">
      <c r="A82" s="39" t="s">
        <v>43</v>
      </c>
      <c r="B82" s="150" t="s">
        <v>2089</v>
      </c>
      <c r="C82" s="33" t="s">
        <v>2090</v>
      </c>
      <c r="D82" s="40">
        <v>25.1</v>
      </c>
      <c r="E82" s="48" t="s">
        <v>2456</v>
      </c>
      <c r="F82" t="s">
        <v>2278</v>
      </c>
    </row>
    <row r="83" spans="1:6">
      <c r="A83" s="39" t="s">
        <v>838</v>
      </c>
      <c r="B83" s="150" t="s">
        <v>839</v>
      </c>
      <c r="C83" s="33" t="s">
        <v>2175</v>
      </c>
      <c r="D83" s="40">
        <v>26.13</v>
      </c>
      <c r="E83" s="48" t="s">
        <v>2469</v>
      </c>
      <c r="F83" t="s">
        <v>2278</v>
      </c>
    </row>
    <row r="84" spans="1:6">
      <c r="A84" s="39" t="s">
        <v>947</v>
      </c>
      <c r="B84" s="150" t="s">
        <v>948</v>
      </c>
      <c r="C84" s="33" t="s">
        <v>1771</v>
      </c>
      <c r="D84" s="40">
        <v>26.1</v>
      </c>
      <c r="E84" s="48" t="s">
        <v>2466</v>
      </c>
      <c r="F84" t="s">
        <v>2278</v>
      </c>
    </row>
    <row r="85" spans="1:6">
      <c r="A85" s="39" t="s">
        <v>4</v>
      </c>
      <c r="B85" s="150" t="s">
        <v>1181</v>
      </c>
      <c r="C85" s="33" t="s">
        <v>1239</v>
      </c>
      <c r="D85" s="40">
        <v>26.18</v>
      </c>
      <c r="E85" s="48" t="s">
        <v>2472</v>
      </c>
      <c r="F85" t="s">
        <v>2278</v>
      </c>
    </row>
    <row r="86" spans="1:6">
      <c r="A86" s="39" t="s">
        <v>142</v>
      </c>
      <c r="B86" s="150" t="s">
        <v>1181</v>
      </c>
      <c r="C86" s="33" t="s">
        <v>2251</v>
      </c>
      <c r="D86" s="40">
        <v>26.1</v>
      </c>
      <c r="E86" s="48" t="s">
        <v>2457</v>
      </c>
      <c r="F86" t="s">
        <v>2278</v>
      </c>
    </row>
    <row r="87" spans="1:6">
      <c r="A87" s="39" t="s">
        <v>965</v>
      </c>
      <c r="B87" s="150" t="s">
        <v>1181</v>
      </c>
      <c r="C87" s="33" t="s">
        <v>1918</v>
      </c>
      <c r="D87" s="40">
        <v>26.8</v>
      </c>
      <c r="E87" s="48" t="s">
        <v>2464</v>
      </c>
      <c r="F87" t="s">
        <v>2278</v>
      </c>
    </row>
    <row r="88" spans="1:6">
      <c r="A88" s="39" t="s">
        <v>977</v>
      </c>
      <c r="B88" s="150" t="s">
        <v>1982</v>
      </c>
      <c r="C88" s="33" t="s">
        <v>1983</v>
      </c>
      <c r="D88" s="40">
        <v>26.7</v>
      </c>
      <c r="E88" s="48" t="s">
        <v>2463</v>
      </c>
      <c r="F88" t="s">
        <v>2278</v>
      </c>
    </row>
    <row r="89" spans="1:6">
      <c r="A89" s="39" t="s">
        <v>447</v>
      </c>
      <c r="B89" s="150" t="s">
        <v>1181</v>
      </c>
      <c r="C89" s="33" t="s">
        <v>2009</v>
      </c>
      <c r="D89" s="40">
        <v>26.7</v>
      </c>
      <c r="E89" s="48" t="s">
        <v>2463</v>
      </c>
      <c r="F89" t="s">
        <v>2278</v>
      </c>
    </row>
    <row r="90" spans="1:6">
      <c r="A90" s="39" t="s">
        <v>996</v>
      </c>
      <c r="B90" s="150" t="s">
        <v>2143</v>
      </c>
      <c r="C90" s="33" t="s">
        <v>2144</v>
      </c>
      <c r="D90" s="40">
        <v>26.12</v>
      </c>
      <c r="E90" s="48" t="s">
        <v>2468</v>
      </c>
      <c r="F90" t="s">
        <v>2278</v>
      </c>
    </row>
    <row r="91" spans="1:6">
      <c r="A91" s="39" t="s">
        <v>762</v>
      </c>
      <c r="B91" s="150" t="s">
        <v>1181</v>
      </c>
      <c r="C91" s="33" t="s">
        <v>1660</v>
      </c>
      <c r="D91" s="40">
        <v>26.22</v>
      </c>
      <c r="E91" s="48" t="s">
        <v>2474</v>
      </c>
      <c r="F91" t="s">
        <v>2278</v>
      </c>
    </row>
    <row r="92" spans="1:6">
      <c r="A92" s="39" t="s">
        <v>907</v>
      </c>
      <c r="B92" s="150" t="s">
        <v>1553</v>
      </c>
      <c r="C92" s="33" t="s">
        <v>1554</v>
      </c>
      <c r="D92" s="40">
        <v>26.2</v>
      </c>
      <c r="E92" s="48" t="s">
        <v>2458</v>
      </c>
      <c r="F92" t="s">
        <v>2278</v>
      </c>
    </row>
    <row r="93" spans="1:6">
      <c r="A93" s="39" t="s">
        <v>961</v>
      </c>
      <c r="B93" s="150" t="s">
        <v>1181</v>
      </c>
      <c r="C93" s="33" t="s">
        <v>1891</v>
      </c>
      <c r="D93" s="40">
        <v>26.2</v>
      </c>
      <c r="E93" s="48" t="s">
        <v>2458</v>
      </c>
      <c r="F93" t="s">
        <v>2278</v>
      </c>
    </row>
    <row r="94" spans="1:6">
      <c r="A94" s="39" t="s">
        <v>19</v>
      </c>
      <c r="B94" s="150" t="s">
        <v>1893</v>
      </c>
      <c r="C94" s="33" t="s">
        <v>1894</v>
      </c>
      <c r="D94" s="40">
        <v>26.2</v>
      </c>
      <c r="E94" s="48" t="s">
        <v>2458</v>
      </c>
      <c r="F94" t="s">
        <v>2278</v>
      </c>
    </row>
    <row r="95" spans="1:6">
      <c r="A95" s="39" t="s">
        <v>171</v>
      </c>
      <c r="B95" s="150" t="s">
        <v>2035</v>
      </c>
      <c r="C95" s="33" t="s">
        <v>2036</v>
      </c>
      <c r="D95" s="40">
        <v>26.2</v>
      </c>
      <c r="E95" s="48" t="s">
        <v>2458</v>
      </c>
      <c r="F95" t="s">
        <v>2278</v>
      </c>
    </row>
    <row r="96" spans="1:6">
      <c r="A96" s="39" t="s">
        <v>236</v>
      </c>
      <c r="B96" s="150" t="s">
        <v>2659</v>
      </c>
      <c r="C96" s="33" t="s">
        <v>1574</v>
      </c>
      <c r="D96" s="40" t="s">
        <v>2479</v>
      </c>
      <c r="E96" s="48" t="s">
        <v>2480</v>
      </c>
      <c r="F96" t="s">
        <v>2278</v>
      </c>
    </row>
    <row r="97" spans="1:6">
      <c r="A97" s="39" t="s">
        <v>285</v>
      </c>
      <c r="B97" s="150" t="s">
        <v>2674</v>
      </c>
      <c r="C97" s="33" t="s">
        <v>1270</v>
      </c>
      <c r="D97" s="40" t="s">
        <v>2481</v>
      </c>
      <c r="E97" s="48" t="s">
        <v>2482</v>
      </c>
      <c r="F97" t="s">
        <v>2278</v>
      </c>
    </row>
    <row r="98" spans="1:6">
      <c r="A98" s="39" t="s">
        <v>157</v>
      </c>
      <c r="B98" s="150" t="s">
        <v>2675</v>
      </c>
      <c r="C98" s="33" t="s">
        <v>2080</v>
      </c>
      <c r="D98" s="40" t="s">
        <v>2481</v>
      </c>
      <c r="E98" s="48" t="s">
        <v>2482</v>
      </c>
      <c r="F98" t="s">
        <v>2278</v>
      </c>
    </row>
    <row r="99" spans="1:6">
      <c r="A99" s="39" t="s">
        <v>158</v>
      </c>
      <c r="B99" s="150" t="s">
        <v>888</v>
      </c>
      <c r="C99" s="33" t="s">
        <v>1356</v>
      </c>
      <c r="D99" s="40" t="s">
        <v>2521</v>
      </c>
      <c r="E99" s="48" t="s">
        <v>2522</v>
      </c>
      <c r="F99" t="s">
        <v>2278</v>
      </c>
    </row>
    <row r="100" spans="1:6">
      <c r="A100" s="39" t="s">
        <v>109</v>
      </c>
      <c r="B100" s="150" t="s">
        <v>569</v>
      </c>
      <c r="C100" s="33" t="s">
        <v>1762</v>
      </c>
      <c r="D100" s="40" t="s">
        <v>2521</v>
      </c>
      <c r="E100" s="48" t="s">
        <v>2522</v>
      </c>
      <c r="F100" t="s">
        <v>2278</v>
      </c>
    </row>
    <row r="101" spans="1:6">
      <c r="A101" s="39" t="s">
        <v>881</v>
      </c>
      <c r="B101" s="150" t="s">
        <v>882</v>
      </c>
      <c r="C101" s="33" t="s">
        <v>1334</v>
      </c>
      <c r="D101" s="40" t="s">
        <v>2493</v>
      </c>
      <c r="E101" s="48" t="s">
        <v>2494</v>
      </c>
      <c r="F101" t="s">
        <v>2278</v>
      </c>
    </row>
    <row r="102" spans="1:6">
      <c r="A102" s="39" t="s">
        <v>952</v>
      </c>
      <c r="B102" s="150" t="s">
        <v>1809</v>
      </c>
      <c r="C102" s="33" t="s">
        <v>1810</v>
      </c>
      <c r="D102" s="40" t="s">
        <v>2493</v>
      </c>
      <c r="E102" s="48" t="s">
        <v>2494</v>
      </c>
      <c r="F102" t="s">
        <v>2278</v>
      </c>
    </row>
    <row r="103" spans="1:6">
      <c r="A103" s="39" t="s">
        <v>304</v>
      </c>
      <c r="B103" s="150" t="s">
        <v>822</v>
      </c>
      <c r="C103" s="33" t="s">
        <v>2040</v>
      </c>
      <c r="D103" s="40" t="s">
        <v>2493</v>
      </c>
      <c r="E103" s="48" t="s">
        <v>2494</v>
      </c>
      <c r="F103" t="s">
        <v>2278</v>
      </c>
    </row>
    <row r="104" spans="1:6">
      <c r="A104" s="39" t="s">
        <v>916</v>
      </c>
      <c r="B104" s="150" t="s">
        <v>1596</v>
      </c>
      <c r="C104" s="33" t="s">
        <v>1597</v>
      </c>
      <c r="D104" s="40" t="s">
        <v>2495</v>
      </c>
      <c r="E104" s="48" t="s">
        <v>2496</v>
      </c>
      <c r="F104" t="s">
        <v>2278</v>
      </c>
    </row>
    <row r="105" spans="1:6">
      <c r="A105" s="39" t="s">
        <v>115</v>
      </c>
      <c r="B105" s="150" t="s">
        <v>1181</v>
      </c>
      <c r="C105" s="33" t="s">
        <v>1964</v>
      </c>
      <c r="D105" s="40" t="s">
        <v>2495</v>
      </c>
      <c r="E105" s="48" t="s">
        <v>2496</v>
      </c>
      <c r="F105" t="s">
        <v>2278</v>
      </c>
    </row>
    <row r="106" spans="1:6">
      <c r="A106" s="39" t="s">
        <v>72</v>
      </c>
      <c r="B106" s="150" t="s">
        <v>596</v>
      </c>
      <c r="C106" s="33" t="s">
        <v>1873</v>
      </c>
      <c r="D106" s="40" t="s">
        <v>2509</v>
      </c>
      <c r="E106" s="48" t="s">
        <v>2510</v>
      </c>
      <c r="F106" t="s">
        <v>2278</v>
      </c>
    </row>
    <row r="107" spans="1:6">
      <c r="A107" s="39" t="s">
        <v>141</v>
      </c>
      <c r="B107" s="150" t="s">
        <v>1181</v>
      </c>
      <c r="C107" s="33" t="s">
        <v>2046</v>
      </c>
      <c r="D107" s="40" t="s">
        <v>2511</v>
      </c>
      <c r="E107" s="48" t="s">
        <v>2512</v>
      </c>
      <c r="F107" t="s">
        <v>2278</v>
      </c>
    </row>
    <row r="108" spans="1:6">
      <c r="A108" s="39" t="s">
        <v>118</v>
      </c>
      <c r="B108" s="150" t="s">
        <v>2657</v>
      </c>
      <c r="C108" s="33" t="s">
        <v>1661</v>
      </c>
      <c r="D108" s="40" t="s">
        <v>2513</v>
      </c>
      <c r="E108" s="48" t="s">
        <v>2514</v>
      </c>
      <c r="F108" t="s">
        <v>2278</v>
      </c>
    </row>
    <row r="109" spans="1:6">
      <c r="A109" s="39" t="s">
        <v>70</v>
      </c>
      <c r="B109" s="150" t="s">
        <v>1723</v>
      </c>
      <c r="C109" s="33" t="s">
        <v>1724</v>
      </c>
      <c r="D109" s="40" t="s">
        <v>2513</v>
      </c>
      <c r="E109" s="48" t="s">
        <v>2514</v>
      </c>
      <c r="F109" t="s">
        <v>2278</v>
      </c>
    </row>
    <row r="110" spans="1:6">
      <c r="A110" s="39" t="s">
        <v>983</v>
      </c>
      <c r="B110" s="150" t="s">
        <v>2051</v>
      </c>
      <c r="C110" s="33" t="s">
        <v>2052</v>
      </c>
      <c r="D110" s="40" t="s">
        <v>2529</v>
      </c>
      <c r="E110" s="48" t="s">
        <v>2530</v>
      </c>
      <c r="F110" t="s">
        <v>2278</v>
      </c>
    </row>
    <row r="111" spans="1:6">
      <c r="A111" s="39" t="s">
        <v>53</v>
      </c>
      <c r="B111" s="150" t="s">
        <v>2185</v>
      </c>
      <c r="C111" s="33" t="s">
        <v>2186</v>
      </c>
      <c r="D111" s="40" t="s">
        <v>2529</v>
      </c>
      <c r="E111" s="48" t="s">
        <v>2530</v>
      </c>
      <c r="F111" t="s">
        <v>2278</v>
      </c>
    </row>
    <row r="112" spans="1:6">
      <c r="A112" s="39" t="s">
        <v>195</v>
      </c>
      <c r="B112" s="150" t="s">
        <v>1181</v>
      </c>
      <c r="C112" s="33" t="s">
        <v>1259</v>
      </c>
      <c r="D112" s="40" t="s">
        <v>2535</v>
      </c>
      <c r="E112" s="48" t="s">
        <v>2536</v>
      </c>
      <c r="F112" t="s">
        <v>2278</v>
      </c>
    </row>
    <row r="113" spans="1:6">
      <c r="A113" s="39" t="s">
        <v>176</v>
      </c>
      <c r="B113" s="150" t="s">
        <v>1181</v>
      </c>
      <c r="C113" s="33" t="s">
        <v>1329</v>
      </c>
      <c r="D113" s="40" t="s">
        <v>2535</v>
      </c>
      <c r="E113" s="48" t="s">
        <v>2536</v>
      </c>
      <c r="F113" t="s">
        <v>2278</v>
      </c>
    </row>
    <row r="114" spans="1:6">
      <c r="A114" s="39" t="s">
        <v>208</v>
      </c>
      <c r="B114" s="150" t="s">
        <v>1181</v>
      </c>
      <c r="C114" s="33" t="s">
        <v>1452</v>
      </c>
      <c r="D114" s="40" t="s">
        <v>2535</v>
      </c>
      <c r="E114" s="48" t="s">
        <v>2536</v>
      </c>
      <c r="F114" t="s">
        <v>2278</v>
      </c>
    </row>
    <row r="115" spans="1:6">
      <c r="A115" s="39" t="s">
        <v>416</v>
      </c>
      <c r="B115" s="150" t="s">
        <v>1576</v>
      </c>
      <c r="C115" s="33" t="s">
        <v>1577</v>
      </c>
      <c r="D115" s="40" t="s">
        <v>2535</v>
      </c>
      <c r="E115" s="48" t="s">
        <v>2536</v>
      </c>
      <c r="F115" t="s">
        <v>2278</v>
      </c>
    </row>
    <row r="116" spans="1:6">
      <c r="A116" s="39" t="s">
        <v>15</v>
      </c>
      <c r="B116" s="150" t="s">
        <v>547</v>
      </c>
      <c r="C116" s="33" t="s">
        <v>1619</v>
      </c>
      <c r="D116" s="40" t="s">
        <v>2535</v>
      </c>
      <c r="E116" s="48" t="s">
        <v>2536</v>
      </c>
      <c r="F116" t="s">
        <v>2278</v>
      </c>
    </row>
    <row r="117" spans="1:6">
      <c r="A117" s="39" t="s">
        <v>377</v>
      </c>
      <c r="B117" s="150" t="s">
        <v>939</v>
      </c>
      <c r="C117" s="33" t="s">
        <v>1704</v>
      </c>
      <c r="D117" s="40" t="s">
        <v>2535</v>
      </c>
      <c r="E117" s="48" t="s">
        <v>2536</v>
      </c>
      <c r="F117" t="s">
        <v>2278</v>
      </c>
    </row>
    <row r="118" spans="1:6">
      <c r="A118" s="39" t="s">
        <v>784</v>
      </c>
      <c r="B118" s="150" t="s">
        <v>1181</v>
      </c>
      <c r="C118" s="33" t="s">
        <v>1778</v>
      </c>
      <c r="D118" s="40" t="s">
        <v>2535</v>
      </c>
      <c r="E118" s="48" t="s">
        <v>2536</v>
      </c>
      <c r="F118" t="s">
        <v>2278</v>
      </c>
    </row>
    <row r="119" spans="1:6">
      <c r="A119" s="39" t="s">
        <v>959</v>
      </c>
      <c r="B119" s="150" t="s">
        <v>960</v>
      </c>
      <c r="C119" s="33" t="s">
        <v>1882</v>
      </c>
      <c r="D119" s="40" t="s">
        <v>2535</v>
      </c>
      <c r="E119" s="48" t="s">
        <v>2536</v>
      </c>
      <c r="F119" t="s">
        <v>2278</v>
      </c>
    </row>
    <row r="120" spans="1:6">
      <c r="A120" s="39" t="s">
        <v>688</v>
      </c>
      <c r="B120" s="150" t="s">
        <v>689</v>
      </c>
      <c r="C120" s="33" t="s">
        <v>1235</v>
      </c>
      <c r="D120" s="40" t="s">
        <v>2517</v>
      </c>
      <c r="E120" s="48" t="s">
        <v>2518</v>
      </c>
      <c r="F120" t="s">
        <v>2278</v>
      </c>
    </row>
    <row r="121" spans="1:6">
      <c r="A121" s="39" t="s">
        <v>889</v>
      </c>
      <c r="B121" s="150" t="s">
        <v>890</v>
      </c>
      <c r="C121" s="33" t="s">
        <v>1391</v>
      </c>
      <c r="D121" s="40" t="s">
        <v>2517</v>
      </c>
      <c r="E121" s="48" t="s">
        <v>2518</v>
      </c>
      <c r="F121" t="s">
        <v>2278</v>
      </c>
    </row>
    <row r="122" spans="1:6">
      <c r="A122" s="39" t="s">
        <v>904</v>
      </c>
      <c r="B122" s="150" t="s">
        <v>905</v>
      </c>
      <c r="C122" s="33" t="s">
        <v>1528</v>
      </c>
      <c r="D122" s="40" t="s">
        <v>2517</v>
      </c>
      <c r="E122" s="48" t="s">
        <v>2518</v>
      </c>
      <c r="F122" t="s">
        <v>2278</v>
      </c>
    </row>
    <row r="123" spans="1:6">
      <c r="A123" s="39" t="s">
        <v>908</v>
      </c>
      <c r="B123" s="150" t="s">
        <v>909</v>
      </c>
      <c r="C123" s="33" t="s">
        <v>1555</v>
      </c>
      <c r="D123" s="40" t="s">
        <v>2517</v>
      </c>
      <c r="E123" s="48" t="s">
        <v>2518</v>
      </c>
      <c r="F123" t="s">
        <v>2278</v>
      </c>
    </row>
    <row r="124" spans="1:6">
      <c r="A124" s="39" t="s">
        <v>925</v>
      </c>
      <c r="B124" s="150" t="s">
        <v>926</v>
      </c>
      <c r="C124" s="33" t="s">
        <v>1651</v>
      </c>
      <c r="D124" s="40" t="s">
        <v>2517</v>
      </c>
      <c r="E124" s="48" t="s">
        <v>2518</v>
      </c>
      <c r="F124" t="s">
        <v>2278</v>
      </c>
    </row>
    <row r="125" spans="1:6">
      <c r="A125" s="39" t="s">
        <v>878</v>
      </c>
      <c r="B125" s="150" t="s">
        <v>879</v>
      </c>
      <c r="C125" s="33" t="s">
        <v>1330</v>
      </c>
      <c r="D125" s="40">
        <v>27.4</v>
      </c>
      <c r="E125" s="48" t="s">
        <v>2537</v>
      </c>
      <c r="F125" t="s">
        <v>2278</v>
      </c>
    </row>
    <row r="126" spans="1:6">
      <c r="A126" s="39" t="s">
        <v>378</v>
      </c>
      <c r="B126" s="150" t="s">
        <v>749</v>
      </c>
      <c r="C126" s="33" t="s">
        <v>1616</v>
      </c>
      <c r="D126" s="40">
        <v>27.4</v>
      </c>
      <c r="E126" s="48" t="s">
        <v>2537</v>
      </c>
      <c r="F126" t="s">
        <v>2278</v>
      </c>
    </row>
    <row r="127" spans="1:6">
      <c r="A127" s="39" t="s">
        <v>978</v>
      </c>
      <c r="B127" s="150" t="s">
        <v>1181</v>
      </c>
      <c r="C127" s="33" t="s">
        <v>1987</v>
      </c>
      <c r="D127" s="40">
        <v>28.99</v>
      </c>
      <c r="E127" s="48" t="s">
        <v>2540</v>
      </c>
      <c r="F127" t="s">
        <v>2278</v>
      </c>
    </row>
    <row r="128" spans="1:6" s="121" customFormat="1">
      <c r="A128" s="39" t="s">
        <v>682</v>
      </c>
      <c r="B128" s="150" t="s">
        <v>683</v>
      </c>
      <c r="C128" s="33" t="s">
        <v>1185</v>
      </c>
      <c r="D128" s="40">
        <v>29.5</v>
      </c>
      <c r="E128" s="48" t="s">
        <v>2564</v>
      </c>
      <c r="F128" s="121" t="s">
        <v>2278</v>
      </c>
    </row>
    <row r="129" spans="1:6" s="121" customFormat="1">
      <c r="A129" s="39" t="s">
        <v>870</v>
      </c>
      <c r="B129" s="150" t="s">
        <v>1181</v>
      </c>
      <c r="C129" s="33" t="s">
        <v>1283</v>
      </c>
      <c r="D129" s="40">
        <v>29.5</v>
      </c>
      <c r="E129" s="48" t="s">
        <v>2564</v>
      </c>
      <c r="F129" s="121" t="s">
        <v>2278</v>
      </c>
    </row>
    <row r="130" spans="1:6" s="121" customFormat="1">
      <c r="A130" s="39" t="s">
        <v>143</v>
      </c>
      <c r="B130" s="150" t="s">
        <v>550</v>
      </c>
      <c r="C130" s="33" t="s">
        <v>1625</v>
      </c>
      <c r="D130" s="40" t="s">
        <v>2565</v>
      </c>
      <c r="E130" s="48" t="s">
        <v>2566</v>
      </c>
      <c r="F130" s="121" t="s">
        <v>2278</v>
      </c>
    </row>
    <row r="131" spans="1:6" s="121" customFormat="1">
      <c r="A131" s="39" t="s">
        <v>292</v>
      </c>
      <c r="B131" s="150" t="s">
        <v>957</v>
      </c>
      <c r="C131" s="33" t="s">
        <v>1862</v>
      </c>
      <c r="D131" s="40" t="s">
        <v>2565</v>
      </c>
      <c r="E131" s="48" t="s">
        <v>2566</v>
      </c>
      <c r="F131" s="121" t="s">
        <v>2278</v>
      </c>
    </row>
    <row r="132" spans="1:6" s="121" customFormat="1">
      <c r="A132" s="39" t="s">
        <v>315</v>
      </c>
      <c r="B132" s="150" t="s">
        <v>969</v>
      </c>
      <c r="C132" s="33" t="s">
        <v>1929</v>
      </c>
      <c r="D132" s="40" t="s">
        <v>2565</v>
      </c>
      <c r="E132" s="48" t="s">
        <v>2566</v>
      </c>
      <c r="F132" s="121" t="s">
        <v>2278</v>
      </c>
    </row>
    <row r="133" spans="1:6" s="121" customFormat="1">
      <c r="A133" s="39" t="s">
        <v>844</v>
      </c>
      <c r="B133" s="150" t="s">
        <v>2201</v>
      </c>
      <c r="C133" s="33" t="s">
        <v>2202</v>
      </c>
      <c r="D133" s="40" t="s">
        <v>2565</v>
      </c>
      <c r="E133" s="48" t="s">
        <v>2566</v>
      </c>
      <c r="F133" s="121" t="s">
        <v>2278</v>
      </c>
    </row>
    <row r="134" spans="1:6" s="121" customFormat="1">
      <c r="A134" s="39" t="s">
        <v>91</v>
      </c>
      <c r="B134" s="150" t="s">
        <v>2189</v>
      </c>
      <c r="C134" s="33" t="s">
        <v>2190</v>
      </c>
      <c r="D134" s="40" t="s">
        <v>2571</v>
      </c>
      <c r="E134" s="48" t="s">
        <v>2572</v>
      </c>
      <c r="F134" s="121" t="s">
        <v>2278</v>
      </c>
    </row>
    <row r="135" spans="1:6" s="121" customFormat="1">
      <c r="A135" s="39" t="s">
        <v>384</v>
      </c>
      <c r="B135" s="150" t="s">
        <v>777</v>
      </c>
      <c r="C135" s="33" t="s">
        <v>1739</v>
      </c>
      <c r="D135" s="40" t="s">
        <v>2575</v>
      </c>
      <c r="E135" s="48" t="s">
        <v>2576</v>
      </c>
      <c r="F135" s="121" t="s">
        <v>2278</v>
      </c>
    </row>
    <row r="136" spans="1:6" s="121" customFormat="1">
      <c r="A136" s="39" t="s">
        <v>407</v>
      </c>
      <c r="B136" s="150" t="s">
        <v>1181</v>
      </c>
      <c r="C136" s="33" t="s">
        <v>1231</v>
      </c>
      <c r="D136" s="40" t="s">
        <v>2579</v>
      </c>
      <c r="E136" s="48" t="s">
        <v>2580</v>
      </c>
      <c r="F136" s="121" t="s">
        <v>2278</v>
      </c>
    </row>
    <row r="137" spans="1:6" s="121" customFormat="1">
      <c r="A137" s="39" t="s">
        <v>698</v>
      </c>
      <c r="B137" s="150" t="s">
        <v>699</v>
      </c>
      <c r="C137" s="33" t="s">
        <v>1340</v>
      </c>
      <c r="D137" s="40" t="s">
        <v>2579</v>
      </c>
      <c r="E137" s="48" t="s">
        <v>2580</v>
      </c>
      <c r="F137" s="121" t="s">
        <v>2278</v>
      </c>
    </row>
    <row r="138" spans="1:6" s="121" customFormat="1">
      <c r="A138" s="39" t="s">
        <v>127</v>
      </c>
      <c r="B138" s="150" t="s">
        <v>507</v>
      </c>
      <c r="C138" s="33" t="s">
        <v>1447</v>
      </c>
      <c r="D138" s="40" t="s">
        <v>2579</v>
      </c>
      <c r="E138" s="48" t="s">
        <v>2580</v>
      </c>
      <c r="F138" s="121" t="s">
        <v>2278</v>
      </c>
    </row>
    <row r="139" spans="1:6" s="121" customFormat="1">
      <c r="A139" s="39" t="s">
        <v>167</v>
      </c>
      <c r="B139" s="150" t="s">
        <v>1181</v>
      </c>
      <c r="C139" s="33" t="s">
        <v>1521</v>
      </c>
      <c r="D139" s="40" t="s">
        <v>2579</v>
      </c>
      <c r="E139" s="48" t="s">
        <v>2580</v>
      </c>
      <c r="F139" s="121" t="s">
        <v>2278</v>
      </c>
    </row>
    <row r="140" spans="1:6" s="121" customFormat="1">
      <c r="A140" s="39" t="s">
        <v>389</v>
      </c>
      <c r="B140" s="150" t="s">
        <v>1181</v>
      </c>
      <c r="C140" s="33" t="s">
        <v>1654</v>
      </c>
      <c r="D140" s="40" t="s">
        <v>2579</v>
      </c>
      <c r="E140" s="48" t="s">
        <v>2580</v>
      </c>
      <c r="F140" s="121" t="s">
        <v>2278</v>
      </c>
    </row>
    <row r="141" spans="1:6" s="121" customFormat="1">
      <c r="A141" s="39" t="s">
        <v>307</v>
      </c>
      <c r="B141" s="150" t="s">
        <v>928</v>
      </c>
      <c r="C141" s="33" t="s">
        <v>1666</v>
      </c>
      <c r="D141" s="40" t="s">
        <v>2579</v>
      </c>
      <c r="E141" s="48" t="s">
        <v>2580</v>
      </c>
      <c r="F141" s="121" t="s">
        <v>2278</v>
      </c>
    </row>
    <row r="142" spans="1:6" s="121" customFormat="1">
      <c r="A142" s="39" t="s">
        <v>942</v>
      </c>
      <c r="B142" s="150" t="s">
        <v>1181</v>
      </c>
      <c r="C142" s="33" t="s">
        <v>1708</v>
      </c>
      <c r="D142" s="40" t="s">
        <v>2579</v>
      </c>
      <c r="E142" s="48" t="s">
        <v>2580</v>
      </c>
      <c r="F142" s="121" t="s">
        <v>2278</v>
      </c>
    </row>
    <row r="143" spans="1:6" s="121" customFormat="1">
      <c r="A143" s="39" t="s">
        <v>100</v>
      </c>
      <c r="B143" s="150" t="s">
        <v>594</v>
      </c>
      <c r="C143" s="33" t="s">
        <v>1860</v>
      </c>
      <c r="D143" s="40" t="s">
        <v>2579</v>
      </c>
      <c r="E143" s="48" t="s">
        <v>2580</v>
      </c>
      <c r="F143" s="121" t="s">
        <v>2278</v>
      </c>
    </row>
    <row r="144" spans="1:6" s="121" customFormat="1">
      <c r="A144" s="39" t="s">
        <v>34</v>
      </c>
      <c r="B144" s="150" t="s">
        <v>598</v>
      </c>
      <c r="C144" s="33" t="s">
        <v>1880</v>
      </c>
      <c r="D144" s="40" t="s">
        <v>2579</v>
      </c>
      <c r="E144" s="48" t="s">
        <v>2580</v>
      </c>
      <c r="F144" s="121" t="s">
        <v>2278</v>
      </c>
    </row>
    <row r="145" spans="1:6" s="121" customFormat="1">
      <c r="A145" s="39" t="s">
        <v>815</v>
      </c>
      <c r="B145" s="150" t="s">
        <v>1181</v>
      </c>
      <c r="C145" s="33" t="s">
        <v>1984</v>
      </c>
      <c r="D145" s="40" t="s">
        <v>2579</v>
      </c>
      <c r="E145" s="48" t="s">
        <v>2580</v>
      </c>
      <c r="F145" s="121" t="s">
        <v>2278</v>
      </c>
    </row>
    <row r="146" spans="1:6" s="121" customFormat="1">
      <c r="A146" s="39" t="s">
        <v>390</v>
      </c>
      <c r="B146" s="150" t="s">
        <v>830</v>
      </c>
      <c r="C146" s="33" t="s">
        <v>2120</v>
      </c>
      <c r="D146" s="40" t="s">
        <v>2579</v>
      </c>
      <c r="E146" s="48" t="s">
        <v>2580</v>
      </c>
      <c r="F146" s="121" t="s">
        <v>2278</v>
      </c>
    </row>
    <row r="147" spans="1:6" s="121" customFormat="1">
      <c r="A147" s="39" t="s">
        <v>145</v>
      </c>
      <c r="B147" s="150" t="s">
        <v>1181</v>
      </c>
      <c r="C147" s="33" t="s">
        <v>2205</v>
      </c>
      <c r="D147" s="40" t="s">
        <v>2579</v>
      </c>
      <c r="E147" s="48" t="s">
        <v>2580</v>
      </c>
      <c r="F147" s="121" t="s">
        <v>2278</v>
      </c>
    </row>
    <row r="148" spans="1:6" s="121" customFormat="1">
      <c r="A148" s="39" t="s">
        <v>119</v>
      </c>
      <c r="B148" s="150" t="s">
        <v>2677</v>
      </c>
      <c r="C148" s="33" t="s">
        <v>2678</v>
      </c>
      <c r="D148" s="40" t="s">
        <v>2583</v>
      </c>
      <c r="E148" s="48" t="s">
        <v>2584</v>
      </c>
      <c r="F148" s="121" t="s">
        <v>2278</v>
      </c>
    </row>
    <row r="149" spans="1:6" s="121" customFormat="1">
      <c r="A149" s="39" t="s">
        <v>872</v>
      </c>
      <c r="B149" s="150" t="s">
        <v>1181</v>
      </c>
      <c r="C149" s="33" t="s">
        <v>1295</v>
      </c>
      <c r="D149" s="40" t="s">
        <v>2583</v>
      </c>
      <c r="E149" s="48" t="s">
        <v>2584</v>
      </c>
      <c r="F149" s="121" t="s">
        <v>2278</v>
      </c>
    </row>
    <row r="150" spans="1:6" s="121" customFormat="1">
      <c r="A150" s="39" t="s">
        <v>76</v>
      </c>
      <c r="B150" s="150" t="s">
        <v>2679</v>
      </c>
      <c r="C150" s="33" t="s">
        <v>2680</v>
      </c>
      <c r="D150" s="40" t="s">
        <v>2583</v>
      </c>
      <c r="E150" s="48" t="s">
        <v>2584</v>
      </c>
      <c r="F150" s="121" t="s">
        <v>2278</v>
      </c>
    </row>
    <row r="151" spans="1:6" s="121" customFormat="1">
      <c r="A151" s="39" t="s">
        <v>175</v>
      </c>
      <c r="B151" s="150" t="s">
        <v>2681</v>
      </c>
      <c r="C151" s="33" t="s">
        <v>2682</v>
      </c>
      <c r="D151" s="40" t="s">
        <v>2583</v>
      </c>
      <c r="E151" s="48" t="s">
        <v>2584</v>
      </c>
      <c r="F151" s="121" t="s">
        <v>2278</v>
      </c>
    </row>
    <row r="152" spans="1:6" s="121" customFormat="1">
      <c r="A152" s="39" t="s">
        <v>419</v>
      </c>
      <c r="B152" s="150" t="s">
        <v>1858</v>
      </c>
      <c r="C152" s="33" t="s">
        <v>1859</v>
      </c>
      <c r="D152" s="40" t="s">
        <v>2583</v>
      </c>
      <c r="E152" s="48" t="s">
        <v>2584</v>
      </c>
      <c r="F152" s="121" t="s">
        <v>2278</v>
      </c>
    </row>
    <row r="153" spans="1:6" s="121" customFormat="1">
      <c r="A153" s="39" t="s">
        <v>967</v>
      </c>
      <c r="B153" s="150" t="s">
        <v>1923</v>
      </c>
      <c r="C153" s="33" t="s">
        <v>1924</v>
      </c>
      <c r="D153" s="40" t="s">
        <v>2583</v>
      </c>
      <c r="E153" s="48" t="s">
        <v>2584</v>
      </c>
      <c r="F153" s="121" t="s">
        <v>2278</v>
      </c>
    </row>
    <row r="154" spans="1:6" s="121" customFormat="1">
      <c r="A154" s="39" t="s">
        <v>993</v>
      </c>
      <c r="B154" s="150" t="s">
        <v>1181</v>
      </c>
      <c r="C154" s="33" t="s">
        <v>2140</v>
      </c>
      <c r="D154" s="40" t="s">
        <v>2583</v>
      </c>
      <c r="E154" s="48" t="s">
        <v>2584</v>
      </c>
      <c r="F154" s="121" t="s">
        <v>2278</v>
      </c>
    </row>
    <row r="155" spans="1:6" s="121" customFormat="1">
      <c r="A155" s="39" t="s">
        <v>997</v>
      </c>
      <c r="B155" s="150" t="s">
        <v>1181</v>
      </c>
      <c r="C155" s="33" t="s">
        <v>2154</v>
      </c>
      <c r="D155" s="40" t="s">
        <v>2583</v>
      </c>
      <c r="E155" s="48" t="s">
        <v>2584</v>
      </c>
      <c r="F155" s="121" t="s">
        <v>2278</v>
      </c>
    </row>
    <row r="156" spans="1:6" s="121" customFormat="1">
      <c r="A156" s="39" t="s">
        <v>297</v>
      </c>
      <c r="B156" s="150" t="s">
        <v>847</v>
      </c>
      <c r="C156" s="33" t="s">
        <v>2224</v>
      </c>
      <c r="D156" s="40" t="s">
        <v>2581</v>
      </c>
      <c r="E156" s="48" t="s">
        <v>2582</v>
      </c>
      <c r="F156" s="121" t="s">
        <v>2278</v>
      </c>
    </row>
    <row r="157" spans="1:6" s="121" customFormat="1">
      <c r="A157" s="39" t="s">
        <v>392</v>
      </c>
      <c r="B157" s="150" t="s">
        <v>1943</v>
      </c>
      <c r="C157" s="33" t="s">
        <v>1944</v>
      </c>
      <c r="D157" s="40" t="s">
        <v>2573</v>
      </c>
      <c r="E157" s="48" t="s">
        <v>2574</v>
      </c>
      <c r="F157" s="121" t="s">
        <v>2278</v>
      </c>
    </row>
    <row r="158" spans="1:6" s="121" customFormat="1">
      <c r="A158" s="39" t="s">
        <v>933</v>
      </c>
      <c r="B158" s="150" t="s">
        <v>934</v>
      </c>
      <c r="C158" s="33" t="s">
        <v>1684</v>
      </c>
      <c r="D158" s="40">
        <v>29.4</v>
      </c>
      <c r="E158" s="48" t="s">
        <v>2557</v>
      </c>
      <c r="F158" s="121" t="s">
        <v>2278</v>
      </c>
    </row>
    <row r="159" spans="1:6" s="121" customFormat="1">
      <c r="A159" s="39" t="s">
        <v>914</v>
      </c>
      <c r="B159" s="150" t="s">
        <v>915</v>
      </c>
      <c r="C159" s="33" t="s">
        <v>1593</v>
      </c>
      <c r="D159" s="40" t="s">
        <v>2558</v>
      </c>
      <c r="E159" s="48" t="s">
        <v>2559</v>
      </c>
      <c r="F159" s="121" t="s">
        <v>2278</v>
      </c>
    </row>
    <row r="160" spans="1:6" s="121" customFormat="1">
      <c r="A160" s="39" t="s">
        <v>1001</v>
      </c>
      <c r="B160" s="150" t="s">
        <v>1181</v>
      </c>
      <c r="C160" s="33" t="s">
        <v>2176</v>
      </c>
      <c r="D160" s="40" t="s">
        <v>2558</v>
      </c>
      <c r="E160" s="48" t="s">
        <v>2559</v>
      </c>
      <c r="F160" s="121" t="s">
        <v>2278</v>
      </c>
    </row>
    <row r="161" spans="1:6" s="121" customFormat="1">
      <c r="A161" s="39" t="s">
        <v>383</v>
      </c>
      <c r="B161" s="150" t="s">
        <v>877</v>
      </c>
      <c r="C161" s="33" t="s">
        <v>1324</v>
      </c>
      <c r="D161" s="40" t="s">
        <v>2547</v>
      </c>
      <c r="E161" s="48" t="s">
        <v>2548</v>
      </c>
      <c r="F161" s="121" t="s">
        <v>2278</v>
      </c>
    </row>
    <row r="162" spans="1:6">
      <c r="A162" s="39" t="s">
        <v>757</v>
      </c>
      <c r="B162" s="150" t="s">
        <v>1181</v>
      </c>
      <c r="C162" s="33" t="s">
        <v>1647</v>
      </c>
      <c r="D162" s="40" t="s">
        <v>2545</v>
      </c>
      <c r="E162" s="48" t="s">
        <v>2546</v>
      </c>
      <c r="F162" t="s">
        <v>2278</v>
      </c>
    </row>
    <row r="163" spans="1:6">
      <c r="A163" s="39" t="s">
        <v>421</v>
      </c>
      <c r="B163" s="150" t="s">
        <v>929</v>
      </c>
      <c r="C163" s="33" t="s">
        <v>1681</v>
      </c>
      <c r="D163" s="40" t="s">
        <v>2555</v>
      </c>
      <c r="E163" s="48" t="s">
        <v>2556</v>
      </c>
      <c r="F163" t="s">
        <v>2278</v>
      </c>
    </row>
    <row r="164" spans="1:6">
      <c r="A164" s="39" t="s">
        <v>802</v>
      </c>
      <c r="B164" s="150" t="s">
        <v>803</v>
      </c>
      <c r="C164" s="33" t="s">
        <v>1925</v>
      </c>
      <c r="D164" s="40" t="s">
        <v>2553</v>
      </c>
      <c r="E164" s="48" t="s">
        <v>2554</v>
      </c>
      <c r="F164" t="s">
        <v>2278</v>
      </c>
    </row>
    <row r="165" spans="1:6">
      <c r="A165" s="39" t="s">
        <v>917</v>
      </c>
      <c r="B165" s="150" t="s">
        <v>1605</v>
      </c>
      <c r="C165" s="33" t="s">
        <v>1606</v>
      </c>
      <c r="D165" s="40">
        <v>30.3</v>
      </c>
      <c r="E165" s="48" t="s">
        <v>2605</v>
      </c>
      <c r="F165" t="s">
        <v>2278</v>
      </c>
    </row>
    <row r="166" spans="1:6">
      <c r="A166" s="39" t="s">
        <v>919</v>
      </c>
      <c r="B166" s="150" t="s">
        <v>1609</v>
      </c>
      <c r="C166" s="33" t="s">
        <v>1610</v>
      </c>
      <c r="D166" s="40">
        <v>30.3</v>
      </c>
      <c r="E166" s="48" t="s">
        <v>2605</v>
      </c>
      <c r="F166" t="s">
        <v>2278</v>
      </c>
    </row>
    <row r="167" spans="1:6">
      <c r="A167" s="39" t="s">
        <v>398</v>
      </c>
      <c r="B167" s="150" t="s">
        <v>964</v>
      </c>
      <c r="C167" s="33" t="s">
        <v>1913</v>
      </c>
      <c r="D167" s="40">
        <v>30.5</v>
      </c>
      <c r="E167" s="48" t="s">
        <v>2609</v>
      </c>
      <c r="F167" t="s">
        <v>2278</v>
      </c>
    </row>
    <row r="168" spans="1:6">
      <c r="A168" s="39" t="s">
        <v>1000</v>
      </c>
      <c r="B168" s="150" t="s">
        <v>2167</v>
      </c>
      <c r="C168" s="33" t="s">
        <v>2168</v>
      </c>
      <c r="D168" s="40">
        <v>30.5</v>
      </c>
      <c r="E168" s="48" t="s">
        <v>2609</v>
      </c>
      <c r="F168" t="s">
        <v>2278</v>
      </c>
    </row>
    <row r="169" spans="1:6">
      <c r="A169" s="39" t="s">
        <v>205</v>
      </c>
      <c r="B169" s="150" t="s">
        <v>988</v>
      </c>
      <c r="C169" s="33" t="s">
        <v>2067</v>
      </c>
      <c r="D169" s="40">
        <v>30.1</v>
      </c>
      <c r="E169" s="48" t="s">
        <v>2588</v>
      </c>
      <c r="F169" t="s">
        <v>2278</v>
      </c>
    </row>
    <row r="170" spans="1:6">
      <c r="A170" s="39" t="s">
        <v>428</v>
      </c>
      <c r="B170" s="150" t="s">
        <v>1473</v>
      </c>
      <c r="C170" s="33" t="s">
        <v>1474</v>
      </c>
      <c r="D170" s="40">
        <v>30.11</v>
      </c>
      <c r="E170" s="48" t="s">
        <v>2613</v>
      </c>
      <c r="F170" t="s">
        <v>2278</v>
      </c>
    </row>
    <row r="171" spans="1:6">
      <c r="A171" s="39" t="s">
        <v>895</v>
      </c>
      <c r="B171" s="150" t="s">
        <v>896</v>
      </c>
      <c r="C171" s="33" t="s">
        <v>1432</v>
      </c>
      <c r="D171" s="40">
        <v>30.6</v>
      </c>
      <c r="E171" s="48" t="s">
        <v>2610</v>
      </c>
      <c r="F171" t="s">
        <v>2278</v>
      </c>
    </row>
    <row r="172" spans="1:6">
      <c r="A172" s="39" t="s">
        <v>434</v>
      </c>
      <c r="B172" s="150" t="s">
        <v>2226</v>
      </c>
      <c r="C172" s="33" t="s">
        <v>2227</v>
      </c>
      <c r="D172" s="40">
        <v>30.6</v>
      </c>
      <c r="E172" s="48" t="s">
        <v>2610</v>
      </c>
      <c r="F172" t="s">
        <v>2278</v>
      </c>
    </row>
    <row r="173" spans="1:6">
      <c r="A173" s="39" t="s">
        <v>970</v>
      </c>
      <c r="B173" s="150" t="s">
        <v>971</v>
      </c>
      <c r="C173" s="33" t="s">
        <v>1936</v>
      </c>
      <c r="D173" s="40" t="s">
        <v>2593</v>
      </c>
      <c r="E173" s="48" t="s">
        <v>2594</v>
      </c>
      <c r="F173" t="s">
        <v>2278</v>
      </c>
    </row>
    <row r="174" spans="1:6">
      <c r="A174" s="39" t="s">
        <v>958</v>
      </c>
      <c r="B174" s="150" t="s">
        <v>1864</v>
      </c>
      <c r="C174" s="33" t="s">
        <v>1865</v>
      </c>
      <c r="D174" s="40" t="s">
        <v>2595</v>
      </c>
      <c r="E174" s="48" t="s">
        <v>2596</v>
      </c>
      <c r="F174" t="s">
        <v>2278</v>
      </c>
    </row>
    <row r="175" spans="1:6">
      <c r="A175" s="39" t="s">
        <v>899</v>
      </c>
      <c r="B175" s="150" t="s">
        <v>900</v>
      </c>
      <c r="C175" s="33" t="s">
        <v>1472</v>
      </c>
      <c r="D175" s="40" t="s">
        <v>2589</v>
      </c>
      <c r="E175" s="48" t="s">
        <v>2590</v>
      </c>
      <c r="F175" t="s">
        <v>2278</v>
      </c>
    </row>
    <row r="176" spans="1:6">
      <c r="A176" s="39" t="s">
        <v>308</v>
      </c>
      <c r="B176" s="150" t="s">
        <v>720</v>
      </c>
      <c r="C176" s="33" t="s">
        <v>1414</v>
      </c>
      <c r="D176" s="40" t="s">
        <v>2603</v>
      </c>
      <c r="E176" s="48" t="s">
        <v>2604</v>
      </c>
      <c r="F176" t="s">
        <v>2278</v>
      </c>
    </row>
    <row r="177" spans="1:6">
      <c r="A177" s="39" t="s">
        <v>923</v>
      </c>
      <c r="B177" s="150" t="s">
        <v>924</v>
      </c>
      <c r="C177" s="33" t="s">
        <v>1645</v>
      </c>
      <c r="D177" s="40" t="s">
        <v>2597</v>
      </c>
      <c r="E177" s="48" t="s">
        <v>2598</v>
      </c>
      <c r="F177" t="s">
        <v>2278</v>
      </c>
    </row>
    <row r="178" spans="1:6">
      <c r="A178" s="39" t="s">
        <v>880</v>
      </c>
      <c r="B178" s="150" t="s">
        <v>1181</v>
      </c>
      <c r="C178" s="33" t="s">
        <v>1333</v>
      </c>
      <c r="D178" s="40" t="s">
        <v>2599</v>
      </c>
      <c r="E178" s="48" t="s">
        <v>2600</v>
      </c>
      <c r="F178" t="s">
        <v>2278</v>
      </c>
    </row>
    <row r="179" spans="1:6">
      <c r="A179" s="39" t="s">
        <v>906</v>
      </c>
      <c r="B179" s="150" t="s">
        <v>1529</v>
      </c>
      <c r="C179" s="33" t="s">
        <v>1530</v>
      </c>
      <c r="D179" s="40" t="s">
        <v>2601</v>
      </c>
      <c r="E179" s="48" t="s">
        <v>2602</v>
      </c>
      <c r="F179" t="s">
        <v>2278</v>
      </c>
    </row>
    <row r="180" spans="1:6">
      <c r="A180" s="39" t="s">
        <v>984</v>
      </c>
      <c r="B180" s="150" t="s">
        <v>985</v>
      </c>
      <c r="C180" s="33" t="s">
        <v>2057</v>
      </c>
      <c r="D180" s="40">
        <v>30.99</v>
      </c>
      <c r="E180" s="48" t="s">
        <v>2614</v>
      </c>
      <c r="F180" t="s">
        <v>2278</v>
      </c>
    </row>
    <row r="181" spans="1:6">
      <c r="A181" s="39" t="s">
        <v>883</v>
      </c>
      <c r="B181" s="150" t="s">
        <v>884</v>
      </c>
      <c r="C181" s="33" t="s">
        <v>1338</v>
      </c>
      <c r="D181" s="40">
        <v>31.1</v>
      </c>
      <c r="E181" s="48" t="s">
        <v>2615</v>
      </c>
      <c r="F181" t="s">
        <v>2278</v>
      </c>
    </row>
    <row r="182" spans="1:6">
      <c r="A182" s="39" t="s">
        <v>935</v>
      </c>
      <c r="B182" s="150" t="s">
        <v>936</v>
      </c>
      <c r="C182" s="33" t="s">
        <v>1702</v>
      </c>
      <c r="D182" s="40">
        <v>31.1</v>
      </c>
      <c r="E182" s="48" t="s">
        <v>2615</v>
      </c>
      <c r="F182" t="s">
        <v>2278</v>
      </c>
    </row>
    <row r="183" spans="1:6">
      <c r="A183" s="39" t="s">
        <v>998</v>
      </c>
      <c r="B183" s="150" t="s">
        <v>999</v>
      </c>
      <c r="C183" s="33" t="s">
        <v>2166</v>
      </c>
      <c r="D183" s="40">
        <v>31.1</v>
      </c>
      <c r="E183" s="48" t="s">
        <v>2615</v>
      </c>
      <c r="F183" t="s">
        <v>2278</v>
      </c>
    </row>
    <row r="184" spans="1:6">
      <c r="A184" s="39" t="s">
        <v>402</v>
      </c>
      <c r="B184" s="150" t="s">
        <v>865</v>
      </c>
      <c r="C184" s="33" t="s">
        <v>1245</v>
      </c>
      <c r="D184" s="40">
        <v>31.4</v>
      </c>
      <c r="E184" s="48" t="s">
        <v>2617</v>
      </c>
      <c r="F184" t="s">
        <v>2278</v>
      </c>
    </row>
    <row r="185" spans="1:6">
      <c r="A185" s="39" t="s">
        <v>369</v>
      </c>
      <c r="B185" s="150" t="s">
        <v>910</v>
      </c>
      <c r="C185" s="33" t="s">
        <v>1579</v>
      </c>
      <c r="D185" s="40">
        <v>31.4</v>
      </c>
      <c r="E185" s="48" t="s">
        <v>2617</v>
      </c>
      <c r="F185" t="s">
        <v>2278</v>
      </c>
    </row>
    <row r="186" spans="1:6">
      <c r="A186" s="39" t="s">
        <v>966</v>
      </c>
      <c r="B186" s="150" t="s">
        <v>1921</v>
      </c>
      <c r="C186" s="33" t="s">
        <v>1922</v>
      </c>
      <c r="D186" s="40">
        <v>31.4</v>
      </c>
      <c r="E186" s="48" t="s">
        <v>2617</v>
      </c>
      <c r="F186" t="s">
        <v>2278</v>
      </c>
    </row>
    <row r="187" spans="1:6">
      <c r="A187" s="39" t="s">
        <v>979</v>
      </c>
      <c r="B187" s="150" t="s">
        <v>980</v>
      </c>
      <c r="C187" s="33" t="s">
        <v>2037</v>
      </c>
      <c r="D187" s="40">
        <v>33.1</v>
      </c>
      <c r="E187" s="48" t="s">
        <v>2618</v>
      </c>
      <c r="F187" t="s">
        <v>2278</v>
      </c>
    </row>
    <row r="188" spans="1:6">
      <c r="A188" s="39" t="s">
        <v>858</v>
      </c>
      <c r="B188" s="150" t="s">
        <v>859</v>
      </c>
      <c r="C188" s="33" t="s">
        <v>1184</v>
      </c>
      <c r="D188" s="40">
        <v>33.99</v>
      </c>
      <c r="E188" s="48" t="s">
        <v>2621</v>
      </c>
      <c r="F188" t="s">
        <v>2278</v>
      </c>
    </row>
    <row r="189" spans="1:6">
      <c r="A189" s="39" t="s">
        <v>868</v>
      </c>
      <c r="B189" s="150" t="s">
        <v>869</v>
      </c>
      <c r="C189" s="33" t="s">
        <v>1262</v>
      </c>
      <c r="D189" s="40">
        <v>33.99</v>
      </c>
      <c r="E189" s="48" t="s">
        <v>2621</v>
      </c>
      <c r="F189" t="s">
        <v>2278</v>
      </c>
    </row>
    <row r="190" spans="1:6">
      <c r="A190" s="39" t="s">
        <v>7</v>
      </c>
      <c r="B190" s="150" t="s">
        <v>480</v>
      </c>
      <c r="C190" s="33" t="s">
        <v>1306</v>
      </c>
      <c r="D190" s="40">
        <v>33.99</v>
      </c>
      <c r="E190" s="48" t="s">
        <v>2621</v>
      </c>
      <c r="F190" t="s">
        <v>2278</v>
      </c>
    </row>
    <row r="191" spans="1:6">
      <c r="A191" s="39" t="s">
        <v>886</v>
      </c>
      <c r="B191" s="150" t="s">
        <v>887</v>
      </c>
      <c r="C191" s="33" t="s">
        <v>1354</v>
      </c>
      <c r="D191" s="40">
        <v>33.99</v>
      </c>
      <c r="E191" s="48" t="s">
        <v>2621</v>
      </c>
      <c r="F191" t="s">
        <v>2278</v>
      </c>
    </row>
    <row r="192" spans="1:6">
      <c r="A192" s="39" t="s">
        <v>243</v>
      </c>
      <c r="B192" s="150" t="s">
        <v>903</v>
      </c>
      <c r="C192" s="33" t="s">
        <v>1523</v>
      </c>
      <c r="D192" s="40">
        <v>33.99</v>
      </c>
      <c r="E192" s="48" t="s">
        <v>2621</v>
      </c>
      <c r="F192" t="s">
        <v>2278</v>
      </c>
    </row>
    <row r="193" spans="1:6">
      <c r="A193" s="39" t="s">
        <v>106</v>
      </c>
      <c r="B193" s="150" t="s">
        <v>1181</v>
      </c>
      <c r="C193" s="33" t="s">
        <v>1548</v>
      </c>
      <c r="D193" s="40">
        <v>33.99</v>
      </c>
      <c r="E193" s="48" t="s">
        <v>2621</v>
      </c>
      <c r="F193" t="s">
        <v>2278</v>
      </c>
    </row>
    <row r="194" spans="1:6">
      <c r="A194" s="39" t="s">
        <v>911</v>
      </c>
      <c r="B194" s="150" t="s">
        <v>1181</v>
      </c>
      <c r="C194" s="33" t="s">
        <v>1589</v>
      </c>
      <c r="D194" s="40">
        <v>33.99</v>
      </c>
      <c r="E194" s="48" t="s">
        <v>2621</v>
      </c>
      <c r="F194" t="s">
        <v>2278</v>
      </c>
    </row>
    <row r="195" spans="1:6">
      <c r="A195" s="39" t="s">
        <v>324</v>
      </c>
      <c r="B195" s="150" t="s">
        <v>2667</v>
      </c>
      <c r="C195" s="33" t="s">
        <v>1956</v>
      </c>
      <c r="D195" s="40">
        <v>33.99</v>
      </c>
      <c r="E195" s="48" t="s">
        <v>2621</v>
      </c>
      <c r="F195" t="s">
        <v>2278</v>
      </c>
    </row>
    <row r="196" spans="1:6">
      <c r="A196" s="39" t="s">
        <v>809</v>
      </c>
      <c r="B196" s="150" t="s">
        <v>1181</v>
      </c>
      <c r="C196" s="33" t="s">
        <v>1960</v>
      </c>
      <c r="D196" s="40">
        <v>33.99</v>
      </c>
      <c r="E196" s="48" t="s">
        <v>2621</v>
      </c>
      <c r="F196" t="s">
        <v>2278</v>
      </c>
    </row>
    <row r="197" spans="1:6">
      <c r="A197" s="39" t="s">
        <v>437</v>
      </c>
      <c r="B197" s="150" t="s">
        <v>1991</v>
      </c>
      <c r="C197" s="33" t="s">
        <v>1992</v>
      </c>
      <c r="D197" s="40">
        <v>33.99</v>
      </c>
      <c r="E197" s="48" t="s">
        <v>2621</v>
      </c>
      <c r="F197" t="s">
        <v>2278</v>
      </c>
    </row>
    <row r="198" spans="1:6">
      <c r="A198" s="39" t="s">
        <v>140</v>
      </c>
      <c r="B198" s="150" t="s">
        <v>816</v>
      </c>
      <c r="C198" s="33" t="s">
        <v>2004</v>
      </c>
      <c r="D198" s="40">
        <v>33.99</v>
      </c>
      <c r="E198" s="48" t="s">
        <v>2621</v>
      </c>
      <c r="F198" t="s">
        <v>2278</v>
      </c>
    </row>
    <row r="199" spans="1:6">
      <c r="A199" s="39" t="s">
        <v>331</v>
      </c>
      <c r="B199" s="150" t="s">
        <v>1003</v>
      </c>
      <c r="C199" s="33" t="s">
        <v>2249</v>
      </c>
      <c r="D199" s="40">
        <v>33.99</v>
      </c>
      <c r="E199" s="48" t="s">
        <v>2621</v>
      </c>
      <c r="F199" t="s">
        <v>2278</v>
      </c>
    </row>
    <row r="200" spans="1:6">
      <c r="A200" s="39" t="s">
        <v>912</v>
      </c>
      <c r="B200" s="150" t="s">
        <v>913</v>
      </c>
      <c r="C200" s="33" t="s">
        <v>1590</v>
      </c>
      <c r="D200" s="40">
        <v>34.159999999999997</v>
      </c>
      <c r="E200" s="48" t="s">
        <v>2634</v>
      </c>
      <c r="F200" t="s">
        <v>2278</v>
      </c>
    </row>
    <row r="201" spans="1:6">
      <c r="A201" s="39" t="s">
        <v>990</v>
      </c>
      <c r="B201" s="150" t="s">
        <v>2100</v>
      </c>
      <c r="C201" s="33" t="s">
        <v>2101</v>
      </c>
      <c r="D201" s="40">
        <v>34.21</v>
      </c>
      <c r="E201" s="48" t="s">
        <v>2635</v>
      </c>
      <c r="F201" t="s">
        <v>2278</v>
      </c>
    </row>
    <row r="202" spans="1:6">
      <c r="A202" s="39" t="s">
        <v>30</v>
      </c>
      <c r="B202" s="150" t="s">
        <v>1181</v>
      </c>
      <c r="C202" s="33" t="s">
        <v>1840</v>
      </c>
      <c r="D202" s="40">
        <v>34.9</v>
      </c>
      <c r="E202" s="48" t="s">
        <v>2628</v>
      </c>
      <c r="F202" t="s">
        <v>2278</v>
      </c>
    </row>
    <row r="203" spans="1:6">
      <c r="A203" s="39" t="s">
        <v>286</v>
      </c>
      <c r="B203" s="150" t="s">
        <v>1383</v>
      </c>
      <c r="C203" s="33" t="s">
        <v>1384</v>
      </c>
      <c r="D203" s="40">
        <v>34.99</v>
      </c>
      <c r="E203" s="48" t="s">
        <v>2636</v>
      </c>
      <c r="F203" t="s">
        <v>2278</v>
      </c>
    </row>
    <row r="204" spans="1:6" s="121" customFormat="1">
      <c r="A204" s="39" t="s">
        <v>954</v>
      </c>
      <c r="B204" s="150" t="s">
        <v>1101</v>
      </c>
      <c r="C204" s="33" t="s">
        <v>1841</v>
      </c>
      <c r="D204" s="40">
        <v>34.99</v>
      </c>
      <c r="E204" s="48" t="s">
        <v>2566</v>
      </c>
      <c r="F204" s="121" t="s">
        <v>2278</v>
      </c>
    </row>
    <row r="205" spans="1:6">
      <c r="A205" s="39" t="s">
        <v>940</v>
      </c>
      <c r="B205" s="150" t="s">
        <v>941</v>
      </c>
      <c r="C205" s="33" t="s">
        <v>1706</v>
      </c>
      <c r="D205" s="40">
        <v>34.1</v>
      </c>
      <c r="E205" s="48" t="s">
        <v>2622</v>
      </c>
      <c r="F205" t="s">
        <v>2278</v>
      </c>
    </row>
    <row r="206" spans="1:6">
      <c r="A206" s="39" t="s">
        <v>968</v>
      </c>
      <c r="B206" s="150" t="s">
        <v>1926</v>
      </c>
      <c r="C206" s="33" t="s">
        <v>1927</v>
      </c>
      <c r="D206" s="40">
        <v>34.130000000000003</v>
      </c>
      <c r="E206" s="48" t="s">
        <v>2631</v>
      </c>
      <c r="F206" t="s">
        <v>2278</v>
      </c>
    </row>
    <row r="207" spans="1:6">
      <c r="A207" s="39" t="s">
        <v>780</v>
      </c>
      <c r="B207" s="151" t="s">
        <v>1754</v>
      </c>
      <c r="C207" s="33" t="s">
        <v>1755</v>
      </c>
      <c r="D207" s="40">
        <v>34.14</v>
      </c>
      <c r="E207" s="48" t="s">
        <v>2632</v>
      </c>
      <c r="F207" t="s">
        <v>2278</v>
      </c>
    </row>
    <row r="208" spans="1:6">
      <c r="A208" s="39" t="s">
        <v>411</v>
      </c>
      <c r="B208" s="150" t="s">
        <v>1181</v>
      </c>
      <c r="C208" s="33" t="s">
        <v>1276</v>
      </c>
      <c r="D208" s="40">
        <v>35.1</v>
      </c>
      <c r="E208" s="48" t="s">
        <v>2637</v>
      </c>
      <c r="F208" t="s">
        <v>2278</v>
      </c>
    </row>
    <row r="209" spans="1:6">
      <c r="A209" s="39" t="s">
        <v>716</v>
      </c>
      <c r="B209" s="150" t="s">
        <v>1181</v>
      </c>
      <c r="C209" s="33" t="s">
        <v>1395</v>
      </c>
      <c r="D209" s="40">
        <v>35.1</v>
      </c>
      <c r="E209" s="48" t="s">
        <v>2637</v>
      </c>
      <c r="F209" t="s">
        <v>2278</v>
      </c>
    </row>
    <row r="210" spans="1:6">
      <c r="A210" s="39" t="s">
        <v>901</v>
      </c>
      <c r="B210" s="150" t="s">
        <v>1181</v>
      </c>
      <c r="C210" s="33" t="s">
        <v>1490</v>
      </c>
      <c r="D210" s="40">
        <v>35.1</v>
      </c>
      <c r="E210" s="48" t="s">
        <v>2637</v>
      </c>
      <c r="F210" t="s">
        <v>2278</v>
      </c>
    </row>
    <row r="211" spans="1:6">
      <c r="A211" s="39" t="s">
        <v>740</v>
      </c>
      <c r="B211" s="150" t="s">
        <v>1181</v>
      </c>
      <c r="C211" s="33" t="s">
        <v>1565</v>
      </c>
      <c r="D211" s="40">
        <v>35.1</v>
      </c>
      <c r="E211" s="48" t="s">
        <v>2637</v>
      </c>
      <c r="F211" t="s">
        <v>2278</v>
      </c>
    </row>
    <row r="212" spans="1:6">
      <c r="A212" s="39" t="s">
        <v>946</v>
      </c>
      <c r="B212" s="150" t="s">
        <v>1760</v>
      </c>
      <c r="C212" s="33" t="s">
        <v>1761</v>
      </c>
      <c r="D212" s="40">
        <v>35.1</v>
      </c>
      <c r="E212" s="48" t="s">
        <v>2637</v>
      </c>
      <c r="F212" t="s">
        <v>2278</v>
      </c>
    </row>
    <row r="213" spans="1:6">
      <c r="A213" s="39" t="s">
        <v>327</v>
      </c>
      <c r="B213" s="150" t="s">
        <v>1181</v>
      </c>
      <c r="C213" s="33" t="s">
        <v>1854</v>
      </c>
      <c r="D213" s="40">
        <v>35.1</v>
      </c>
      <c r="E213" s="48" t="s">
        <v>2637</v>
      </c>
      <c r="F213" t="s">
        <v>2278</v>
      </c>
    </row>
    <row r="214" spans="1:6">
      <c r="A214" s="39" t="s">
        <v>130</v>
      </c>
      <c r="B214" s="150" t="s">
        <v>1181</v>
      </c>
      <c r="C214" s="33" t="s">
        <v>1895</v>
      </c>
      <c r="D214" s="40">
        <v>35.1</v>
      </c>
      <c r="E214" s="48" t="s">
        <v>2637</v>
      </c>
      <c r="F214" t="s">
        <v>2278</v>
      </c>
    </row>
    <row r="215" spans="1:6">
      <c r="A215" s="39" t="s">
        <v>798</v>
      </c>
      <c r="B215" s="150" t="s">
        <v>799</v>
      </c>
      <c r="C215" s="33" t="s">
        <v>1908</v>
      </c>
      <c r="D215" s="40">
        <v>35.1</v>
      </c>
      <c r="E215" s="48" t="s">
        <v>2637</v>
      </c>
      <c r="F215" t="s">
        <v>2278</v>
      </c>
    </row>
    <row r="216" spans="1:6">
      <c r="A216" s="39" t="s">
        <v>399</v>
      </c>
      <c r="B216" s="150" t="s">
        <v>1181</v>
      </c>
      <c r="C216" s="33" t="s">
        <v>2058</v>
      </c>
      <c r="D216" s="40">
        <v>35.1</v>
      </c>
      <c r="E216" s="48" t="s">
        <v>2637</v>
      </c>
      <c r="F216" t="s">
        <v>2278</v>
      </c>
    </row>
    <row r="217" spans="1:6">
      <c r="A217" s="39" t="s">
        <v>267</v>
      </c>
      <c r="B217" s="150" t="s">
        <v>1181</v>
      </c>
      <c r="C217" s="33" t="s">
        <v>2073</v>
      </c>
      <c r="D217" s="40">
        <v>35.1</v>
      </c>
      <c r="E217" s="48" t="s">
        <v>2637</v>
      </c>
      <c r="F217" t="s">
        <v>2278</v>
      </c>
    </row>
    <row r="218" spans="1:6">
      <c r="A218" s="39" t="s">
        <v>96</v>
      </c>
      <c r="B218" s="150" t="s">
        <v>828</v>
      </c>
      <c r="C218" s="33" t="s">
        <v>2082</v>
      </c>
      <c r="D218" s="40">
        <v>35.1</v>
      </c>
      <c r="E218" s="48" t="s">
        <v>2637</v>
      </c>
      <c r="F218" t="s">
        <v>2278</v>
      </c>
    </row>
    <row r="219" spans="1:6">
      <c r="A219" s="39" t="s">
        <v>922</v>
      </c>
      <c r="B219" s="150" t="s">
        <v>1181</v>
      </c>
      <c r="C219" s="33" t="s">
        <v>1631</v>
      </c>
      <c r="D219" s="40" t="s">
        <v>2640</v>
      </c>
      <c r="E219" s="48" t="s">
        <v>2641</v>
      </c>
      <c r="F219" t="s">
        <v>2278</v>
      </c>
    </row>
    <row r="220" spans="1:6">
      <c r="A220" s="39" t="s">
        <v>765</v>
      </c>
      <c r="B220" s="150" t="s">
        <v>1181</v>
      </c>
      <c r="C220" s="33" t="s">
        <v>1676</v>
      </c>
      <c r="D220" s="40" t="s">
        <v>2648</v>
      </c>
      <c r="E220" s="48" t="s">
        <v>2649</v>
      </c>
      <c r="F220" t="s">
        <v>2278</v>
      </c>
    </row>
    <row r="221" spans="1:6">
      <c r="A221" s="39" t="s">
        <v>268</v>
      </c>
      <c r="B221" s="150" t="s">
        <v>1181</v>
      </c>
      <c r="C221" s="33" t="s">
        <v>1195</v>
      </c>
      <c r="D221" s="40">
        <v>35.200000000000003</v>
      </c>
      <c r="E221" s="48" t="s">
        <v>2652</v>
      </c>
      <c r="F221" t="s">
        <v>2278</v>
      </c>
    </row>
    <row r="222" spans="1:6">
      <c r="A222" s="39" t="s">
        <v>155</v>
      </c>
      <c r="B222" s="150" t="s">
        <v>1181</v>
      </c>
      <c r="C222" s="33" t="s">
        <v>1201</v>
      </c>
      <c r="D222" s="40">
        <v>35.200000000000003</v>
      </c>
      <c r="E222" s="48" t="s">
        <v>2652</v>
      </c>
      <c r="F222" t="s">
        <v>2278</v>
      </c>
    </row>
    <row r="223" spans="1:6">
      <c r="A223" s="39" t="s">
        <v>219</v>
      </c>
      <c r="B223" s="150" t="s">
        <v>1181</v>
      </c>
      <c r="C223" s="33" t="s">
        <v>1208</v>
      </c>
      <c r="D223" s="40">
        <v>35.200000000000003</v>
      </c>
      <c r="E223" s="48" t="s">
        <v>2652</v>
      </c>
      <c r="F223" t="s">
        <v>2278</v>
      </c>
    </row>
    <row r="224" spans="1:6">
      <c r="A224" s="39" t="s">
        <v>1</v>
      </c>
      <c r="B224" s="150" t="s">
        <v>1181</v>
      </c>
      <c r="C224" s="33" t="s">
        <v>1223</v>
      </c>
      <c r="D224" s="40">
        <v>35.200000000000003</v>
      </c>
      <c r="E224" s="48" t="s">
        <v>2652</v>
      </c>
      <c r="F224" t="s">
        <v>2278</v>
      </c>
    </row>
    <row r="225" spans="1:6">
      <c r="A225" s="39" t="s">
        <v>125</v>
      </c>
      <c r="B225" s="150" t="s">
        <v>1181</v>
      </c>
      <c r="C225" s="33" t="s">
        <v>1236</v>
      </c>
      <c r="D225" s="40">
        <v>35.200000000000003</v>
      </c>
      <c r="E225" s="48" t="s">
        <v>2652</v>
      </c>
      <c r="F225" t="s">
        <v>2278</v>
      </c>
    </row>
    <row r="226" spans="1:6">
      <c r="A226" s="39" t="s">
        <v>476</v>
      </c>
      <c r="B226" s="150" t="s">
        <v>1181</v>
      </c>
      <c r="C226" s="33" t="s">
        <v>1287</v>
      </c>
      <c r="D226" s="40">
        <v>35.200000000000003</v>
      </c>
      <c r="E226" s="48" t="s">
        <v>2652</v>
      </c>
      <c r="F226" t="s">
        <v>2278</v>
      </c>
    </row>
    <row r="227" spans="1:6">
      <c r="A227" s="39" t="s">
        <v>228</v>
      </c>
      <c r="B227" s="150" t="s">
        <v>1181</v>
      </c>
      <c r="C227" s="33" t="s">
        <v>1298</v>
      </c>
      <c r="D227" s="40">
        <v>35.200000000000003</v>
      </c>
      <c r="E227" s="48" t="s">
        <v>2652</v>
      </c>
      <c r="F227" t="s">
        <v>2278</v>
      </c>
    </row>
    <row r="228" spans="1:6">
      <c r="A228" s="39" t="s">
        <v>873</v>
      </c>
      <c r="B228" s="150" t="s">
        <v>1181</v>
      </c>
      <c r="C228" s="33" t="s">
        <v>1299</v>
      </c>
      <c r="D228" s="40">
        <v>35.200000000000003</v>
      </c>
      <c r="E228" s="48" t="s">
        <v>2652</v>
      </c>
      <c r="F228" t="s">
        <v>2278</v>
      </c>
    </row>
    <row r="229" spans="1:6">
      <c r="A229" s="39" t="s">
        <v>874</v>
      </c>
      <c r="B229" s="150" t="s">
        <v>1181</v>
      </c>
      <c r="C229" s="33" t="s">
        <v>1303</v>
      </c>
      <c r="D229" s="40">
        <v>35.200000000000003</v>
      </c>
      <c r="E229" s="48" t="s">
        <v>2652</v>
      </c>
      <c r="F229" t="s">
        <v>2278</v>
      </c>
    </row>
    <row r="230" spans="1:6">
      <c r="A230" s="39" t="s">
        <v>374</v>
      </c>
      <c r="B230" s="150" t="s">
        <v>1304</v>
      </c>
      <c r="C230" s="33" t="s">
        <v>1305</v>
      </c>
      <c r="D230" s="40">
        <v>35.200000000000003</v>
      </c>
      <c r="E230" s="48" t="s">
        <v>2652</v>
      </c>
      <c r="F230" t="s">
        <v>2278</v>
      </c>
    </row>
    <row r="231" spans="1:6">
      <c r="A231" s="39" t="s">
        <v>875</v>
      </c>
      <c r="B231" s="150" t="s">
        <v>876</v>
      </c>
      <c r="C231" s="33" t="s">
        <v>1307</v>
      </c>
      <c r="D231" s="40">
        <v>35.200000000000003</v>
      </c>
      <c r="E231" s="48" t="s">
        <v>2652</v>
      </c>
      <c r="F231" t="s">
        <v>2278</v>
      </c>
    </row>
    <row r="232" spans="1:6">
      <c r="A232" s="39" t="s">
        <v>697</v>
      </c>
      <c r="B232" s="150" t="s">
        <v>2685</v>
      </c>
      <c r="C232" s="33" t="s">
        <v>1323</v>
      </c>
      <c r="D232" s="40">
        <v>35.200000000000003</v>
      </c>
      <c r="E232" s="48" t="s">
        <v>2652</v>
      </c>
      <c r="F232" t="s">
        <v>2278</v>
      </c>
    </row>
    <row r="233" spans="1:6">
      <c r="A233" s="39" t="s">
        <v>894</v>
      </c>
      <c r="B233" s="150" t="s">
        <v>1181</v>
      </c>
      <c r="C233" s="33" t="s">
        <v>1425</v>
      </c>
      <c r="D233" s="40">
        <v>35.200000000000003</v>
      </c>
      <c r="E233" s="48" t="s">
        <v>2652</v>
      </c>
      <c r="F233" t="s">
        <v>2278</v>
      </c>
    </row>
    <row r="234" spans="1:6">
      <c r="A234" s="39" t="s">
        <v>418</v>
      </c>
      <c r="B234" s="150" t="s">
        <v>1458</v>
      </c>
      <c r="C234" s="33" t="s">
        <v>1459</v>
      </c>
      <c r="D234" s="40">
        <v>35.200000000000003</v>
      </c>
      <c r="E234" s="48" t="s">
        <v>2652</v>
      </c>
      <c r="F234" t="s">
        <v>2278</v>
      </c>
    </row>
    <row r="235" spans="1:6">
      <c r="A235" s="39" t="s">
        <v>67</v>
      </c>
      <c r="B235" s="150" t="s">
        <v>1181</v>
      </c>
      <c r="C235" s="33" t="s">
        <v>1484</v>
      </c>
      <c r="D235" s="40">
        <v>35.200000000000003</v>
      </c>
      <c r="E235" s="48" t="s">
        <v>2652</v>
      </c>
      <c r="F235" t="s">
        <v>2278</v>
      </c>
    </row>
    <row r="236" spans="1:6">
      <c r="A236" s="39" t="s">
        <v>201</v>
      </c>
      <c r="B236" s="150" t="s">
        <v>1181</v>
      </c>
      <c r="C236" s="33" t="s">
        <v>1486</v>
      </c>
      <c r="D236" s="40">
        <v>35.200000000000003</v>
      </c>
      <c r="E236" s="48" t="s">
        <v>2652</v>
      </c>
      <c r="F236" t="s">
        <v>2278</v>
      </c>
    </row>
    <row r="237" spans="1:6">
      <c r="A237" s="39" t="s">
        <v>902</v>
      </c>
      <c r="B237" s="150" t="s">
        <v>1181</v>
      </c>
      <c r="C237" s="33" t="s">
        <v>1502</v>
      </c>
      <c r="D237" s="40">
        <v>35.200000000000003</v>
      </c>
      <c r="E237" s="48" t="s">
        <v>2652</v>
      </c>
      <c r="F237" t="s">
        <v>2278</v>
      </c>
    </row>
    <row r="238" spans="1:6">
      <c r="A238" s="39" t="s">
        <v>388</v>
      </c>
      <c r="B238" s="150" t="s">
        <v>1181</v>
      </c>
      <c r="C238" s="33" t="s">
        <v>1506</v>
      </c>
      <c r="D238" s="40">
        <v>35.200000000000003</v>
      </c>
      <c r="E238" s="48" t="s">
        <v>2652</v>
      </c>
      <c r="F238" t="s">
        <v>2278</v>
      </c>
    </row>
    <row r="239" spans="1:6">
      <c r="A239" s="39" t="s">
        <v>52</v>
      </c>
      <c r="B239" s="150" t="s">
        <v>1181</v>
      </c>
      <c r="C239" s="33" t="s">
        <v>1547</v>
      </c>
      <c r="D239" s="40">
        <v>35.200000000000003</v>
      </c>
      <c r="E239" s="48" t="s">
        <v>2652</v>
      </c>
      <c r="F239" t="s">
        <v>2278</v>
      </c>
    </row>
    <row r="240" spans="1:6">
      <c r="A240" s="39" t="s">
        <v>56</v>
      </c>
      <c r="B240" s="150" t="s">
        <v>1181</v>
      </c>
      <c r="C240" s="33" t="s">
        <v>1561</v>
      </c>
      <c r="D240" s="40">
        <v>35.200000000000003</v>
      </c>
      <c r="E240" s="48" t="s">
        <v>2652</v>
      </c>
      <c r="F240" t="s">
        <v>2278</v>
      </c>
    </row>
    <row r="241" spans="1:6">
      <c r="A241" s="39" t="s">
        <v>289</v>
      </c>
      <c r="B241" s="150" t="s">
        <v>1181</v>
      </c>
      <c r="C241" s="33" t="s">
        <v>1575</v>
      </c>
      <c r="D241" s="40">
        <v>35.200000000000003</v>
      </c>
      <c r="E241" s="48" t="s">
        <v>2652</v>
      </c>
      <c r="F241" t="s">
        <v>2278</v>
      </c>
    </row>
    <row r="242" spans="1:6">
      <c r="A242" s="39" t="s">
        <v>13</v>
      </c>
      <c r="B242" s="150" t="s">
        <v>1181</v>
      </c>
      <c r="C242" s="33" t="s">
        <v>1583</v>
      </c>
      <c r="D242" s="40">
        <v>35.200000000000003</v>
      </c>
      <c r="E242" s="48" t="s">
        <v>2652</v>
      </c>
      <c r="F242" t="s">
        <v>2278</v>
      </c>
    </row>
    <row r="243" spans="1:6">
      <c r="A243" s="39" t="s">
        <v>81</v>
      </c>
      <c r="B243" s="150" t="s">
        <v>746</v>
      </c>
      <c r="C243" s="33" t="s">
        <v>1595</v>
      </c>
      <c r="D243" s="40">
        <v>35.200000000000003</v>
      </c>
      <c r="E243" s="48" t="s">
        <v>2652</v>
      </c>
      <c r="F243" t="s">
        <v>2278</v>
      </c>
    </row>
    <row r="244" spans="1:6">
      <c r="A244" s="39" t="s">
        <v>18</v>
      </c>
      <c r="B244" s="150" t="s">
        <v>918</v>
      </c>
      <c r="C244" s="33" t="s">
        <v>1608</v>
      </c>
      <c r="D244" s="40">
        <v>35.200000000000003</v>
      </c>
      <c r="E244" s="48" t="s">
        <v>2652</v>
      </c>
      <c r="F244" t="s">
        <v>2278</v>
      </c>
    </row>
    <row r="245" spans="1:6">
      <c r="A245" s="39" t="s">
        <v>408</v>
      </c>
      <c r="B245" s="150" t="s">
        <v>1181</v>
      </c>
      <c r="C245" s="33" t="s">
        <v>1629</v>
      </c>
      <c r="D245" s="40">
        <v>35.200000000000003</v>
      </c>
      <c r="E245" s="48" t="s">
        <v>2652</v>
      </c>
      <c r="F245" t="s">
        <v>2278</v>
      </c>
    </row>
    <row r="246" spans="1:6">
      <c r="A246" s="39" t="s">
        <v>927</v>
      </c>
      <c r="B246" s="150" t="s">
        <v>1652</v>
      </c>
      <c r="C246" s="33" t="s">
        <v>1653</v>
      </c>
      <c r="D246" s="40">
        <v>35.200000000000003</v>
      </c>
      <c r="E246" s="48" t="s">
        <v>2652</v>
      </c>
      <c r="F246" t="s">
        <v>2278</v>
      </c>
    </row>
    <row r="247" spans="1:6">
      <c r="A247" s="39" t="s">
        <v>24</v>
      </c>
      <c r="B247" s="150" t="s">
        <v>1181</v>
      </c>
      <c r="C247" s="33" t="s">
        <v>1659</v>
      </c>
      <c r="D247" s="40">
        <v>35.200000000000003</v>
      </c>
      <c r="E247" s="48" t="s">
        <v>2652</v>
      </c>
      <c r="F247" t="s">
        <v>2278</v>
      </c>
    </row>
    <row r="248" spans="1:6">
      <c r="A248" s="39" t="s">
        <v>251</v>
      </c>
      <c r="B248" s="150" t="s">
        <v>1181</v>
      </c>
      <c r="C248" s="33" t="s">
        <v>1680</v>
      </c>
      <c r="D248" s="40">
        <v>35.200000000000003</v>
      </c>
      <c r="E248" s="48" t="s">
        <v>2652</v>
      </c>
      <c r="F248" t="s">
        <v>2278</v>
      </c>
    </row>
    <row r="249" spans="1:6">
      <c r="A249" s="39" t="s">
        <v>930</v>
      </c>
      <c r="B249" s="150" t="s">
        <v>1181</v>
      </c>
      <c r="C249" s="33" t="s">
        <v>1682</v>
      </c>
      <c r="D249" s="40">
        <v>35.200000000000003</v>
      </c>
      <c r="E249" s="48" t="s">
        <v>2652</v>
      </c>
      <c r="F249" t="s">
        <v>2278</v>
      </c>
    </row>
    <row r="250" spans="1:6">
      <c r="A250" s="39" t="s">
        <v>931</v>
      </c>
      <c r="B250" s="150" t="s">
        <v>932</v>
      </c>
      <c r="C250" s="33" t="s">
        <v>1683</v>
      </c>
      <c r="D250" s="40">
        <v>35.200000000000003</v>
      </c>
      <c r="E250" s="48" t="s">
        <v>2652</v>
      </c>
      <c r="F250" t="s">
        <v>2278</v>
      </c>
    </row>
    <row r="251" spans="1:6">
      <c r="A251" s="39" t="s">
        <v>194</v>
      </c>
      <c r="B251" s="150" t="s">
        <v>1181</v>
      </c>
      <c r="C251" s="33" t="s">
        <v>1688</v>
      </c>
      <c r="D251" s="40">
        <v>35.200000000000003</v>
      </c>
      <c r="E251" s="48" t="s">
        <v>2652</v>
      </c>
      <c r="F251" t="s">
        <v>2278</v>
      </c>
    </row>
    <row r="252" spans="1:6">
      <c r="A252" s="39" t="s">
        <v>937</v>
      </c>
      <c r="B252" s="150" t="s">
        <v>938</v>
      </c>
      <c r="C252" s="33" t="s">
        <v>1703</v>
      </c>
      <c r="D252" s="40">
        <v>35.200000000000003</v>
      </c>
      <c r="E252" s="48" t="s">
        <v>2652</v>
      </c>
      <c r="F252" t="s">
        <v>2278</v>
      </c>
    </row>
    <row r="253" spans="1:6">
      <c r="A253" s="39" t="s">
        <v>165</v>
      </c>
      <c r="B253" s="150" t="s">
        <v>1181</v>
      </c>
      <c r="C253" s="33" t="s">
        <v>1713</v>
      </c>
      <c r="D253" s="40">
        <v>35.200000000000003</v>
      </c>
      <c r="E253" s="48" t="s">
        <v>2652</v>
      </c>
      <c r="F253" t="s">
        <v>2278</v>
      </c>
    </row>
    <row r="254" spans="1:6">
      <c r="A254" s="39" t="s">
        <v>62</v>
      </c>
      <c r="B254" s="150" t="s">
        <v>1181</v>
      </c>
      <c r="C254" s="33" t="s">
        <v>1728</v>
      </c>
      <c r="D254" s="40">
        <v>35.200000000000003</v>
      </c>
      <c r="E254" s="48" t="s">
        <v>2652</v>
      </c>
      <c r="F254" t="s">
        <v>2278</v>
      </c>
    </row>
    <row r="255" spans="1:6">
      <c r="A255" s="39" t="s">
        <v>27</v>
      </c>
      <c r="B255" s="150" t="s">
        <v>1181</v>
      </c>
      <c r="C255" s="33" t="s">
        <v>1729</v>
      </c>
      <c r="D255" s="40">
        <v>35.200000000000003</v>
      </c>
      <c r="E255" s="48" t="s">
        <v>2652</v>
      </c>
      <c r="F255" t="s">
        <v>2278</v>
      </c>
    </row>
    <row r="256" spans="1:6">
      <c r="A256" s="39" t="s">
        <v>945</v>
      </c>
      <c r="B256" s="150" t="s">
        <v>1181</v>
      </c>
      <c r="C256" s="33" t="s">
        <v>1743</v>
      </c>
      <c r="D256" s="40">
        <v>35.200000000000003</v>
      </c>
      <c r="E256" s="48" t="s">
        <v>2652</v>
      </c>
      <c r="F256" t="s">
        <v>2278</v>
      </c>
    </row>
    <row r="257" spans="1:6">
      <c r="A257" s="39" t="s">
        <v>104</v>
      </c>
      <c r="B257" s="150" t="s">
        <v>1181</v>
      </c>
      <c r="C257" s="33" t="s">
        <v>1753</v>
      </c>
      <c r="D257" s="40">
        <v>35.200000000000003</v>
      </c>
      <c r="E257" s="48" t="s">
        <v>2652</v>
      </c>
      <c r="F257" t="s">
        <v>2278</v>
      </c>
    </row>
    <row r="258" spans="1:6">
      <c r="A258" s="39" t="s">
        <v>93</v>
      </c>
      <c r="B258" s="150" t="s">
        <v>1181</v>
      </c>
      <c r="C258" s="33" t="s">
        <v>1792</v>
      </c>
      <c r="D258" s="40">
        <v>35.200000000000003</v>
      </c>
      <c r="E258" s="48" t="s">
        <v>2652</v>
      </c>
      <c r="F258" t="s">
        <v>2278</v>
      </c>
    </row>
    <row r="259" spans="1:6">
      <c r="A259" s="39" t="s">
        <v>788</v>
      </c>
      <c r="B259" s="150" t="s">
        <v>1181</v>
      </c>
      <c r="C259" s="33" t="s">
        <v>1798</v>
      </c>
      <c r="D259" s="40">
        <v>35.200000000000003</v>
      </c>
      <c r="E259" s="48" t="s">
        <v>2652</v>
      </c>
      <c r="F259" t="s">
        <v>2278</v>
      </c>
    </row>
    <row r="260" spans="1:6">
      <c r="A260" s="39" t="s">
        <v>950</v>
      </c>
      <c r="B260" s="150" t="s">
        <v>1181</v>
      </c>
      <c r="C260" s="33" t="s">
        <v>1804</v>
      </c>
      <c r="D260" s="40">
        <v>35.200000000000003</v>
      </c>
      <c r="E260" s="48" t="s">
        <v>2652</v>
      </c>
      <c r="F260" t="s">
        <v>2278</v>
      </c>
    </row>
    <row r="261" spans="1:6">
      <c r="A261" s="39" t="s">
        <v>951</v>
      </c>
      <c r="B261" s="150" t="s">
        <v>1181</v>
      </c>
      <c r="C261" s="33" t="s">
        <v>1807</v>
      </c>
      <c r="D261" s="40">
        <v>35.200000000000003</v>
      </c>
      <c r="E261" s="48" t="s">
        <v>2652</v>
      </c>
      <c r="F261" t="s">
        <v>2278</v>
      </c>
    </row>
    <row r="262" spans="1:6">
      <c r="A262" s="39" t="s">
        <v>31</v>
      </c>
      <c r="B262" s="150" t="s">
        <v>953</v>
      </c>
      <c r="C262" s="33" t="s">
        <v>1820</v>
      </c>
      <c r="D262" s="40">
        <v>35.200000000000003</v>
      </c>
      <c r="E262" s="48" t="s">
        <v>2652</v>
      </c>
      <c r="F262" t="s">
        <v>2278</v>
      </c>
    </row>
    <row r="263" spans="1:6">
      <c r="A263" s="39" t="s">
        <v>32</v>
      </c>
      <c r="B263" s="150" t="s">
        <v>1181</v>
      </c>
      <c r="C263" s="33" t="s">
        <v>1868</v>
      </c>
      <c r="D263" s="40">
        <v>35.200000000000003</v>
      </c>
      <c r="E263" s="48" t="s">
        <v>2652</v>
      </c>
      <c r="F263" t="s">
        <v>2278</v>
      </c>
    </row>
    <row r="264" spans="1:6">
      <c r="A264" s="39" t="s">
        <v>806</v>
      </c>
      <c r="B264" s="150" t="s">
        <v>1181</v>
      </c>
      <c r="C264" s="33" t="s">
        <v>1945</v>
      </c>
      <c r="D264" s="40">
        <v>35.200000000000003</v>
      </c>
      <c r="E264" s="48" t="s">
        <v>2652</v>
      </c>
      <c r="F264" t="s">
        <v>2278</v>
      </c>
    </row>
    <row r="265" spans="1:6">
      <c r="A265" s="39" t="s">
        <v>974</v>
      </c>
      <c r="B265" s="150" t="s">
        <v>1181</v>
      </c>
      <c r="C265" s="33" t="s">
        <v>1947</v>
      </c>
      <c r="D265" s="40">
        <v>35.200000000000003</v>
      </c>
      <c r="E265" s="48" t="s">
        <v>2652</v>
      </c>
      <c r="F265" t="s">
        <v>2278</v>
      </c>
    </row>
    <row r="266" spans="1:6">
      <c r="A266" s="39" t="s">
        <v>975</v>
      </c>
      <c r="B266" s="150" t="s">
        <v>1181</v>
      </c>
      <c r="C266" s="33" t="s">
        <v>1968</v>
      </c>
      <c r="D266" s="40">
        <v>35.200000000000003</v>
      </c>
      <c r="E266" s="48" t="s">
        <v>2652</v>
      </c>
      <c r="F266" t="s">
        <v>2278</v>
      </c>
    </row>
    <row r="267" spans="1:6">
      <c r="A267" s="39" t="s">
        <v>204</v>
      </c>
      <c r="B267" s="150" t="s">
        <v>1181</v>
      </c>
      <c r="C267" s="33" t="s">
        <v>1970</v>
      </c>
      <c r="D267" s="40">
        <v>35.200000000000003</v>
      </c>
      <c r="E267" s="48" t="s">
        <v>2652</v>
      </c>
      <c r="F267" t="s">
        <v>2278</v>
      </c>
    </row>
    <row r="268" spans="1:6">
      <c r="A268" s="39" t="s">
        <v>36</v>
      </c>
      <c r="B268" s="150" t="s">
        <v>818</v>
      </c>
      <c r="C268" s="33" t="s">
        <v>2021</v>
      </c>
      <c r="D268" s="40">
        <v>35.200000000000003</v>
      </c>
      <c r="E268" s="48" t="s">
        <v>2652</v>
      </c>
      <c r="F268" t="s">
        <v>2278</v>
      </c>
    </row>
    <row r="269" spans="1:6">
      <c r="A269" s="39" t="s">
        <v>982</v>
      </c>
      <c r="B269" s="150" t="s">
        <v>1181</v>
      </c>
      <c r="C269" s="33" t="s">
        <v>2048</v>
      </c>
      <c r="D269" s="40">
        <v>35.200000000000003</v>
      </c>
      <c r="E269" s="48" t="s">
        <v>2652</v>
      </c>
      <c r="F269" t="s">
        <v>2278</v>
      </c>
    </row>
    <row r="270" spans="1:6">
      <c r="A270" s="39" t="s">
        <v>179</v>
      </c>
      <c r="B270" s="150" t="s">
        <v>1181</v>
      </c>
      <c r="C270" s="33" t="s">
        <v>2104</v>
      </c>
      <c r="D270" s="40">
        <v>35.200000000000003</v>
      </c>
      <c r="E270" s="48" t="s">
        <v>2652</v>
      </c>
      <c r="F270" t="s">
        <v>2278</v>
      </c>
    </row>
    <row r="271" spans="1:6">
      <c r="A271" s="39" t="s">
        <v>991</v>
      </c>
      <c r="B271" s="150" t="s">
        <v>1181</v>
      </c>
      <c r="C271" s="33" t="s">
        <v>2106</v>
      </c>
      <c r="D271" s="40">
        <v>35.200000000000003</v>
      </c>
      <c r="E271" s="48" t="s">
        <v>2652</v>
      </c>
      <c r="F271" t="s">
        <v>2278</v>
      </c>
    </row>
    <row r="272" spans="1:6">
      <c r="A272" s="39" t="s">
        <v>992</v>
      </c>
      <c r="B272" s="150" t="s">
        <v>1181</v>
      </c>
      <c r="C272" s="33" t="s">
        <v>2107</v>
      </c>
      <c r="D272" s="40">
        <v>35.200000000000003</v>
      </c>
      <c r="E272" s="48" t="s">
        <v>2652</v>
      </c>
      <c r="F272" t="s">
        <v>2278</v>
      </c>
    </row>
    <row r="273" spans="1:6">
      <c r="A273" s="39" t="s">
        <v>94</v>
      </c>
      <c r="B273" s="150" t="s">
        <v>1181</v>
      </c>
      <c r="C273" s="33" t="s">
        <v>2121</v>
      </c>
      <c r="D273" s="40">
        <v>35.200000000000003</v>
      </c>
      <c r="E273" s="48" t="s">
        <v>2652</v>
      </c>
      <c r="F273" t="s">
        <v>2278</v>
      </c>
    </row>
    <row r="274" spans="1:6">
      <c r="A274" s="39" t="s">
        <v>314</v>
      </c>
      <c r="B274" s="150" t="s">
        <v>1181</v>
      </c>
      <c r="C274" s="33" t="s">
        <v>2142</v>
      </c>
      <c r="D274" s="40">
        <v>35.200000000000003</v>
      </c>
      <c r="E274" s="48" t="s">
        <v>2652</v>
      </c>
      <c r="F274" t="s">
        <v>2278</v>
      </c>
    </row>
    <row r="275" spans="1:6">
      <c r="A275" s="39" t="s">
        <v>657</v>
      </c>
      <c r="B275" s="150" t="s">
        <v>1181</v>
      </c>
      <c r="C275" s="33" t="s">
        <v>2163</v>
      </c>
      <c r="D275" s="40">
        <v>35.200000000000003</v>
      </c>
      <c r="E275" s="48" t="s">
        <v>2652</v>
      </c>
      <c r="F275" t="s">
        <v>2278</v>
      </c>
    </row>
    <row r="276" spans="1:6">
      <c r="A276" s="39" t="s">
        <v>1002</v>
      </c>
      <c r="B276" s="150" t="s">
        <v>1181</v>
      </c>
      <c r="C276" s="33" t="s">
        <v>2213</v>
      </c>
      <c r="D276" s="40">
        <v>35.200000000000003</v>
      </c>
      <c r="E276" s="48" t="s">
        <v>2652</v>
      </c>
      <c r="F276" t="s">
        <v>2278</v>
      </c>
    </row>
    <row r="277" spans="1:6">
      <c r="A277" s="39" t="s">
        <v>60</v>
      </c>
      <c r="B277" s="150" t="s">
        <v>1181</v>
      </c>
      <c r="C277" s="33" t="s">
        <v>2235</v>
      </c>
      <c r="D277" s="40">
        <v>35.200000000000003</v>
      </c>
      <c r="E277" s="48" t="s">
        <v>2652</v>
      </c>
      <c r="F277" t="s">
        <v>2278</v>
      </c>
    </row>
    <row r="278" spans="1:6">
      <c r="A278" s="52" t="s">
        <v>1172</v>
      </c>
      <c r="B278" s="155" t="s">
        <v>1818</v>
      </c>
      <c r="C278" s="60" t="s">
        <v>1819</v>
      </c>
      <c r="D278" s="42">
        <v>6.1</v>
      </c>
      <c r="E278" s="102" t="s">
        <v>2299</v>
      </c>
      <c r="F278" t="s">
        <v>2278</v>
      </c>
    </row>
    <row r="279" spans="1:6">
      <c r="A279" s="41" t="s">
        <v>1163</v>
      </c>
      <c r="B279" s="152" t="s">
        <v>1300</v>
      </c>
      <c r="C279" s="61" t="s">
        <v>1301</v>
      </c>
      <c r="D279" s="42" t="s">
        <v>2326</v>
      </c>
      <c r="E279" s="102" t="s">
        <v>2327</v>
      </c>
      <c r="F279" t="s">
        <v>2278</v>
      </c>
    </row>
    <row r="280" spans="1:6">
      <c r="A280" s="41" t="s">
        <v>1109</v>
      </c>
      <c r="B280" s="152" t="s">
        <v>1181</v>
      </c>
      <c r="C280" s="61" t="s">
        <v>1191</v>
      </c>
      <c r="D280" s="42" t="s">
        <v>2334</v>
      </c>
      <c r="E280" s="102" t="s">
        <v>2335</v>
      </c>
      <c r="F280" t="s">
        <v>2278</v>
      </c>
    </row>
    <row r="281" spans="1:6">
      <c r="A281" s="41" t="s">
        <v>1175</v>
      </c>
      <c r="B281" s="152" t="s">
        <v>1571</v>
      </c>
      <c r="C281" s="61" t="s">
        <v>2064</v>
      </c>
      <c r="D281" s="42" t="s">
        <v>2344</v>
      </c>
      <c r="E281" s="102" t="s">
        <v>2345</v>
      </c>
      <c r="F281" t="s">
        <v>2278</v>
      </c>
    </row>
    <row r="282" spans="1:6">
      <c r="A282" s="41" t="s">
        <v>1159</v>
      </c>
      <c r="B282" s="152" t="s">
        <v>2172</v>
      </c>
      <c r="C282" s="61" t="s">
        <v>2173</v>
      </c>
      <c r="D282" s="42" t="s">
        <v>2352</v>
      </c>
      <c r="E282" s="102" t="s">
        <v>2353</v>
      </c>
      <c r="F282" t="s">
        <v>2278</v>
      </c>
    </row>
    <row r="283" spans="1:6">
      <c r="A283" s="41" t="s">
        <v>1165</v>
      </c>
      <c r="B283" s="152" t="s">
        <v>1322</v>
      </c>
      <c r="C283" s="61" t="s">
        <v>1427</v>
      </c>
      <c r="D283" s="42" t="s">
        <v>2378</v>
      </c>
      <c r="E283" s="102" t="s">
        <v>2379</v>
      </c>
      <c r="F283" t="s">
        <v>2278</v>
      </c>
    </row>
    <row r="284" spans="1:6">
      <c r="A284" s="41" t="s">
        <v>1146</v>
      </c>
      <c r="B284" s="152" t="s">
        <v>2183</v>
      </c>
      <c r="C284" s="61" t="s">
        <v>2184</v>
      </c>
      <c r="D284" s="42" t="s">
        <v>2392</v>
      </c>
      <c r="E284" s="102" t="s">
        <v>2393</v>
      </c>
      <c r="F284" t="s">
        <v>2278</v>
      </c>
    </row>
    <row r="285" spans="1:6">
      <c r="A285" s="41" t="s">
        <v>1171</v>
      </c>
      <c r="B285" s="152" t="s">
        <v>1758</v>
      </c>
      <c r="C285" s="61" t="s">
        <v>1759</v>
      </c>
      <c r="D285" s="42" t="s">
        <v>2398</v>
      </c>
      <c r="E285" s="102" t="s">
        <v>2399</v>
      </c>
      <c r="F285" t="s">
        <v>2278</v>
      </c>
    </row>
    <row r="286" spans="1:6">
      <c r="A286" s="41" t="s">
        <v>1167</v>
      </c>
      <c r="B286" s="152" t="s">
        <v>1526</v>
      </c>
      <c r="C286" s="61" t="s">
        <v>1527</v>
      </c>
      <c r="D286" s="42" t="s">
        <v>2406</v>
      </c>
      <c r="E286" s="102" t="s">
        <v>2407</v>
      </c>
      <c r="F286" t="s">
        <v>2278</v>
      </c>
    </row>
    <row r="287" spans="1:6">
      <c r="A287" s="41" t="s">
        <v>1129</v>
      </c>
      <c r="B287" s="152" t="s">
        <v>1130</v>
      </c>
      <c r="C287" s="61" t="s">
        <v>1190</v>
      </c>
      <c r="D287" s="42" t="s">
        <v>2420</v>
      </c>
      <c r="E287" s="102" t="s">
        <v>2421</v>
      </c>
      <c r="F287" t="s">
        <v>2278</v>
      </c>
    </row>
    <row r="288" spans="1:6">
      <c r="A288" s="41" t="s">
        <v>1169</v>
      </c>
      <c r="B288" s="152" t="s">
        <v>1562</v>
      </c>
      <c r="C288" s="61" t="s">
        <v>1563</v>
      </c>
      <c r="D288" s="42">
        <v>18.600000000000001</v>
      </c>
      <c r="E288" s="102" t="s">
        <v>2431</v>
      </c>
      <c r="F288" t="s">
        <v>2278</v>
      </c>
    </row>
    <row r="289" spans="1:6">
      <c r="A289" s="41" t="s">
        <v>1155</v>
      </c>
      <c r="B289" s="152" t="s">
        <v>1821</v>
      </c>
      <c r="C289" s="61" t="s">
        <v>1822</v>
      </c>
      <c r="D289" s="42">
        <v>26.3</v>
      </c>
      <c r="E289" s="102" t="s">
        <v>2459</v>
      </c>
      <c r="F289" t="s">
        <v>2278</v>
      </c>
    </row>
    <row r="290" spans="1:6">
      <c r="A290" s="41" t="s">
        <v>1132</v>
      </c>
      <c r="B290" s="152" t="s">
        <v>1133</v>
      </c>
      <c r="C290" s="61" t="s">
        <v>1552</v>
      </c>
      <c r="D290" s="42">
        <v>26.9</v>
      </c>
      <c r="E290" s="102" t="s">
        <v>2465</v>
      </c>
      <c r="F290" t="s">
        <v>2278</v>
      </c>
    </row>
    <row r="291" spans="1:6">
      <c r="A291" s="41" t="s">
        <v>1174</v>
      </c>
      <c r="B291" s="152" t="s">
        <v>1181</v>
      </c>
      <c r="C291" s="61" t="s">
        <v>1930</v>
      </c>
      <c r="D291" s="42">
        <v>26.21</v>
      </c>
      <c r="E291" s="102" t="s">
        <v>2473</v>
      </c>
      <c r="F291" t="s">
        <v>2278</v>
      </c>
    </row>
    <row r="292" spans="1:6">
      <c r="A292" s="41" t="s">
        <v>1111</v>
      </c>
      <c r="B292" s="152" t="s">
        <v>1112</v>
      </c>
      <c r="C292" s="61" t="s">
        <v>1643</v>
      </c>
      <c r="D292" s="42" t="s">
        <v>2485</v>
      </c>
      <c r="E292" s="102" t="s">
        <v>2486</v>
      </c>
      <c r="F292" t="s">
        <v>2278</v>
      </c>
    </row>
    <row r="293" spans="1:6">
      <c r="A293" s="41" t="s">
        <v>1176</v>
      </c>
      <c r="B293" s="152" t="s">
        <v>1181</v>
      </c>
      <c r="C293" s="61" t="s">
        <v>2229</v>
      </c>
      <c r="D293" s="42" t="s">
        <v>2495</v>
      </c>
      <c r="E293" s="102" t="s">
        <v>2496</v>
      </c>
      <c r="F293" t="s">
        <v>2278</v>
      </c>
    </row>
    <row r="294" spans="1:6">
      <c r="A294" s="41" t="s">
        <v>1170</v>
      </c>
      <c r="B294" s="152" t="s">
        <v>1663</v>
      </c>
      <c r="C294" s="61" t="s">
        <v>1664</v>
      </c>
      <c r="D294" s="42" t="s">
        <v>2517</v>
      </c>
      <c r="E294" s="102" t="s">
        <v>2518</v>
      </c>
      <c r="F294" t="s">
        <v>2278</v>
      </c>
    </row>
    <row r="295" spans="1:6">
      <c r="A295" s="41" t="s">
        <v>1173</v>
      </c>
      <c r="B295" s="152" t="s">
        <v>1910</v>
      </c>
      <c r="C295" s="61" t="s">
        <v>1911</v>
      </c>
      <c r="D295" s="42" t="s">
        <v>2517</v>
      </c>
      <c r="E295" s="102" t="s">
        <v>2518</v>
      </c>
      <c r="F295" t="s">
        <v>2278</v>
      </c>
    </row>
    <row r="296" spans="1:6">
      <c r="A296" s="41" t="s">
        <v>1118</v>
      </c>
      <c r="B296" s="152" t="s">
        <v>1119</v>
      </c>
      <c r="C296" s="61" t="s">
        <v>2063</v>
      </c>
      <c r="D296" s="42" t="s">
        <v>2517</v>
      </c>
      <c r="E296" s="102" t="s">
        <v>2518</v>
      </c>
      <c r="F296" t="s">
        <v>2278</v>
      </c>
    </row>
    <row r="297" spans="1:6">
      <c r="A297" s="41" t="s">
        <v>1142</v>
      </c>
      <c r="B297" s="152" t="s">
        <v>1143</v>
      </c>
      <c r="C297" s="61" t="s">
        <v>2079</v>
      </c>
      <c r="D297" s="42" t="s">
        <v>2517</v>
      </c>
      <c r="E297" s="102" t="s">
        <v>2518</v>
      </c>
      <c r="F297" t="s">
        <v>2278</v>
      </c>
    </row>
    <row r="298" spans="1:6">
      <c r="A298" s="41" t="s">
        <v>1138</v>
      </c>
      <c r="B298" s="152" t="s">
        <v>1931</v>
      </c>
      <c r="C298" s="61" t="s">
        <v>1932</v>
      </c>
      <c r="D298" s="42" t="s">
        <v>2535</v>
      </c>
      <c r="E298" s="102" t="s">
        <v>2536</v>
      </c>
      <c r="F298" t="s">
        <v>2278</v>
      </c>
    </row>
    <row r="299" spans="1:6">
      <c r="A299" s="41" t="s">
        <v>1139</v>
      </c>
      <c r="B299" s="152" t="s">
        <v>1181</v>
      </c>
      <c r="C299" s="61" t="s">
        <v>1946</v>
      </c>
      <c r="D299" s="42" t="s">
        <v>2562</v>
      </c>
      <c r="E299" s="102" t="s">
        <v>2563</v>
      </c>
      <c r="F299" t="s">
        <v>2278</v>
      </c>
    </row>
    <row r="300" spans="1:6">
      <c r="A300" s="41" t="s">
        <v>1177</v>
      </c>
      <c r="B300" s="152" t="s">
        <v>1181</v>
      </c>
      <c r="C300" s="61" t="s">
        <v>2245</v>
      </c>
      <c r="D300" s="42" t="s">
        <v>2579</v>
      </c>
      <c r="E300" s="102" t="s">
        <v>2580</v>
      </c>
      <c r="F300" t="s">
        <v>2278</v>
      </c>
    </row>
    <row r="301" spans="1:6">
      <c r="A301" s="41" t="s">
        <v>1168</v>
      </c>
      <c r="B301" s="152" t="s">
        <v>1533</v>
      </c>
      <c r="C301" s="61" t="s">
        <v>1534</v>
      </c>
      <c r="D301" s="42">
        <v>33.99</v>
      </c>
      <c r="E301" s="102" t="s">
        <v>2621</v>
      </c>
      <c r="F301" t="s">
        <v>2278</v>
      </c>
    </row>
    <row r="302" spans="1:6">
      <c r="A302" s="41" t="s">
        <v>1110</v>
      </c>
      <c r="B302" s="152" t="s">
        <v>1181</v>
      </c>
      <c r="C302" s="61" t="s">
        <v>2272</v>
      </c>
      <c r="D302" s="42" t="s">
        <v>2638</v>
      </c>
      <c r="E302" s="102" t="s">
        <v>2639</v>
      </c>
      <c r="F302" t="s">
        <v>2278</v>
      </c>
    </row>
    <row r="303" spans="1:6">
      <c r="A303" s="41" t="s">
        <v>1161</v>
      </c>
      <c r="B303" s="152" t="s">
        <v>1181</v>
      </c>
      <c r="C303" s="61" t="s">
        <v>1240</v>
      </c>
      <c r="D303" s="42">
        <v>35.1</v>
      </c>
      <c r="E303" s="102" t="s">
        <v>2637</v>
      </c>
      <c r="F303" t="s">
        <v>2278</v>
      </c>
    </row>
    <row r="304" spans="1:6">
      <c r="A304" s="41" t="s">
        <v>1164</v>
      </c>
      <c r="B304" s="152" t="s">
        <v>1181</v>
      </c>
      <c r="C304" s="61" t="s">
        <v>1181</v>
      </c>
      <c r="D304" s="42">
        <v>35.1</v>
      </c>
      <c r="E304" s="102" t="s">
        <v>2637</v>
      </c>
      <c r="F304" t="s">
        <v>2278</v>
      </c>
    </row>
    <row r="305" spans="1:6">
      <c r="A305" s="41" t="s">
        <v>1166</v>
      </c>
      <c r="B305" s="152" t="s">
        <v>1181</v>
      </c>
      <c r="C305" s="61" t="s">
        <v>1524</v>
      </c>
      <c r="D305" s="42">
        <v>35.1</v>
      </c>
      <c r="E305" s="102" t="s">
        <v>2637</v>
      </c>
      <c r="F305" t="s">
        <v>2278</v>
      </c>
    </row>
    <row r="306" spans="1:6" ht="15" thickBot="1">
      <c r="A306" s="44" t="s">
        <v>1162</v>
      </c>
      <c r="B306" s="153" t="s">
        <v>1181</v>
      </c>
      <c r="C306" s="97" t="s">
        <v>1288</v>
      </c>
      <c r="D306" s="45">
        <v>35.200000000000003</v>
      </c>
      <c r="E306" s="103" t="s">
        <v>2652</v>
      </c>
      <c r="F306" t="s">
        <v>2278</v>
      </c>
    </row>
  </sheetData>
  <mergeCells count="3">
    <mergeCell ref="B1:C1"/>
    <mergeCell ref="B3:C3"/>
    <mergeCell ref="A5:E5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07"/>
  <sheetViews>
    <sheetView topLeftCell="A119" workbookViewId="0">
      <selection activeCell="L140" sqref="L140"/>
    </sheetView>
  </sheetViews>
  <sheetFormatPr baseColWidth="10" defaultRowHeight="14" x14ac:dyDescent="0"/>
  <cols>
    <col min="2" max="2" width="14" style="148" customWidth="1"/>
    <col min="3" max="3" width="52.33203125" customWidth="1"/>
    <col min="4" max="4" width="12" bestFit="1" customWidth="1"/>
    <col min="5" max="5" width="84.1640625" bestFit="1" customWidth="1"/>
  </cols>
  <sheetData>
    <row r="1" spans="1:6">
      <c r="A1" s="10"/>
      <c r="B1" s="194" t="s">
        <v>1103</v>
      </c>
      <c r="C1" s="196"/>
    </row>
    <row r="2" spans="1:6" s="159" customFormat="1">
      <c r="A2" s="11"/>
      <c r="B2" s="141" t="s">
        <v>2710</v>
      </c>
      <c r="C2" s="142"/>
    </row>
    <row r="3" spans="1:6">
      <c r="A3" s="9"/>
      <c r="B3" s="194" t="s">
        <v>1104</v>
      </c>
      <c r="C3" s="196"/>
    </row>
    <row r="4" spans="1:6" ht="15" thickBot="1"/>
    <row r="5" spans="1:6" s="12" customFormat="1" ht="19" thickBot="1">
      <c r="A5" s="200" t="s">
        <v>1107</v>
      </c>
      <c r="B5" s="201"/>
      <c r="C5" s="201"/>
      <c r="D5" s="201"/>
      <c r="E5" s="202"/>
    </row>
    <row r="6" spans="1:6" ht="16" thickBot="1">
      <c r="A6" s="163" t="s">
        <v>453</v>
      </c>
      <c r="B6" s="164" t="s">
        <v>454</v>
      </c>
      <c r="C6" s="165" t="s">
        <v>455</v>
      </c>
      <c r="D6" s="166" t="s">
        <v>2653</v>
      </c>
      <c r="E6" s="167" t="s">
        <v>2654</v>
      </c>
    </row>
    <row r="7" spans="1:6">
      <c r="A7" s="35" t="s">
        <v>423</v>
      </c>
      <c r="B7" s="139" t="s">
        <v>2656</v>
      </c>
      <c r="C7" s="31" t="s">
        <v>1784</v>
      </c>
      <c r="D7" s="36" t="s">
        <v>2348</v>
      </c>
      <c r="E7" s="1" t="s">
        <v>2349</v>
      </c>
      <c r="F7" t="str">
        <f>""</f>
        <v/>
      </c>
    </row>
    <row r="8" spans="1:6" s="121" customFormat="1">
      <c r="A8" s="37" t="s">
        <v>181</v>
      </c>
      <c r="B8" s="140" t="s">
        <v>842</v>
      </c>
      <c r="C8" s="31" t="s">
        <v>2198</v>
      </c>
      <c r="D8" s="38" t="s">
        <v>2364</v>
      </c>
      <c r="E8" s="3" t="s">
        <v>2365</v>
      </c>
      <c r="F8" s="121" t="str">
        <f>""</f>
        <v/>
      </c>
    </row>
    <row r="9" spans="1:6">
      <c r="A9" s="37" t="s">
        <v>261</v>
      </c>
      <c r="B9" s="140" t="s">
        <v>1181</v>
      </c>
      <c r="C9" s="31" t="s">
        <v>1957</v>
      </c>
      <c r="D9" s="38" t="s">
        <v>2406</v>
      </c>
      <c r="E9" s="3" t="s">
        <v>2407</v>
      </c>
      <c r="F9" t="str">
        <f>""</f>
        <v/>
      </c>
    </row>
    <row r="10" spans="1:6">
      <c r="A10" s="37" t="s">
        <v>45</v>
      </c>
      <c r="B10" s="140" t="s">
        <v>648</v>
      </c>
      <c r="C10" s="31" t="s">
        <v>2139</v>
      </c>
      <c r="D10" s="38" t="s">
        <v>2422</v>
      </c>
      <c r="E10" s="3" t="s">
        <v>2423</v>
      </c>
      <c r="F10" t="str">
        <f>""</f>
        <v/>
      </c>
    </row>
    <row r="11" spans="1:6">
      <c r="A11" s="37" t="s">
        <v>371</v>
      </c>
      <c r="B11" s="140" t="s">
        <v>1181</v>
      </c>
      <c r="C11" s="31" t="s">
        <v>1650</v>
      </c>
      <c r="D11" s="38" t="s">
        <v>2447</v>
      </c>
      <c r="E11" s="3" t="s">
        <v>2448</v>
      </c>
      <c r="F11" t="str">
        <f>""</f>
        <v/>
      </c>
    </row>
    <row r="12" spans="1:6">
      <c r="A12" s="37" t="s">
        <v>184</v>
      </c>
      <c r="B12" s="140" t="s">
        <v>1885</v>
      </c>
      <c r="C12" s="31" t="s">
        <v>1886</v>
      </c>
      <c r="D12" s="38" t="s">
        <v>2439</v>
      </c>
      <c r="E12" s="3" t="s">
        <v>2440</v>
      </c>
      <c r="F12" t="str">
        <f>""</f>
        <v/>
      </c>
    </row>
    <row r="13" spans="1:6">
      <c r="A13" s="37" t="s">
        <v>274</v>
      </c>
      <c r="B13" s="140" t="s">
        <v>1181</v>
      </c>
      <c r="C13" s="31" t="s">
        <v>1961</v>
      </c>
      <c r="D13" s="38" t="s">
        <v>2445</v>
      </c>
      <c r="E13" s="3" t="s">
        <v>2446</v>
      </c>
      <c r="F13" t="str">
        <f>""</f>
        <v/>
      </c>
    </row>
    <row r="14" spans="1:6">
      <c r="A14" s="37" t="s">
        <v>134</v>
      </c>
      <c r="B14" s="140" t="s">
        <v>1995</v>
      </c>
      <c r="C14" s="31" t="s">
        <v>1996</v>
      </c>
      <c r="D14" s="38" t="s">
        <v>2439</v>
      </c>
      <c r="E14" s="3" t="s">
        <v>2440</v>
      </c>
      <c r="F14" t="str">
        <f>""</f>
        <v/>
      </c>
    </row>
    <row r="15" spans="1:6">
      <c r="A15" s="37" t="s">
        <v>195</v>
      </c>
      <c r="B15" s="140" t="s">
        <v>1181</v>
      </c>
      <c r="C15" s="31" t="s">
        <v>1259</v>
      </c>
      <c r="D15" s="38" t="s">
        <v>2535</v>
      </c>
      <c r="E15" s="3" t="s">
        <v>2536</v>
      </c>
      <c r="F15" t="str">
        <f>""</f>
        <v/>
      </c>
    </row>
    <row r="16" spans="1:6">
      <c r="A16" s="37" t="s">
        <v>176</v>
      </c>
      <c r="B16" s="140" t="s">
        <v>1181</v>
      </c>
      <c r="C16" s="31" t="s">
        <v>1329</v>
      </c>
      <c r="D16" s="38" t="s">
        <v>2535</v>
      </c>
      <c r="E16" s="3" t="s">
        <v>2536</v>
      </c>
      <c r="F16" t="str">
        <f>""</f>
        <v/>
      </c>
    </row>
    <row r="17" spans="1:42">
      <c r="A17" s="37" t="s">
        <v>370</v>
      </c>
      <c r="B17" s="140" t="s">
        <v>1006</v>
      </c>
      <c r="C17" s="31" t="s">
        <v>1604</v>
      </c>
      <c r="D17" s="38" t="s">
        <v>2501</v>
      </c>
      <c r="E17" s="3" t="s">
        <v>2502</v>
      </c>
      <c r="F17" t="str">
        <f>""</f>
        <v/>
      </c>
    </row>
    <row r="18" spans="1:42">
      <c r="A18" s="37" t="s">
        <v>115</v>
      </c>
      <c r="B18" s="140" t="s">
        <v>1181</v>
      </c>
      <c r="C18" s="31" t="s">
        <v>1964</v>
      </c>
      <c r="D18" s="38" t="s">
        <v>2495</v>
      </c>
      <c r="E18" s="3" t="s">
        <v>2496</v>
      </c>
      <c r="F18" t="str">
        <f>""</f>
        <v/>
      </c>
    </row>
    <row r="19" spans="1:42">
      <c r="A19" s="37" t="s">
        <v>11</v>
      </c>
      <c r="B19" s="140" t="s">
        <v>731</v>
      </c>
      <c r="C19" s="31" t="s">
        <v>1492</v>
      </c>
      <c r="D19" s="38" t="s">
        <v>2538</v>
      </c>
      <c r="E19" s="3" t="s">
        <v>2539</v>
      </c>
      <c r="F19" t="str">
        <f>""</f>
        <v/>
      </c>
    </row>
    <row r="20" spans="1:42">
      <c r="A20" s="37" t="s">
        <v>139</v>
      </c>
      <c r="B20" s="140" t="s">
        <v>1181</v>
      </c>
      <c r="C20" s="31" t="s">
        <v>2246</v>
      </c>
      <c r="D20" s="38">
        <v>28.99</v>
      </c>
      <c r="E20" s="3" t="s">
        <v>2540</v>
      </c>
      <c r="F20" t="str">
        <f>""</f>
        <v/>
      </c>
    </row>
    <row r="21" spans="1:42" s="162" customFormat="1">
      <c r="A21" s="37" t="s">
        <v>6</v>
      </c>
      <c r="B21" s="140" t="s">
        <v>1181</v>
      </c>
      <c r="C21" s="31" t="s">
        <v>1293</v>
      </c>
      <c r="D21" s="38" t="s">
        <v>2579</v>
      </c>
      <c r="E21" s="3" t="s">
        <v>2580</v>
      </c>
      <c r="F21" s="121" t="str">
        <f>""</f>
        <v/>
      </c>
      <c r="G21" s="121"/>
      <c r="H21" s="121"/>
      <c r="I21" s="121"/>
      <c r="J21" s="121"/>
      <c r="K21" s="121"/>
      <c r="L21" s="121"/>
      <c r="M21" s="121"/>
      <c r="N21" s="121"/>
      <c r="O21" s="121"/>
      <c r="P21" s="121"/>
      <c r="Q21" s="121"/>
      <c r="R21" s="121"/>
      <c r="S21" s="121"/>
      <c r="T21" s="121"/>
      <c r="U21" s="121"/>
      <c r="V21" s="121"/>
      <c r="W21" s="121"/>
      <c r="X21" s="121"/>
      <c r="Y21" s="121"/>
      <c r="Z21" s="121"/>
      <c r="AA21" s="121"/>
      <c r="AB21" s="121"/>
      <c r="AC21" s="121"/>
      <c r="AD21" s="121"/>
      <c r="AE21" s="121"/>
      <c r="AF21" s="121"/>
      <c r="AG21" s="121"/>
      <c r="AH21" s="121"/>
      <c r="AI21" s="121"/>
      <c r="AJ21" s="121"/>
      <c r="AK21" s="121"/>
      <c r="AL21" s="121"/>
      <c r="AM21" s="121"/>
      <c r="AN21" s="121"/>
      <c r="AO21" s="121"/>
      <c r="AP21" s="121"/>
    </row>
    <row r="22" spans="1:42" s="162" customFormat="1">
      <c r="A22" s="37" t="s">
        <v>76</v>
      </c>
      <c r="B22" s="140" t="s">
        <v>2679</v>
      </c>
      <c r="C22" s="31" t="s">
        <v>2680</v>
      </c>
      <c r="D22" s="38" t="s">
        <v>2583</v>
      </c>
      <c r="E22" s="3" t="s">
        <v>2584</v>
      </c>
      <c r="F22" s="121" t="str">
        <f>""</f>
        <v/>
      </c>
      <c r="G22" s="121"/>
      <c r="H22" s="121"/>
      <c r="I22" s="121"/>
      <c r="J22" s="121"/>
      <c r="K22" s="121"/>
      <c r="L22" s="121"/>
      <c r="M22" s="121"/>
      <c r="N22" s="121"/>
      <c r="O22" s="121"/>
      <c r="P22" s="121"/>
      <c r="Q22" s="121"/>
      <c r="R22" s="121"/>
      <c r="S22" s="121"/>
      <c r="T22" s="121"/>
      <c r="U22" s="121"/>
      <c r="V22" s="121"/>
      <c r="W22" s="121"/>
      <c r="X22" s="121"/>
      <c r="Y22" s="121"/>
      <c r="Z22" s="121"/>
      <c r="AA22" s="121"/>
      <c r="AB22" s="121"/>
      <c r="AC22" s="121"/>
      <c r="AD22" s="121"/>
      <c r="AE22" s="121"/>
      <c r="AF22" s="121"/>
      <c r="AG22" s="121"/>
      <c r="AH22" s="121"/>
      <c r="AI22" s="121"/>
      <c r="AJ22" s="121"/>
      <c r="AK22" s="121"/>
      <c r="AL22" s="121"/>
      <c r="AM22" s="121"/>
      <c r="AN22" s="121"/>
      <c r="AO22" s="121"/>
      <c r="AP22" s="121"/>
    </row>
    <row r="23" spans="1:42" s="162" customFormat="1">
      <c r="A23" s="37" t="s">
        <v>34</v>
      </c>
      <c r="B23" s="140" t="s">
        <v>598</v>
      </c>
      <c r="C23" s="31" t="s">
        <v>1880</v>
      </c>
      <c r="D23" s="38" t="s">
        <v>2579</v>
      </c>
      <c r="E23" s="3" t="s">
        <v>2580</v>
      </c>
      <c r="F23" s="121" t="str">
        <f>""</f>
        <v/>
      </c>
      <c r="G23" s="121"/>
      <c r="H23" s="121"/>
      <c r="I23" s="121"/>
      <c r="J23" s="121"/>
      <c r="K23" s="121"/>
      <c r="L23" s="121"/>
      <c r="M23" s="121"/>
      <c r="N23" s="121"/>
      <c r="O23" s="121"/>
      <c r="P23" s="121"/>
      <c r="Q23" s="121"/>
      <c r="R23" s="121"/>
      <c r="S23" s="121"/>
      <c r="T23" s="121"/>
      <c r="U23" s="121"/>
      <c r="V23" s="121"/>
      <c r="W23" s="121"/>
      <c r="X23" s="121"/>
      <c r="Y23" s="121"/>
      <c r="Z23" s="121"/>
      <c r="AA23" s="121"/>
      <c r="AB23" s="121"/>
      <c r="AC23" s="121"/>
      <c r="AD23" s="121"/>
      <c r="AE23" s="121"/>
      <c r="AF23" s="121"/>
      <c r="AG23" s="121"/>
      <c r="AH23" s="121"/>
      <c r="AI23" s="121"/>
      <c r="AJ23" s="121"/>
      <c r="AK23" s="121"/>
      <c r="AL23" s="121"/>
      <c r="AM23" s="121"/>
      <c r="AN23" s="121"/>
      <c r="AO23" s="121"/>
      <c r="AP23" s="121"/>
    </row>
    <row r="24" spans="1:42">
      <c r="A24" s="37" t="s">
        <v>159</v>
      </c>
      <c r="B24" s="140" t="s">
        <v>2699</v>
      </c>
      <c r="C24" s="31" t="s">
        <v>2119</v>
      </c>
      <c r="D24" s="38">
        <v>29.4</v>
      </c>
      <c r="E24" s="3" t="s">
        <v>2557</v>
      </c>
      <c r="F24" s="121" t="str">
        <f>""</f>
        <v/>
      </c>
      <c r="G24" s="121"/>
      <c r="H24" s="121"/>
      <c r="I24" s="121"/>
      <c r="J24" s="121"/>
      <c r="K24" s="121"/>
      <c r="L24" s="121"/>
      <c r="M24" s="121"/>
      <c r="N24" s="121"/>
      <c r="O24" s="121"/>
      <c r="P24" s="121"/>
      <c r="Q24" s="121"/>
      <c r="R24" s="121"/>
      <c r="S24" s="121"/>
      <c r="T24" s="121"/>
      <c r="U24" s="121"/>
      <c r="V24" s="121"/>
      <c r="W24" s="121"/>
      <c r="X24" s="121"/>
      <c r="Y24" s="121"/>
      <c r="Z24" s="121"/>
      <c r="AA24" s="121"/>
      <c r="AB24" s="121"/>
      <c r="AC24" s="121"/>
      <c r="AD24" s="121"/>
      <c r="AE24" s="121"/>
      <c r="AF24" s="121"/>
      <c r="AG24" s="121"/>
      <c r="AH24" s="121"/>
      <c r="AI24" s="121"/>
      <c r="AJ24" s="121"/>
      <c r="AK24" s="121"/>
      <c r="AL24" s="121"/>
      <c r="AM24" s="121"/>
      <c r="AN24" s="121"/>
      <c r="AO24" s="121"/>
      <c r="AP24" s="121"/>
    </row>
    <row r="25" spans="1:42" s="138" customFormat="1">
      <c r="A25" s="37" t="s">
        <v>365</v>
      </c>
      <c r="B25" s="140" t="s">
        <v>1005</v>
      </c>
      <c r="C25" s="31" t="s">
        <v>1226</v>
      </c>
      <c r="D25" s="38">
        <v>30.6</v>
      </c>
      <c r="E25" s="3" t="s">
        <v>2610</v>
      </c>
      <c r="F25" s="121" t="str">
        <f>""</f>
        <v/>
      </c>
      <c r="G25" s="121"/>
      <c r="H25" s="121"/>
      <c r="I25" s="121"/>
      <c r="J25" s="121"/>
      <c r="K25" s="121"/>
      <c r="L25" s="121"/>
      <c r="M25" s="121"/>
      <c r="N25" s="121"/>
      <c r="O25" s="121"/>
      <c r="P25" s="121"/>
      <c r="Q25" s="121"/>
      <c r="R25" s="121"/>
      <c r="S25" s="121"/>
      <c r="T25" s="121"/>
      <c r="U25" s="121"/>
      <c r="V25" s="121"/>
      <c r="W25" s="121"/>
      <c r="X25" s="121"/>
      <c r="Y25" s="121"/>
      <c r="Z25" s="121"/>
      <c r="AA25" s="121"/>
      <c r="AB25" s="121"/>
      <c r="AC25" s="121"/>
      <c r="AD25" s="121"/>
      <c r="AE25" s="121"/>
      <c r="AF25" s="121"/>
      <c r="AG25" s="121"/>
      <c r="AH25" s="121"/>
      <c r="AI25" s="121"/>
      <c r="AJ25" s="121"/>
      <c r="AK25" s="121"/>
      <c r="AL25" s="121"/>
      <c r="AM25" s="121"/>
      <c r="AN25" s="121"/>
      <c r="AO25" s="121"/>
      <c r="AP25" s="121"/>
    </row>
    <row r="26" spans="1:42">
      <c r="A26" s="37" t="s">
        <v>369</v>
      </c>
      <c r="B26" s="140" t="s">
        <v>910</v>
      </c>
      <c r="C26" s="31" t="s">
        <v>1579</v>
      </c>
      <c r="D26" s="38">
        <v>31.4</v>
      </c>
      <c r="E26" s="3" t="s">
        <v>2617</v>
      </c>
      <c r="F26" t="str">
        <f>""</f>
        <v/>
      </c>
    </row>
    <row r="27" spans="1:42">
      <c r="A27" s="37" t="s">
        <v>7</v>
      </c>
      <c r="B27" s="140" t="s">
        <v>480</v>
      </c>
      <c r="C27" s="31" t="s">
        <v>1306</v>
      </c>
      <c r="D27" s="38">
        <v>33.99</v>
      </c>
      <c r="E27" s="3" t="s">
        <v>2621</v>
      </c>
      <c r="F27" t="str">
        <f>""</f>
        <v/>
      </c>
    </row>
    <row r="28" spans="1:42">
      <c r="A28" s="37" t="s">
        <v>105</v>
      </c>
      <c r="B28" s="140" t="s">
        <v>1181</v>
      </c>
      <c r="C28" s="31" t="s">
        <v>1377</v>
      </c>
      <c r="D28" s="38">
        <v>33.99</v>
      </c>
      <c r="E28" s="3" t="s">
        <v>2621</v>
      </c>
      <c r="F28" t="str">
        <f>""</f>
        <v/>
      </c>
    </row>
    <row r="29" spans="1:42">
      <c r="A29" s="37" t="s">
        <v>268</v>
      </c>
      <c r="B29" s="140" t="s">
        <v>1181</v>
      </c>
      <c r="C29" s="31" t="s">
        <v>1195</v>
      </c>
      <c r="D29" s="38">
        <v>35.200000000000003</v>
      </c>
      <c r="E29" s="3" t="s">
        <v>2652</v>
      </c>
      <c r="F29" t="str">
        <f>""</f>
        <v/>
      </c>
    </row>
    <row r="30" spans="1:42">
      <c r="A30" s="37" t="s">
        <v>2</v>
      </c>
      <c r="B30" s="140" t="s">
        <v>1181</v>
      </c>
      <c r="C30" s="31" t="s">
        <v>1263</v>
      </c>
      <c r="D30" s="38">
        <v>35.1</v>
      </c>
      <c r="E30" s="3" t="s">
        <v>2637</v>
      </c>
      <c r="F30" t="str">
        <f>""</f>
        <v/>
      </c>
    </row>
    <row r="31" spans="1:42">
      <c r="A31" s="37" t="s">
        <v>194</v>
      </c>
      <c r="B31" s="140" t="s">
        <v>1181</v>
      </c>
      <c r="C31" s="31" t="s">
        <v>1688</v>
      </c>
      <c r="D31" s="38">
        <v>35.200000000000003</v>
      </c>
      <c r="E31" s="3" t="s">
        <v>2652</v>
      </c>
      <c r="F31" t="str">
        <f>""</f>
        <v/>
      </c>
    </row>
    <row r="32" spans="1:42">
      <c r="A32" s="37" t="s">
        <v>32</v>
      </c>
      <c r="B32" s="140" t="s">
        <v>1181</v>
      </c>
      <c r="C32" s="31" t="s">
        <v>1868</v>
      </c>
      <c r="D32" s="38">
        <v>35.200000000000003</v>
      </c>
      <c r="E32" s="3" t="s">
        <v>2652</v>
      </c>
      <c r="F32" t="str">
        <f>""</f>
        <v/>
      </c>
    </row>
    <row r="33" spans="1:6">
      <c r="A33" s="37" t="s">
        <v>250</v>
      </c>
      <c r="B33" s="140" t="s">
        <v>1181</v>
      </c>
      <c r="C33" s="31" t="s">
        <v>1871</v>
      </c>
      <c r="D33" s="38">
        <v>35.1</v>
      </c>
      <c r="E33" s="3" t="s">
        <v>2637</v>
      </c>
      <c r="F33" t="str">
        <f>""</f>
        <v/>
      </c>
    </row>
    <row r="34" spans="1:6">
      <c r="A34" s="37" t="s">
        <v>425</v>
      </c>
      <c r="B34" s="140" t="s">
        <v>1181</v>
      </c>
      <c r="C34" s="31" t="s">
        <v>2096</v>
      </c>
      <c r="D34" s="38">
        <v>35.200000000000003</v>
      </c>
      <c r="E34" s="3" t="s">
        <v>2652</v>
      </c>
      <c r="F34" t="str">
        <f>""</f>
        <v/>
      </c>
    </row>
    <row r="35" spans="1:6">
      <c r="A35" s="37" t="s">
        <v>372</v>
      </c>
      <c r="B35" s="140" t="s">
        <v>1181</v>
      </c>
      <c r="C35" s="31" t="s">
        <v>2117</v>
      </c>
      <c r="D35" s="38">
        <v>35.200000000000003</v>
      </c>
      <c r="E35" s="3" t="s">
        <v>2652</v>
      </c>
      <c r="F35" t="str">
        <f>""</f>
        <v/>
      </c>
    </row>
    <row r="36" spans="1:6">
      <c r="A36" s="37" t="s">
        <v>426</v>
      </c>
      <c r="B36" s="140" t="s">
        <v>1181</v>
      </c>
      <c r="C36" s="31" t="s">
        <v>2214</v>
      </c>
      <c r="D36" s="38">
        <v>35.200000000000003</v>
      </c>
      <c r="E36" s="3" t="s">
        <v>2652</v>
      </c>
      <c r="F36" t="str">
        <f>""</f>
        <v/>
      </c>
    </row>
    <row r="37" spans="1:6">
      <c r="A37" s="37" t="s">
        <v>373</v>
      </c>
      <c r="B37" s="140" t="s">
        <v>1181</v>
      </c>
      <c r="C37" s="31" t="s">
        <v>2250</v>
      </c>
      <c r="D37" s="38">
        <v>35.200000000000003</v>
      </c>
      <c r="E37" s="3" t="s">
        <v>2652</v>
      </c>
      <c r="F37" t="str">
        <f>""</f>
        <v/>
      </c>
    </row>
    <row r="38" spans="1:6" s="121" customFormat="1">
      <c r="A38" s="39" t="s">
        <v>1086</v>
      </c>
      <c r="B38" s="150" t="s">
        <v>814</v>
      </c>
      <c r="C38" s="105" t="s">
        <v>2192</v>
      </c>
      <c r="D38" s="40">
        <v>3.3</v>
      </c>
      <c r="E38" s="5" t="s">
        <v>2293</v>
      </c>
      <c r="F38" s="121" t="str">
        <f>""</f>
        <v/>
      </c>
    </row>
    <row r="39" spans="1:6" s="121" customFormat="1">
      <c r="A39" s="39" t="s">
        <v>713</v>
      </c>
      <c r="B39" s="150" t="s">
        <v>714</v>
      </c>
      <c r="C39" s="105" t="s">
        <v>1387</v>
      </c>
      <c r="D39" s="40" t="s">
        <v>2289</v>
      </c>
      <c r="E39" s="5" t="s">
        <v>2290</v>
      </c>
      <c r="F39" s="121" t="str">
        <f>""</f>
        <v/>
      </c>
    </row>
    <row r="40" spans="1:6" s="121" customFormat="1">
      <c r="A40" s="39" t="s">
        <v>444</v>
      </c>
      <c r="B40" s="150" t="s">
        <v>733</v>
      </c>
      <c r="C40" s="105" t="s">
        <v>1503</v>
      </c>
      <c r="D40" s="40" t="s">
        <v>2289</v>
      </c>
      <c r="E40" s="5" t="s">
        <v>2290</v>
      </c>
      <c r="F40" s="121" t="str">
        <f>""</f>
        <v/>
      </c>
    </row>
    <row r="41" spans="1:6" s="121" customFormat="1">
      <c r="A41" s="39" t="s">
        <v>445</v>
      </c>
      <c r="B41" s="150" t="s">
        <v>893</v>
      </c>
      <c r="C41" s="105" t="s">
        <v>1419</v>
      </c>
      <c r="D41" s="40" t="s">
        <v>2289</v>
      </c>
      <c r="E41" s="5" t="s">
        <v>2290</v>
      </c>
      <c r="F41" s="121" t="str">
        <f>""</f>
        <v/>
      </c>
    </row>
    <row r="42" spans="1:6" s="121" customFormat="1">
      <c r="A42" s="39" t="s">
        <v>432</v>
      </c>
      <c r="B42" s="150" t="s">
        <v>871</v>
      </c>
      <c r="C42" s="105" t="s">
        <v>1284</v>
      </c>
      <c r="D42" s="40" t="s">
        <v>2289</v>
      </c>
      <c r="E42" s="5" t="s">
        <v>2290</v>
      </c>
      <c r="F42" s="121" t="str">
        <f>""</f>
        <v/>
      </c>
    </row>
    <row r="43" spans="1:6" s="121" customFormat="1">
      <c r="A43" s="39" t="s">
        <v>232</v>
      </c>
      <c r="B43" s="150" t="s">
        <v>467</v>
      </c>
      <c r="C43" s="105" t="s">
        <v>1234</v>
      </c>
      <c r="D43" s="40" t="s">
        <v>2301</v>
      </c>
      <c r="E43" s="5" t="s">
        <v>2302</v>
      </c>
      <c r="F43" s="121" t="str">
        <f>""</f>
        <v/>
      </c>
    </row>
    <row r="44" spans="1:6">
      <c r="A44" s="39" t="s">
        <v>192</v>
      </c>
      <c r="B44" s="150" t="s">
        <v>493</v>
      </c>
      <c r="C44" s="105" t="s">
        <v>1382</v>
      </c>
      <c r="D44" s="40">
        <v>8.3000000000000007</v>
      </c>
      <c r="E44" s="5" t="s">
        <v>2303</v>
      </c>
      <c r="F44" t="str">
        <f>""</f>
        <v/>
      </c>
    </row>
    <row r="45" spans="1:6">
      <c r="A45" s="39" t="s">
        <v>1067</v>
      </c>
      <c r="B45" s="150" t="s">
        <v>1068</v>
      </c>
      <c r="C45" s="105" t="s">
        <v>1928</v>
      </c>
      <c r="D45" s="40" t="s">
        <v>2304</v>
      </c>
      <c r="E45" s="5" t="s">
        <v>2305</v>
      </c>
      <c r="F45" t="str">
        <f>""</f>
        <v/>
      </c>
    </row>
    <row r="46" spans="1:6">
      <c r="A46" s="39" t="s">
        <v>785</v>
      </c>
      <c r="B46" s="150" t="s">
        <v>786</v>
      </c>
      <c r="C46" s="105" t="s">
        <v>1787</v>
      </c>
      <c r="D46" s="40">
        <v>10.5</v>
      </c>
      <c r="E46" s="5" t="s">
        <v>2308</v>
      </c>
      <c r="F46" t="str">
        <f>""</f>
        <v/>
      </c>
    </row>
    <row r="47" spans="1:6">
      <c r="A47" s="39" t="s">
        <v>1042</v>
      </c>
      <c r="B47" s="150" t="s">
        <v>1692</v>
      </c>
      <c r="C47" s="105" t="s">
        <v>1693</v>
      </c>
      <c r="D47" s="40" t="s">
        <v>2311</v>
      </c>
      <c r="E47" s="5" t="s">
        <v>2312</v>
      </c>
      <c r="F47" t="str">
        <f>""</f>
        <v/>
      </c>
    </row>
    <row r="48" spans="1:6">
      <c r="A48" s="39" t="s">
        <v>85</v>
      </c>
      <c r="B48" s="150" t="s">
        <v>1085</v>
      </c>
      <c r="C48" s="105" t="s">
        <v>2182</v>
      </c>
      <c r="D48" s="40" t="s">
        <v>2311</v>
      </c>
      <c r="E48" s="5" t="s">
        <v>2312</v>
      </c>
      <c r="F48" t="str">
        <f>""</f>
        <v/>
      </c>
    </row>
    <row r="49" spans="1:6">
      <c r="A49" s="39" t="s">
        <v>863</v>
      </c>
      <c r="B49" s="150" t="s">
        <v>864</v>
      </c>
      <c r="C49" s="105" t="s">
        <v>1230</v>
      </c>
      <c r="D49" s="40" t="s">
        <v>2306</v>
      </c>
      <c r="E49" s="5" t="s">
        <v>2307</v>
      </c>
      <c r="F49" t="str">
        <f>""</f>
        <v/>
      </c>
    </row>
    <row r="50" spans="1:6">
      <c r="A50" s="39" t="s">
        <v>342</v>
      </c>
      <c r="B50" s="150" t="s">
        <v>1915</v>
      </c>
      <c r="C50" s="105" t="s">
        <v>1916</v>
      </c>
      <c r="D50" s="40" t="s">
        <v>2328</v>
      </c>
      <c r="E50" s="5" t="s">
        <v>2329</v>
      </c>
      <c r="F50" t="str">
        <f>""</f>
        <v/>
      </c>
    </row>
    <row r="51" spans="1:6" s="121" customFormat="1">
      <c r="A51" s="39" t="s">
        <v>1051</v>
      </c>
      <c r="B51" s="150" t="s">
        <v>2690</v>
      </c>
      <c r="C51" s="105" t="s">
        <v>1803</v>
      </c>
      <c r="D51" s="40" t="s">
        <v>2340</v>
      </c>
      <c r="E51" s="5" t="s">
        <v>2341</v>
      </c>
      <c r="F51" s="121" t="str">
        <f>""</f>
        <v/>
      </c>
    </row>
    <row r="52" spans="1:6" s="121" customFormat="1">
      <c r="A52" s="39" t="s">
        <v>147</v>
      </c>
      <c r="B52" s="150" t="s">
        <v>1181</v>
      </c>
      <c r="C52" s="105" t="s">
        <v>2110</v>
      </c>
      <c r="D52" s="40" t="s">
        <v>2332</v>
      </c>
      <c r="E52" s="5" t="s">
        <v>2333</v>
      </c>
      <c r="F52" s="121" t="str">
        <f>""</f>
        <v/>
      </c>
    </row>
    <row r="53" spans="1:6" s="121" customFormat="1">
      <c r="A53" s="39" t="s">
        <v>400</v>
      </c>
      <c r="B53" s="150" t="s">
        <v>1181</v>
      </c>
      <c r="C53" s="105" t="s">
        <v>2111</v>
      </c>
      <c r="D53" s="40" t="s">
        <v>2332</v>
      </c>
      <c r="E53" s="5" t="s">
        <v>2333</v>
      </c>
      <c r="F53" s="121" t="str">
        <f>""</f>
        <v/>
      </c>
    </row>
    <row r="54" spans="1:6" s="121" customFormat="1">
      <c r="A54" s="39" t="s">
        <v>352</v>
      </c>
      <c r="B54" s="150" t="s">
        <v>1181</v>
      </c>
      <c r="C54" s="105" t="s">
        <v>1591</v>
      </c>
      <c r="D54" s="40" t="s">
        <v>2336</v>
      </c>
      <c r="E54" s="5" t="s">
        <v>2337</v>
      </c>
      <c r="F54" s="121" t="str">
        <f>""</f>
        <v/>
      </c>
    </row>
    <row r="55" spans="1:6" s="121" customFormat="1">
      <c r="A55" s="39" t="s">
        <v>989</v>
      </c>
      <c r="B55" s="150" t="s">
        <v>1181</v>
      </c>
      <c r="C55" s="105" t="s">
        <v>2097</v>
      </c>
      <c r="D55" s="40" t="s">
        <v>2336</v>
      </c>
      <c r="E55" s="5" t="s">
        <v>2337</v>
      </c>
      <c r="F55" s="121" t="str">
        <f>""</f>
        <v/>
      </c>
    </row>
    <row r="56" spans="1:6" s="121" customFormat="1">
      <c r="A56" s="39" t="s">
        <v>401</v>
      </c>
      <c r="B56" s="150" t="s">
        <v>1181</v>
      </c>
      <c r="C56" s="105" t="s">
        <v>1824</v>
      </c>
      <c r="D56" s="40" t="s">
        <v>2330</v>
      </c>
      <c r="E56" s="5" t="s">
        <v>2331</v>
      </c>
      <c r="F56" s="121" t="str">
        <f>""</f>
        <v/>
      </c>
    </row>
    <row r="57" spans="1:6" s="121" customFormat="1">
      <c r="A57" s="39" t="s">
        <v>246</v>
      </c>
      <c r="B57" s="150" t="s">
        <v>1181</v>
      </c>
      <c r="C57" s="105" t="s">
        <v>2206</v>
      </c>
      <c r="D57" s="40">
        <v>11.4</v>
      </c>
      <c r="E57" s="5" t="s">
        <v>2324</v>
      </c>
      <c r="F57" s="121" t="str">
        <f>""</f>
        <v/>
      </c>
    </row>
    <row r="58" spans="1:6" s="121" customFormat="1">
      <c r="A58" s="39" t="s">
        <v>87</v>
      </c>
      <c r="B58" s="150" t="s">
        <v>1781</v>
      </c>
      <c r="C58" s="105" t="s">
        <v>1782</v>
      </c>
      <c r="D58" s="40" t="s">
        <v>2360</v>
      </c>
      <c r="E58" s="5" t="s">
        <v>2361</v>
      </c>
      <c r="F58" s="121" t="str">
        <f>""</f>
        <v/>
      </c>
    </row>
    <row r="59" spans="1:6" s="121" customFormat="1">
      <c r="A59" s="39" t="s">
        <v>229</v>
      </c>
      <c r="B59" s="150" t="s">
        <v>1074</v>
      </c>
      <c r="C59" s="105" t="s">
        <v>1986</v>
      </c>
      <c r="D59" s="40" t="s">
        <v>2360</v>
      </c>
      <c r="E59" s="5" t="s">
        <v>2361</v>
      </c>
      <c r="F59" s="121" t="str">
        <f>""</f>
        <v/>
      </c>
    </row>
    <row r="60" spans="1:6" s="121" customFormat="1">
      <c r="A60" s="39" t="s">
        <v>186</v>
      </c>
      <c r="B60" s="150" t="s">
        <v>860</v>
      </c>
      <c r="C60" s="105" t="s">
        <v>1193</v>
      </c>
      <c r="D60" s="40" t="s">
        <v>2360</v>
      </c>
      <c r="E60" s="5" t="s">
        <v>2361</v>
      </c>
      <c r="F60" s="121" t="str">
        <f>""</f>
        <v/>
      </c>
    </row>
    <row r="61" spans="1:6" s="121" customFormat="1">
      <c r="A61" s="39" t="s">
        <v>440</v>
      </c>
      <c r="B61" s="150" t="s">
        <v>1023</v>
      </c>
      <c r="C61" s="105" t="s">
        <v>1372</v>
      </c>
      <c r="D61" s="40" t="s">
        <v>2358</v>
      </c>
      <c r="E61" s="5" t="s">
        <v>2359</v>
      </c>
      <c r="F61" s="121" t="str">
        <f>""</f>
        <v/>
      </c>
    </row>
    <row r="62" spans="1:6">
      <c r="A62" s="39" t="s">
        <v>84</v>
      </c>
      <c r="B62" s="150" t="s">
        <v>1221</v>
      </c>
      <c r="C62" s="105" t="s">
        <v>1222</v>
      </c>
      <c r="D62" s="40" t="s">
        <v>2350</v>
      </c>
      <c r="E62" s="5" t="s">
        <v>2351</v>
      </c>
      <c r="F62" t="str">
        <f>""</f>
        <v/>
      </c>
    </row>
    <row r="63" spans="1:6">
      <c r="A63" s="39" t="s">
        <v>409</v>
      </c>
      <c r="B63" s="150" t="s">
        <v>744</v>
      </c>
      <c r="C63" s="105" t="s">
        <v>1585</v>
      </c>
      <c r="D63" s="40" t="s">
        <v>2346</v>
      </c>
      <c r="E63" s="5" t="s">
        <v>2347</v>
      </c>
      <c r="F63" t="str">
        <f>""</f>
        <v/>
      </c>
    </row>
    <row r="64" spans="1:6">
      <c r="A64" s="39" t="s">
        <v>66</v>
      </c>
      <c r="B64" s="150" t="s">
        <v>641</v>
      </c>
      <c r="C64" s="105" t="s">
        <v>2115</v>
      </c>
      <c r="D64" s="40">
        <v>15</v>
      </c>
      <c r="E64" s="5" t="s">
        <v>2366</v>
      </c>
      <c r="F64" t="str">
        <f>""</f>
        <v/>
      </c>
    </row>
    <row r="65" spans="1:6">
      <c r="A65" s="39" t="s">
        <v>436</v>
      </c>
      <c r="B65" s="150" t="s">
        <v>1181</v>
      </c>
      <c r="C65" s="105" t="s">
        <v>1254</v>
      </c>
      <c r="D65" s="40" t="s">
        <v>2396</v>
      </c>
      <c r="E65" s="5" t="s">
        <v>2397</v>
      </c>
      <c r="F65" t="str">
        <f>""</f>
        <v/>
      </c>
    </row>
    <row r="66" spans="1:6">
      <c r="A66" s="39" t="s">
        <v>112</v>
      </c>
      <c r="B66" s="150" t="s">
        <v>685</v>
      </c>
      <c r="C66" s="105" t="s">
        <v>1207</v>
      </c>
      <c r="D66" s="40" t="s">
        <v>2373</v>
      </c>
      <c r="E66" s="5" t="s">
        <v>2374</v>
      </c>
      <c r="F66" t="str">
        <f>""</f>
        <v/>
      </c>
    </row>
    <row r="67" spans="1:6">
      <c r="A67" s="39" t="s">
        <v>156</v>
      </c>
      <c r="B67" s="150" t="s">
        <v>1181</v>
      </c>
      <c r="C67" s="105" t="s">
        <v>1722</v>
      </c>
      <c r="D67" s="40" t="s">
        <v>2406</v>
      </c>
      <c r="E67" s="5" t="s">
        <v>2407</v>
      </c>
      <c r="F67" t="str">
        <f>""</f>
        <v/>
      </c>
    </row>
    <row r="68" spans="1:6">
      <c r="A68" s="39" t="s">
        <v>14</v>
      </c>
      <c r="B68" s="150" t="s">
        <v>2086</v>
      </c>
      <c r="C68" s="105" t="s">
        <v>1570</v>
      </c>
      <c r="D68" s="40" t="s">
        <v>2406</v>
      </c>
      <c r="E68" s="5" t="s">
        <v>2407</v>
      </c>
      <c r="F68" t="str">
        <f>""</f>
        <v/>
      </c>
    </row>
    <row r="69" spans="1:6">
      <c r="A69" s="39" t="s">
        <v>77</v>
      </c>
      <c r="B69" s="150" t="s">
        <v>2691</v>
      </c>
      <c r="C69" s="105" t="s">
        <v>2692</v>
      </c>
      <c r="D69" s="40" t="s">
        <v>2416</v>
      </c>
      <c r="E69" s="5" t="s">
        <v>2417</v>
      </c>
      <c r="F69" t="str">
        <f>""</f>
        <v/>
      </c>
    </row>
    <row r="70" spans="1:6">
      <c r="A70" s="39" t="s">
        <v>414</v>
      </c>
      <c r="B70" s="150" t="s">
        <v>1181</v>
      </c>
      <c r="C70" s="105" t="s">
        <v>1732</v>
      </c>
      <c r="D70" s="40">
        <v>18.13</v>
      </c>
      <c r="E70" s="5" t="s">
        <v>2432</v>
      </c>
      <c r="F70" t="str">
        <f>""</f>
        <v/>
      </c>
    </row>
    <row r="71" spans="1:6">
      <c r="A71" s="39" t="s">
        <v>238</v>
      </c>
      <c r="B71" s="150" t="s">
        <v>1181</v>
      </c>
      <c r="C71" s="105" t="s">
        <v>1539</v>
      </c>
      <c r="D71" s="40">
        <v>20.2</v>
      </c>
      <c r="E71" s="5" t="s">
        <v>2438</v>
      </c>
      <c r="F71" t="str">
        <f>""</f>
        <v/>
      </c>
    </row>
    <row r="72" spans="1:6">
      <c r="A72" s="39" t="s">
        <v>403</v>
      </c>
      <c r="B72" s="150" t="s">
        <v>1378</v>
      </c>
      <c r="C72" s="105" t="s">
        <v>1379</v>
      </c>
      <c r="D72" s="40" t="s">
        <v>2443</v>
      </c>
      <c r="E72" s="5" t="s">
        <v>2444</v>
      </c>
      <c r="F72" t="str">
        <f>""</f>
        <v/>
      </c>
    </row>
    <row r="73" spans="1:6">
      <c r="A73" s="39" t="s">
        <v>545</v>
      </c>
      <c r="B73" s="150" t="s">
        <v>1611</v>
      </c>
      <c r="C73" s="105" t="s">
        <v>1612</v>
      </c>
      <c r="D73" s="40" t="s">
        <v>2443</v>
      </c>
      <c r="E73" s="5" t="s">
        <v>2444</v>
      </c>
      <c r="F73" t="str">
        <f>""</f>
        <v/>
      </c>
    </row>
    <row r="74" spans="1:6">
      <c r="A74" s="39" t="s">
        <v>189</v>
      </c>
      <c r="B74" s="150" t="s">
        <v>1466</v>
      </c>
      <c r="C74" s="105" t="s">
        <v>1467</v>
      </c>
      <c r="D74" s="40" t="s">
        <v>2439</v>
      </c>
      <c r="E74" s="5" t="s">
        <v>2440</v>
      </c>
      <c r="F74" t="str">
        <f>""</f>
        <v/>
      </c>
    </row>
    <row r="75" spans="1:6">
      <c r="A75" s="39" t="s">
        <v>23</v>
      </c>
      <c r="B75" s="150" t="s">
        <v>1100</v>
      </c>
      <c r="C75" s="105" t="s">
        <v>2274</v>
      </c>
      <c r="D75" s="40" t="s">
        <v>2445</v>
      </c>
      <c r="E75" s="5" t="s">
        <v>2446</v>
      </c>
      <c r="F75" t="str">
        <f>""</f>
        <v/>
      </c>
    </row>
    <row r="76" spans="1:6">
      <c r="A76" s="39" t="s">
        <v>379</v>
      </c>
      <c r="B76" s="150" t="s">
        <v>1069</v>
      </c>
      <c r="C76" s="105" t="s">
        <v>1952</v>
      </c>
      <c r="D76" s="40">
        <v>21.1</v>
      </c>
      <c r="E76" s="5" t="s">
        <v>2449</v>
      </c>
      <c r="F76" t="str">
        <f>""</f>
        <v/>
      </c>
    </row>
    <row r="77" spans="1:6">
      <c r="A77" s="39" t="s">
        <v>98</v>
      </c>
      <c r="B77" s="150" t="s">
        <v>465</v>
      </c>
      <c r="C77" s="105" t="s">
        <v>1229</v>
      </c>
      <c r="D77" s="40">
        <v>21.1</v>
      </c>
      <c r="E77" s="5" t="s">
        <v>2449</v>
      </c>
      <c r="F77" t="str">
        <f>""</f>
        <v/>
      </c>
    </row>
    <row r="78" spans="1:6">
      <c r="A78" s="39" t="s">
        <v>1015</v>
      </c>
      <c r="B78" s="150" t="s">
        <v>1016</v>
      </c>
      <c r="C78" s="105" t="s">
        <v>1290</v>
      </c>
      <c r="D78" s="40">
        <v>23.3</v>
      </c>
      <c r="E78" s="5" t="s">
        <v>2451</v>
      </c>
      <c r="F78" t="str">
        <f>""</f>
        <v/>
      </c>
    </row>
    <row r="79" spans="1:6">
      <c r="A79" s="39" t="s">
        <v>705</v>
      </c>
      <c r="B79" s="150" t="s">
        <v>706</v>
      </c>
      <c r="C79" s="105" t="s">
        <v>1364</v>
      </c>
      <c r="D79" s="40">
        <v>24.1</v>
      </c>
      <c r="E79" s="5" t="s">
        <v>2454</v>
      </c>
      <c r="F79" t="str">
        <f>""</f>
        <v/>
      </c>
    </row>
    <row r="80" spans="1:6">
      <c r="A80" s="39" t="s">
        <v>1036</v>
      </c>
      <c r="B80" s="150" t="s">
        <v>1181</v>
      </c>
      <c r="C80" s="105" t="s">
        <v>1564</v>
      </c>
      <c r="D80" s="40">
        <v>24.2</v>
      </c>
      <c r="E80" s="5" t="s">
        <v>2455</v>
      </c>
      <c r="F80" t="str">
        <f>""</f>
        <v/>
      </c>
    </row>
    <row r="81" spans="1:6">
      <c r="A81" s="39" t="s">
        <v>947</v>
      </c>
      <c r="B81" s="150" t="s">
        <v>948</v>
      </c>
      <c r="C81" s="105" t="s">
        <v>1771</v>
      </c>
      <c r="D81" s="40">
        <v>26.1</v>
      </c>
      <c r="E81" s="5" t="s">
        <v>2466</v>
      </c>
      <c r="F81" t="str">
        <f>""</f>
        <v/>
      </c>
    </row>
    <row r="82" spans="1:6">
      <c r="A82" s="39" t="s">
        <v>136</v>
      </c>
      <c r="B82" s="150" t="s">
        <v>1181</v>
      </c>
      <c r="C82" s="105" t="s">
        <v>1588</v>
      </c>
      <c r="D82" s="40">
        <v>26.24</v>
      </c>
      <c r="E82" s="5" t="s">
        <v>2475</v>
      </c>
      <c r="F82" t="str">
        <f>""</f>
        <v/>
      </c>
    </row>
    <row r="83" spans="1:6">
      <c r="A83" s="39" t="s">
        <v>1088</v>
      </c>
      <c r="B83" s="150" t="s">
        <v>1089</v>
      </c>
      <c r="C83" s="105" t="s">
        <v>2210</v>
      </c>
      <c r="D83" s="40" t="s">
        <v>2460</v>
      </c>
      <c r="E83" s="5" t="s">
        <v>2461</v>
      </c>
      <c r="F83" t="str">
        <f>""</f>
        <v/>
      </c>
    </row>
    <row r="84" spans="1:6">
      <c r="A84" s="39" t="s">
        <v>4</v>
      </c>
      <c r="B84" s="150" t="s">
        <v>1181</v>
      </c>
      <c r="C84" s="105" t="s">
        <v>1239</v>
      </c>
      <c r="D84" s="40">
        <v>26.18</v>
      </c>
      <c r="E84" s="5" t="s">
        <v>2472</v>
      </c>
      <c r="F84" t="str">
        <f>""</f>
        <v/>
      </c>
    </row>
    <row r="85" spans="1:6">
      <c r="A85" s="39" t="s">
        <v>1054</v>
      </c>
      <c r="B85" s="150" t="s">
        <v>1828</v>
      </c>
      <c r="C85" s="105" t="s">
        <v>1829</v>
      </c>
      <c r="D85" s="40">
        <v>26.16</v>
      </c>
      <c r="E85" s="5" t="s">
        <v>2471</v>
      </c>
      <c r="F85" t="str">
        <f>""</f>
        <v/>
      </c>
    </row>
    <row r="86" spans="1:6">
      <c r="A86" s="39" t="s">
        <v>410</v>
      </c>
      <c r="B86" s="150" t="s">
        <v>1469</v>
      </c>
      <c r="C86" s="105" t="s">
        <v>1470</v>
      </c>
      <c r="D86" s="40">
        <v>26.14</v>
      </c>
      <c r="E86" s="5" t="s">
        <v>2470</v>
      </c>
      <c r="F86" t="str">
        <f>""</f>
        <v/>
      </c>
    </row>
    <row r="87" spans="1:6">
      <c r="A87" s="39" t="s">
        <v>395</v>
      </c>
      <c r="B87" s="150" t="s">
        <v>1966</v>
      </c>
      <c r="C87" s="105" t="s">
        <v>1967</v>
      </c>
      <c r="D87" s="40" t="s">
        <v>2477</v>
      </c>
      <c r="E87" s="5" t="s">
        <v>2478</v>
      </c>
      <c r="F87" t="str">
        <f>""</f>
        <v/>
      </c>
    </row>
    <row r="88" spans="1:6">
      <c r="A88" s="39" t="s">
        <v>120</v>
      </c>
      <c r="B88" s="150" t="s">
        <v>2694</v>
      </c>
      <c r="C88" s="105" t="s">
        <v>1461</v>
      </c>
      <c r="D88" s="40" t="s">
        <v>2481</v>
      </c>
      <c r="E88" s="5" t="s">
        <v>2482</v>
      </c>
      <c r="F88" t="str">
        <f>""</f>
        <v/>
      </c>
    </row>
    <row r="89" spans="1:6">
      <c r="A89" s="39" t="s">
        <v>1049</v>
      </c>
      <c r="B89" s="150" t="s">
        <v>1737</v>
      </c>
      <c r="C89" s="105" t="s">
        <v>1738</v>
      </c>
      <c r="D89" s="40" t="s">
        <v>2483</v>
      </c>
      <c r="E89" s="5" t="s">
        <v>2484</v>
      </c>
      <c r="F89" t="str">
        <f>""</f>
        <v/>
      </c>
    </row>
    <row r="90" spans="1:6">
      <c r="A90" s="39" t="s">
        <v>391</v>
      </c>
      <c r="B90" s="150" t="s">
        <v>1034</v>
      </c>
      <c r="C90" s="105" t="s">
        <v>1518</v>
      </c>
      <c r="D90" s="40" t="s">
        <v>2533</v>
      </c>
      <c r="E90" s="5" t="s">
        <v>2534</v>
      </c>
      <c r="F90" t="str">
        <f>""</f>
        <v/>
      </c>
    </row>
    <row r="91" spans="1:6">
      <c r="A91" s="39" t="s">
        <v>1050</v>
      </c>
      <c r="B91" s="150" t="s">
        <v>1748</v>
      </c>
      <c r="C91" s="105" t="s">
        <v>1749</v>
      </c>
      <c r="D91" s="40" t="s">
        <v>2485</v>
      </c>
      <c r="E91" s="5" t="s">
        <v>2486</v>
      </c>
      <c r="F91" t="str">
        <f>""</f>
        <v/>
      </c>
    </row>
    <row r="92" spans="1:6">
      <c r="A92" s="39" t="s">
        <v>28</v>
      </c>
      <c r="B92" s="150" t="s">
        <v>1740</v>
      </c>
      <c r="C92" s="105" t="s">
        <v>1741</v>
      </c>
      <c r="D92" s="40" t="s">
        <v>2485</v>
      </c>
      <c r="E92" s="5" t="s">
        <v>2486</v>
      </c>
      <c r="F92" t="str">
        <f>""</f>
        <v/>
      </c>
    </row>
    <row r="93" spans="1:6">
      <c r="A93" s="39" t="s">
        <v>791</v>
      </c>
      <c r="B93" s="150" t="s">
        <v>792</v>
      </c>
      <c r="C93" s="105" t="s">
        <v>1851</v>
      </c>
      <c r="D93" s="40" t="s">
        <v>2519</v>
      </c>
      <c r="E93" s="5" t="s">
        <v>2520</v>
      </c>
      <c r="F93" t="str">
        <f>""</f>
        <v/>
      </c>
    </row>
    <row r="94" spans="1:6">
      <c r="A94" s="39" t="s">
        <v>1028</v>
      </c>
      <c r="B94" s="150" t="s">
        <v>1442</v>
      </c>
      <c r="C94" s="105" t="s">
        <v>1443</v>
      </c>
      <c r="D94" s="40" t="s">
        <v>2487</v>
      </c>
      <c r="E94" s="5" t="s">
        <v>2488</v>
      </c>
      <c r="F94" t="str">
        <f>""</f>
        <v/>
      </c>
    </row>
    <row r="95" spans="1:6">
      <c r="A95" s="39" t="s">
        <v>51</v>
      </c>
      <c r="B95" s="150" t="s">
        <v>2236</v>
      </c>
      <c r="C95" s="105" t="s">
        <v>2237</v>
      </c>
      <c r="D95" s="40" t="s">
        <v>2489</v>
      </c>
      <c r="E95" s="5" t="s">
        <v>2490</v>
      </c>
      <c r="F95" t="str">
        <f>""</f>
        <v/>
      </c>
    </row>
    <row r="96" spans="1:6">
      <c r="A96" s="39" t="s">
        <v>433</v>
      </c>
      <c r="B96" s="150" t="s">
        <v>1181</v>
      </c>
      <c r="C96" s="105" t="s">
        <v>1507</v>
      </c>
      <c r="D96" s="40" t="s">
        <v>2495</v>
      </c>
      <c r="E96" s="5" t="s">
        <v>2496</v>
      </c>
      <c r="F96" t="str">
        <f>""</f>
        <v/>
      </c>
    </row>
    <row r="97" spans="1:6">
      <c r="A97" s="39" t="s">
        <v>264</v>
      </c>
      <c r="B97" s="150" t="s">
        <v>1543</v>
      </c>
      <c r="C97" s="105" t="s">
        <v>1544</v>
      </c>
      <c r="D97" s="40" t="s">
        <v>2495</v>
      </c>
      <c r="E97" s="5" t="s">
        <v>2496</v>
      </c>
      <c r="F97" t="str">
        <f>""</f>
        <v/>
      </c>
    </row>
    <row r="98" spans="1:6">
      <c r="A98" s="39" t="s">
        <v>50</v>
      </c>
      <c r="B98" s="150" t="s">
        <v>2693</v>
      </c>
      <c r="C98" s="105" t="s">
        <v>2164</v>
      </c>
      <c r="D98" s="40" t="s">
        <v>2495</v>
      </c>
      <c r="E98" s="5" t="s">
        <v>2496</v>
      </c>
      <c r="F98" t="str">
        <f>""</f>
        <v/>
      </c>
    </row>
    <row r="99" spans="1:6">
      <c r="A99" s="39" t="s">
        <v>170</v>
      </c>
      <c r="B99" s="150" t="s">
        <v>1181</v>
      </c>
      <c r="C99" s="105" t="s">
        <v>2001</v>
      </c>
      <c r="D99" s="40" t="s">
        <v>2501</v>
      </c>
      <c r="E99" s="5" t="s">
        <v>2502</v>
      </c>
      <c r="F99" t="str">
        <f>""</f>
        <v/>
      </c>
    </row>
    <row r="100" spans="1:6">
      <c r="A100" s="39" t="s">
        <v>1052</v>
      </c>
      <c r="B100" s="150" t="s">
        <v>1815</v>
      </c>
      <c r="C100" s="105" t="s">
        <v>1816</v>
      </c>
      <c r="D100" s="40" t="s">
        <v>2523</v>
      </c>
      <c r="E100" s="5" t="s">
        <v>2524</v>
      </c>
      <c r="F100" t="str">
        <f>""</f>
        <v/>
      </c>
    </row>
    <row r="101" spans="1:6">
      <c r="A101" s="39" t="s">
        <v>1010</v>
      </c>
      <c r="B101" s="150" t="s">
        <v>1011</v>
      </c>
      <c r="C101" s="105" t="s">
        <v>1211</v>
      </c>
      <c r="D101" s="40" t="s">
        <v>2525</v>
      </c>
      <c r="E101" s="5" t="s">
        <v>2526</v>
      </c>
      <c r="F101" t="str">
        <f>""</f>
        <v/>
      </c>
    </row>
    <row r="102" spans="1:6">
      <c r="A102" s="39" t="s">
        <v>629</v>
      </c>
      <c r="B102" s="150" t="s">
        <v>2669</v>
      </c>
      <c r="C102" s="105" t="s">
        <v>2065</v>
      </c>
      <c r="D102" s="40" t="s">
        <v>2511</v>
      </c>
      <c r="E102" s="5" t="s">
        <v>2512</v>
      </c>
      <c r="F102" t="str">
        <f>""</f>
        <v/>
      </c>
    </row>
    <row r="103" spans="1:6">
      <c r="A103" s="39" t="s">
        <v>438</v>
      </c>
      <c r="B103" s="150" t="s">
        <v>1181</v>
      </c>
      <c r="C103" s="105" t="s">
        <v>1252</v>
      </c>
      <c r="D103" s="40" t="s">
        <v>2511</v>
      </c>
      <c r="E103" s="5" t="s">
        <v>2512</v>
      </c>
      <c r="F103" t="str">
        <f>""</f>
        <v/>
      </c>
    </row>
    <row r="104" spans="1:6">
      <c r="A104" s="39" t="s">
        <v>354</v>
      </c>
      <c r="B104" s="150" t="s">
        <v>1181</v>
      </c>
      <c r="C104" s="105" t="s">
        <v>1439</v>
      </c>
      <c r="D104" s="40" t="s">
        <v>2511</v>
      </c>
      <c r="E104" s="5" t="s">
        <v>2512</v>
      </c>
      <c r="F104" t="str">
        <f>""</f>
        <v/>
      </c>
    </row>
    <row r="105" spans="1:6">
      <c r="A105" s="39" t="s">
        <v>166</v>
      </c>
      <c r="B105" s="150" t="s">
        <v>2670</v>
      </c>
      <c r="C105" s="105" t="s">
        <v>2179</v>
      </c>
      <c r="D105" s="40" t="s">
        <v>2511</v>
      </c>
      <c r="E105" s="5" t="s">
        <v>2512</v>
      </c>
      <c r="F105" t="str">
        <f>""</f>
        <v/>
      </c>
    </row>
    <row r="106" spans="1:6">
      <c r="A106" s="39" t="s">
        <v>99</v>
      </c>
      <c r="B106" s="150" t="s">
        <v>2029</v>
      </c>
      <c r="C106" s="105" t="s">
        <v>2030</v>
      </c>
      <c r="D106" s="40" t="s">
        <v>2511</v>
      </c>
      <c r="E106" s="5" t="s">
        <v>2512</v>
      </c>
      <c r="F106" t="str">
        <f>""</f>
        <v/>
      </c>
    </row>
    <row r="107" spans="1:6">
      <c r="A107" s="39" t="s">
        <v>385</v>
      </c>
      <c r="B107" s="150" t="s">
        <v>1012</v>
      </c>
      <c r="C107" s="105" t="s">
        <v>1233</v>
      </c>
      <c r="D107" s="40" t="s">
        <v>2511</v>
      </c>
      <c r="E107" s="5" t="s">
        <v>2512</v>
      </c>
      <c r="F107" t="str">
        <f>""</f>
        <v/>
      </c>
    </row>
    <row r="108" spans="1:6">
      <c r="A108" s="39" t="s">
        <v>589</v>
      </c>
      <c r="B108" s="150" t="s">
        <v>1181</v>
      </c>
      <c r="C108" s="105" t="s">
        <v>1832</v>
      </c>
      <c r="D108" s="40" t="s">
        <v>2529</v>
      </c>
      <c r="E108" s="5" t="s">
        <v>2530</v>
      </c>
      <c r="F108" t="str">
        <f>""</f>
        <v/>
      </c>
    </row>
    <row r="109" spans="1:6">
      <c r="A109" s="39" t="s">
        <v>255</v>
      </c>
      <c r="B109" s="150" t="s">
        <v>1181</v>
      </c>
      <c r="C109" s="105" t="s">
        <v>1339</v>
      </c>
      <c r="D109" s="40" t="s">
        <v>2529</v>
      </c>
      <c r="E109" s="5" t="s">
        <v>2530</v>
      </c>
      <c r="F109" t="str">
        <f>""</f>
        <v/>
      </c>
    </row>
    <row r="110" spans="1:6">
      <c r="A110" s="39" t="s">
        <v>1044</v>
      </c>
      <c r="B110" s="150" t="s">
        <v>1181</v>
      </c>
      <c r="C110" s="105" t="s">
        <v>1695</v>
      </c>
      <c r="D110" s="40" t="s">
        <v>2515</v>
      </c>
      <c r="E110" s="5" t="s">
        <v>2516</v>
      </c>
      <c r="F110" t="str">
        <f>""</f>
        <v/>
      </c>
    </row>
    <row r="111" spans="1:6">
      <c r="A111" s="39" t="s">
        <v>1078</v>
      </c>
      <c r="B111" s="150" t="s">
        <v>1079</v>
      </c>
      <c r="C111" s="105" t="s">
        <v>2012</v>
      </c>
      <c r="D111" s="40" t="s">
        <v>2535</v>
      </c>
      <c r="E111" s="5" t="s">
        <v>2536</v>
      </c>
      <c r="F111" t="str">
        <f>""</f>
        <v/>
      </c>
    </row>
    <row r="112" spans="1:6">
      <c r="A112" s="39" t="s">
        <v>208</v>
      </c>
      <c r="B112" s="150" t="s">
        <v>1181</v>
      </c>
      <c r="C112" s="105" t="s">
        <v>1452</v>
      </c>
      <c r="D112" s="40" t="s">
        <v>2535</v>
      </c>
      <c r="E112" s="5" t="s">
        <v>2536</v>
      </c>
      <c r="F112" t="str">
        <f>""</f>
        <v/>
      </c>
    </row>
    <row r="113" spans="1:6">
      <c r="A113" s="39" t="s">
        <v>15</v>
      </c>
      <c r="B113" s="150" t="s">
        <v>547</v>
      </c>
      <c r="C113" s="105" t="s">
        <v>1619</v>
      </c>
      <c r="D113" s="40" t="s">
        <v>2535</v>
      </c>
      <c r="E113" s="5" t="s">
        <v>2536</v>
      </c>
      <c r="F113" t="str">
        <f>""</f>
        <v/>
      </c>
    </row>
    <row r="114" spans="1:6">
      <c r="A114" s="39" t="s">
        <v>416</v>
      </c>
      <c r="B114" s="150" t="s">
        <v>1576</v>
      </c>
      <c r="C114" s="105" t="s">
        <v>1577</v>
      </c>
      <c r="D114" s="40" t="s">
        <v>2535</v>
      </c>
      <c r="E114" s="5" t="s">
        <v>2536</v>
      </c>
      <c r="F114" t="str">
        <f>""</f>
        <v/>
      </c>
    </row>
    <row r="115" spans="1:6">
      <c r="A115" s="39" t="s">
        <v>378</v>
      </c>
      <c r="B115" s="150" t="s">
        <v>749</v>
      </c>
      <c r="C115" s="105" t="s">
        <v>1616</v>
      </c>
      <c r="D115" s="40">
        <v>27.4</v>
      </c>
      <c r="E115" s="5" t="s">
        <v>2537</v>
      </c>
      <c r="F115" t="str">
        <f>""</f>
        <v/>
      </c>
    </row>
    <row r="116" spans="1:6">
      <c r="A116" s="39" t="s">
        <v>80</v>
      </c>
      <c r="B116" s="150" t="s">
        <v>696</v>
      </c>
      <c r="C116" s="105" t="s">
        <v>1312</v>
      </c>
      <c r="D116" s="40">
        <v>27.4</v>
      </c>
      <c r="E116" s="5" t="s">
        <v>2537</v>
      </c>
      <c r="F116" t="str">
        <f>""</f>
        <v/>
      </c>
    </row>
    <row r="117" spans="1:6">
      <c r="A117" s="39" t="s">
        <v>439</v>
      </c>
      <c r="B117" s="150" t="s">
        <v>1181</v>
      </c>
      <c r="C117" s="105" t="s">
        <v>1448</v>
      </c>
      <c r="D117" s="40">
        <v>27.4</v>
      </c>
      <c r="E117" s="5" t="s">
        <v>2537</v>
      </c>
      <c r="F117" t="str">
        <f>""</f>
        <v/>
      </c>
    </row>
    <row r="118" spans="1:6" s="121" customFormat="1">
      <c r="A118" s="39" t="s">
        <v>430</v>
      </c>
      <c r="B118" s="150" t="s">
        <v>1093</v>
      </c>
      <c r="C118" s="105" t="s">
        <v>2265</v>
      </c>
      <c r="D118" s="40">
        <v>29.5</v>
      </c>
      <c r="E118" s="5" t="s">
        <v>2564</v>
      </c>
      <c r="F118" s="121" t="str">
        <f>""</f>
        <v/>
      </c>
    </row>
    <row r="119" spans="1:6" s="121" customFormat="1">
      <c r="A119" s="39" t="s">
        <v>393</v>
      </c>
      <c r="B119" s="150" t="s">
        <v>1181</v>
      </c>
      <c r="C119" s="105" t="s">
        <v>1204</v>
      </c>
      <c r="D119" s="40" t="s">
        <v>2569</v>
      </c>
      <c r="E119" s="5" t="s">
        <v>2570</v>
      </c>
      <c r="F119" s="121" t="str">
        <f>""</f>
        <v/>
      </c>
    </row>
    <row r="120" spans="1:6" s="121" customFormat="1">
      <c r="A120" s="39" t="s">
        <v>386</v>
      </c>
      <c r="B120" s="150" t="s">
        <v>1025</v>
      </c>
      <c r="C120" s="105" t="s">
        <v>1390</v>
      </c>
      <c r="D120" s="40" t="s">
        <v>2565</v>
      </c>
      <c r="E120" s="5" t="s">
        <v>2566</v>
      </c>
      <c r="F120" s="121" t="str">
        <f>""</f>
        <v/>
      </c>
    </row>
    <row r="121" spans="1:6" s="121" customFormat="1">
      <c r="A121" s="39" t="s">
        <v>143</v>
      </c>
      <c r="B121" s="150" t="s">
        <v>550</v>
      </c>
      <c r="C121" s="105" t="s">
        <v>1625</v>
      </c>
      <c r="D121" s="40" t="s">
        <v>2565</v>
      </c>
      <c r="E121" s="5" t="s">
        <v>2566</v>
      </c>
      <c r="F121" s="121" t="str">
        <f>""</f>
        <v/>
      </c>
    </row>
    <row r="122" spans="1:6" s="121" customFormat="1">
      <c r="A122" s="39" t="s">
        <v>266</v>
      </c>
      <c r="B122" s="150" t="s">
        <v>601</v>
      </c>
      <c r="C122" s="105" t="s">
        <v>1900</v>
      </c>
      <c r="D122" s="40" t="s">
        <v>2565</v>
      </c>
      <c r="E122" s="5" t="s">
        <v>2566</v>
      </c>
      <c r="F122" s="121" t="str">
        <f>""</f>
        <v/>
      </c>
    </row>
    <row r="123" spans="1:6" s="121" customFormat="1">
      <c r="A123" s="39" t="s">
        <v>376</v>
      </c>
      <c r="B123" s="150" t="s">
        <v>1048</v>
      </c>
      <c r="C123" s="105" t="s">
        <v>1726</v>
      </c>
      <c r="D123" s="40" t="s">
        <v>2565</v>
      </c>
      <c r="E123" s="5" t="s">
        <v>2566</v>
      </c>
      <c r="F123" s="121" t="str">
        <f>""</f>
        <v/>
      </c>
    </row>
    <row r="124" spans="1:6" s="121" customFormat="1">
      <c r="A124" s="39" t="s">
        <v>397</v>
      </c>
      <c r="B124" s="150" t="s">
        <v>1021</v>
      </c>
      <c r="C124" s="105" t="s">
        <v>1367</v>
      </c>
      <c r="D124" s="40" t="s">
        <v>2565</v>
      </c>
      <c r="E124" s="5" t="s">
        <v>2566</v>
      </c>
      <c r="F124" s="121" t="str">
        <f>""</f>
        <v/>
      </c>
    </row>
    <row r="125" spans="1:6" s="121" customFormat="1">
      <c r="A125" s="39" t="s">
        <v>1076</v>
      </c>
      <c r="B125" s="150" t="s">
        <v>1077</v>
      </c>
      <c r="C125" s="105" t="s">
        <v>2011</v>
      </c>
      <c r="D125" s="40" t="s">
        <v>2567</v>
      </c>
      <c r="E125" s="5" t="s">
        <v>2568</v>
      </c>
      <c r="F125" s="121" t="str">
        <f>""</f>
        <v/>
      </c>
    </row>
    <row r="126" spans="1:6" s="121" customFormat="1">
      <c r="A126" s="39" t="s">
        <v>1046</v>
      </c>
      <c r="B126" s="150" t="s">
        <v>1710</v>
      </c>
      <c r="C126" s="105" t="s">
        <v>1711</v>
      </c>
      <c r="D126" s="40" t="s">
        <v>2575</v>
      </c>
      <c r="E126" s="5" t="s">
        <v>2576</v>
      </c>
      <c r="F126" s="121" t="str">
        <f>""</f>
        <v/>
      </c>
    </row>
    <row r="127" spans="1:6" s="121" customFormat="1">
      <c r="A127" s="39" t="s">
        <v>1026</v>
      </c>
      <c r="B127" s="150" t="s">
        <v>1027</v>
      </c>
      <c r="C127" s="105" t="s">
        <v>1397</v>
      </c>
      <c r="D127" s="40" t="s">
        <v>2575</v>
      </c>
      <c r="E127" s="5" t="s">
        <v>2576</v>
      </c>
      <c r="F127" s="121" t="str">
        <f>""</f>
        <v/>
      </c>
    </row>
    <row r="128" spans="1:6" s="121" customFormat="1">
      <c r="A128" s="39" t="s">
        <v>227</v>
      </c>
      <c r="B128" s="150" t="s">
        <v>494</v>
      </c>
      <c r="C128" s="105" t="s">
        <v>1396</v>
      </c>
      <c r="D128" s="40" t="s">
        <v>2575</v>
      </c>
      <c r="E128" s="5" t="s">
        <v>2576</v>
      </c>
      <c r="F128" s="121" t="str">
        <f>""</f>
        <v/>
      </c>
    </row>
    <row r="129" spans="1:6" s="121" customFormat="1">
      <c r="A129" s="39" t="s">
        <v>366</v>
      </c>
      <c r="B129" s="150" t="s">
        <v>1181</v>
      </c>
      <c r="C129" s="105" t="s">
        <v>1266</v>
      </c>
      <c r="D129" s="40" t="s">
        <v>2585</v>
      </c>
      <c r="E129" s="5" t="s">
        <v>2586</v>
      </c>
      <c r="F129" s="121" t="str">
        <f>""</f>
        <v/>
      </c>
    </row>
    <row r="130" spans="1:6" s="121" customFormat="1">
      <c r="A130" s="39" t="s">
        <v>257</v>
      </c>
      <c r="B130" s="150" t="s">
        <v>1181</v>
      </c>
      <c r="C130" s="105" t="s">
        <v>2112</v>
      </c>
      <c r="D130" s="40" t="s">
        <v>2579</v>
      </c>
      <c r="E130" s="5" t="s">
        <v>2580</v>
      </c>
      <c r="F130" s="121" t="str">
        <f>""</f>
        <v/>
      </c>
    </row>
    <row r="131" spans="1:6" s="121" customFormat="1">
      <c r="A131" s="39" t="s">
        <v>215</v>
      </c>
      <c r="B131" s="150" t="s">
        <v>1181</v>
      </c>
      <c r="C131" s="105" t="s">
        <v>2124</v>
      </c>
      <c r="D131" s="40" t="s">
        <v>2579</v>
      </c>
      <c r="E131" s="5" t="s">
        <v>2580</v>
      </c>
      <c r="F131" s="121" t="str">
        <f>""</f>
        <v/>
      </c>
    </row>
    <row r="132" spans="1:6" s="121" customFormat="1">
      <c r="A132" s="39" t="s">
        <v>271</v>
      </c>
      <c r="B132" s="150" t="s">
        <v>2151</v>
      </c>
      <c r="C132" s="105" t="s">
        <v>2152</v>
      </c>
      <c r="D132" s="40" t="s">
        <v>2579</v>
      </c>
      <c r="E132" s="5" t="s">
        <v>2580</v>
      </c>
      <c r="F132" s="121" t="str">
        <f>""</f>
        <v/>
      </c>
    </row>
    <row r="133" spans="1:6" s="121" customFormat="1">
      <c r="A133" s="39" t="s">
        <v>100</v>
      </c>
      <c r="B133" s="150" t="s">
        <v>594</v>
      </c>
      <c r="C133" s="105" t="s">
        <v>1860</v>
      </c>
      <c r="D133" s="40" t="s">
        <v>2579</v>
      </c>
      <c r="E133" s="5" t="s">
        <v>2580</v>
      </c>
      <c r="F133" s="121" t="str">
        <f>""</f>
        <v/>
      </c>
    </row>
    <row r="134" spans="1:6" s="121" customFormat="1">
      <c r="A134" s="39" t="s">
        <v>65</v>
      </c>
      <c r="B134" s="150" t="s">
        <v>1072</v>
      </c>
      <c r="C134" s="105" t="s">
        <v>1962</v>
      </c>
      <c r="D134" s="40" t="s">
        <v>2579</v>
      </c>
      <c r="E134" s="5" t="s">
        <v>2580</v>
      </c>
      <c r="F134" s="121" t="str">
        <f>""</f>
        <v/>
      </c>
    </row>
    <row r="135" spans="1:6" s="121" customFormat="1">
      <c r="A135" s="39" t="s">
        <v>1070</v>
      </c>
      <c r="B135" s="150" t="s">
        <v>1071</v>
      </c>
      <c r="C135" s="105" t="s">
        <v>1958</v>
      </c>
      <c r="D135" s="40" t="s">
        <v>2579</v>
      </c>
      <c r="E135" s="5" t="s">
        <v>2580</v>
      </c>
      <c r="F135" s="121" t="str">
        <f>""</f>
        <v/>
      </c>
    </row>
    <row r="136" spans="1:6" s="121" customFormat="1">
      <c r="A136" s="39" t="s">
        <v>57</v>
      </c>
      <c r="B136" s="150" t="s">
        <v>729</v>
      </c>
      <c r="C136" s="105" t="s">
        <v>1476</v>
      </c>
      <c r="D136" s="40" t="s">
        <v>2579</v>
      </c>
      <c r="E136" s="5" t="s">
        <v>2580</v>
      </c>
      <c r="F136" s="121" t="str">
        <f>""</f>
        <v/>
      </c>
    </row>
    <row r="137" spans="1:6" s="121" customFormat="1">
      <c r="A137" s="39" t="s">
        <v>1057</v>
      </c>
      <c r="B137" s="150" t="s">
        <v>1058</v>
      </c>
      <c r="C137" s="105" t="s">
        <v>1846</v>
      </c>
      <c r="D137" s="40" t="s">
        <v>2579</v>
      </c>
      <c r="E137" s="5" t="s">
        <v>2580</v>
      </c>
      <c r="F137" s="121" t="str">
        <f>""</f>
        <v/>
      </c>
    </row>
    <row r="138" spans="1:6" s="121" customFormat="1">
      <c r="A138" s="39" t="s">
        <v>95</v>
      </c>
      <c r="B138" s="150" t="s">
        <v>1488</v>
      </c>
      <c r="C138" s="105" t="s">
        <v>1489</v>
      </c>
      <c r="D138" s="40" t="s">
        <v>2579</v>
      </c>
      <c r="E138" s="5" t="s">
        <v>2580</v>
      </c>
      <c r="F138" s="121" t="str">
        <f>""</f>
        <v/>
      </c>
    </row>
    <row r="139" spans="1:6" s="121" customFormat="1">
      <c r="A139" s="39" t="s">
        <v>128</v>
      </c>
      <c r="B139" s="150" t="s">
        <v>1500</v>
      </c>
      <c r="C139" s="105" t="s">
        <v>1501</v>
      </c>
      <c r="D139" s="40" t="s">
        <v>2579</v>
      </c>
      <c r="E139" s="5" t="s">
        <v>2580</v>
      </c>
      <c r="F139" s="121" t="str">
        <f>""</f>
        <v/>
      </c>
    </row>
    <row r="140" spans="1:6" s="121" customFormat="1">
      <c r="A140" s="39" t="s">
        <v>127</v>
      </c>
      <c r="B140" s="150" t="s">
        <v>507</v>
      </c>
      <c r="C140" s="105" t="s">
        <v>1447</v>
      </c>
      <c r="D140" s="40" t="s">
        <v>2579</v>
      </c>
      <c r="E140" s="5" t="s">
        <v>2580</v>
      </c>
      <c r="F140" s="121" t="str">
        <f>""</f>
        <v/>
      </c>
    </row>
    <row r="141" spans="1:6" s="121" customFormat="1">
      <c r="A141" s="39" t="s">
        <v>213</v>
      </c>
      <c r="B141" s="150" t="s">
        <v>1181</v>
      </c>
      <c r="C141" s="105" t="s">
        <v>1285</v>
      </c>
      <c r="D141" s="40" t="s">
        <v>2579</v>
      </c>
      <c r="E141" s="5" t="s">
        <v>2580</v>
      </c>
      <c r="F141" s="121" t="str">
        <f>""</f>
        <v/>
      </c>
    </row>
    <row r="142" spans="1:6" s="121" customFormat="1">
      <c r="A142" s="39" t="s">
        <v>1020</v>
      </c>
      <c r="B142" s="150" t="s">
        <v>1181</v>
      </c>
      <c r="C142" s="105" t="s">
        <v>1353</v>
      </c>
      <c r="D142" s="40" t="s">
        <v>2579</v>
      </c>
      <c r="E142" s="5" t="s">
        <v>2580</v>
      </c>
      <c r="F142" s="121" t="str">
        <f>""</f>
        <v/>
      </c>
    </row>
    <row r="143" spans="1:6" s="121" customFormat="1">
      <c r="A143" s="39" t="s">
        <v>389</v>
      </c>
      <c r="B143" s="150" t="s">
        <v>1181</v>
      </c>
      <c r="C143" s="105" t="s">
        <v>1654</v>
      </c>
      <c r="D143" s="40" t="s">
        <v>2579</v>
      </c>
      <c r="E143" s="5" t="s">
        <v>2580</v>
      </c>
      <c r="F143" s="121" t="str">
        <f>""</f>
        <v/>
      </c>
    </row>
    <row r="144" spans="1:6" s="121" customFormat="1">
      <c r="A144" s="39" t="s">
        <v>382</v>
      </c>
      <c r="B144" s="150" t="s">
        <v>1181</v>
      </c>
      <c r="C144" s="105" t="s">
        <v>1667</v>
      </c>
      <c r="D144" s="40" t="s">
        <v>2579</v>
      </c>
      <c r="E144" s="5" t="s">
        <v>2580</v>
      </c>
      <c r="F144" s="121" t="str">
        <f>""</f>
        <v/>
      </c>
    </row>
    <row r="145" spans="1:6" s="121" customFormat="1">
      <c r="A145" s="39" t="s">
        <v>1047</v>
      </c>
      <c r="B145" s="150" t="s">
        <v>1181</v>
      </c>
      <c r="C145" s="105" t="s">
        <v>1719</v>
      </c>
      <c r="D145" s="40" t="s">
        <v>2579</v>
      </c>
      <c r="E145" s="5" t="s">
        <v>2580</v>
      </c>
      <c r="F145" s="121" t="str">
        <f>""</f>
        <v/>
      </c>
    </row>
    <row r="146" spans="1:6" s="121" customFormat="1">
      <c r="A146" s="39" t="s">
        <v>254</v>
      </c>
      <c r="B146" s="150" t="s">
        <v>1181</v>
      </c>
      <c r="C146" s="105" t="s">
        <v>1783</v>
      </c>
      <c r="D146" s="40" t="s">
        <v>2579</v>
      </c>
      <c r="E146" s="5" t="s">
        <v>2580</v>
      </c>
      <c r="F146" s="121" t="str">
        <f>""</f>
        <v/>
      </c>
    </row>
    <row r="147" spans="1:6" s="121" customFormat="1">
      <c r="A147" s="39" t="s">
        <v>1055</v>
      </c>
      <c r="B147" s="150" t="s">
        <v>1181</v>
      </c>
      <c r="C147" s="105" t="s">
        <v>1830</v>
      </c>
      <c r="D147" s="40" t="s">
        <v>2579</v>
      </c>
      <c r="E147" s="5" t="s">
        <v>2580</v>
      </c>
      <c r="F147" s="121" t="str">
        <f>""</f>
        <v/>
      </c>
    </row>
    <row r="148" spans="1:6" s="121" customFormat="1">
      <c r="A148" s="39" t="s">
        <v>86</v>
      </c>
      <c r="B148" s="150" t="s">
        <v>1181</v>
      </c>
      <c r="C148" s="105" t="s">
        <v>2116</v>
      </c>
      <c r="D148" s="40" t="s">
        <v>2579</v>
      </c>
      <c r="E148" s="5" t="s">
        <v>2580</v>
      </c>
      <c r="F148" s="121" t="str">
        <f>""</f>
        <v/>
      </c>
    </row>
    <row r="149" spans="1:6" s="121" customFormat="1">
      <c r="A149" s="39" t="s">
        <v>145</v>
      </c>
      <c r="B149" s="150" t="s">
        <v>1181</v>
      </c>
      <c r="C149" s="105" t="s">
        <v>2205</v>
      </c>
      <c r="D149" s="40" t="s">
        <v>2579</v>
      </c>
      <c r="E149" s="5" t="s">
        <v>2580</v>
      </c>
      <c r="F149" s="121" t="str">
        <f>""</f>
        <v/>
      </c>
    </row>
    <row r="150" spans="1:6" s="121" customFormat="1">
      <c r="A150" s="39" t="s">
        <v>1053</v>
      </c>
      <c r="B150" s="150" t="s">
        <v>1181</v>
      </c>
      <c r="C150" s="105" t="s">
        <v>1823</v>
      </c>
      <c r="D150" s="40" t="s">
        <v>2579</v>
      </c>
      <c r="E150" s="5" t="s">
        <v>2580</v>
      </c>
      <c r="F150" s="121" t="str">
        <f>""</f>
        <v/>
      </c>
    </row>
    <row r="151" spans="1:6" s="121" customFormat="1">
      <c r="A151" s="39" t="s">
        <v>698</v>
      </c>
      <c r="B151" s="150" t="s">
        <v>699</v>
      </c>
      <c r="C151" s="105" t="s">
        <v>1340</v>
      </c>
      <c r="D151" s="40" t="s">
        <v>2579</v>
      </c>
      <c r="E151" s="5" t="s">
        <v>2580</v>
      </c>
      <c r="F151" s="121" t="str">
        <f>""</f>
        <v/>
      </c>
    </row>
    <row r="152" spans="1:6" s="121" customFormat="1">
      <c r="A152" s="39" t="s">
        <v>237</v>
      </c>
      <c r="B152" s="150" t="s">
        <v>1264</v>
      </c>
      <c r="C152" s="105" t="s">
        <v>1265</v>
      </c>
      <c r="D152" s="40" t="s">
        <v>2583</v>
      </c>
      <c r="E152" s="5" t="s">
        <v>2584</v>
      </c>
      <c r="F152" s="121" t="str">
        <f>""</f>
        <v/>
      </c>
    </row>
    <row r="153" spans="1:6" s="121" customFormat="1">
      <c r="A153" s="39" t="s">
        <v>1017</v>
      </c>
      <c r="B153" s="150" t="s">
        <v>1181</v>
      </c>
      <c r="C153" s="105" t="s">
        <v>1325</v>
      </c>
      <c r="D153" s="40" t="s">
        <v>2583</v>
      </c>
      <c r="E153" s="5" t="s">
        <v>2584</v>
      </c>
      <c r="F153" s="121" t="str">
        <f>""</f>
        <v/>
      </c>
    </row>
    <row r="154" spans="1:6" s="121" customFormat="1">
      <c r="A154" s="39" t="s">
        <v>64</v>
      </c>
      <c r="B154" s="150" t="s">
        <v>1181</v>
      </c>
      <c r="C154" s="105" t="s">
        <v>1370</v>
      </c>
      <c r="D154" s="40" t="s">
        <v>2583</v>
      </c>
      <c r="E154" s="5" t="s">
        <v>2584</v>
      </c>
      <c r="F154" s="121" t="str">
        <f>""</f>
        <v/>
      </c>
    </row>
    <row r="155" spans="1:6" s="121" customFormat="1">
      <c r="A155" s="39" t="s">
        <v>12</v>
      </c>
      <c r="B155" s="150" t="s">
        <v>2676</v>
      </c>
      <c r="C155" s="105" t="s">
        <v>1614</v>
      </c>
      <c r="D155" s="40" t="s">
        <v>2583</v>
      </c>
      <c r="E155" s="5" t="s">
        <v>2584</v>
      </c>
      <c r="F155" s="121" t="str">
        <f>""</f>
        <v/>
      </c>
    </row>
    <row r="156" spans="1:6" s="121" customFormat="1">
      <c r="A156" s="39" t="s">
        <v>1084</v>
      </c>
      <c r="B156" s="150" t="s">
        <v>2170</v>
      </c>
      <c r="C156" s="105" t="s">
        <v>2171</v>
      </c>
      <c r="D156" s="40" t="s">
        <v>2583</v>
      </c>
      <c r="E156" s="5" t="s">
        <v>2584</v>
      </c>
      <c r="F156" s="121" t="str">
        <f>""</f>
        <v/>
      </c>
    </row>
    <row r="157" spans="1:6" s="121" customFormat="1">
      <c r="A157" s="39" t="s">
        <v>1064</v>
      </c>
      <c r="B157" s="150" t="s">
        <v>1877</v>
      </c>
      <c r="C157" s="105" t="s">
        <v>1878</v>
      </c>
      <c r="D157" s="40" t="s">
        <v>2583</v>
      </c>
      <c r="E157" s="5" t="s">
        <v>2584</v>
      </c>
      <c r="F157" s="121" t="str">
        <f>""</f>
        <v/>
      </c>
    </row>
    <row r="158" spans="1:6" s="121" customFormat="1">
      <c r="A158" s="39" t="s">
        <v>222</v>
      </c>
      <c r="B158" s="150" t="s">
        <v>1181</v>
      </c>
      <c r="C158" s="105" t="s">
        <v>1282</v>
      </c>
      <c r="D158" s="40" t="s">
        <v>2583</v>
      </c>
      <c r="E158" s="5" t="s">
        <v>2584</v>
      </c>
      <c r="F158" s="121" t="str">
        <f>""</f>
        <v/>
      </c>
    </row>
    <row r="159" spans="1:6" s="121" customFormat="1">
      <c r="A159" s="39" t="s">
        <v>488</v>
      </c>
      <c r="B159" s="150" t="s">
        <v>1181</v>
      </c>
      <c r="C159" s="105" t="s">
        <v>1355</v>
      </c>
      <c r="D159" s="40" t="s">
        <v>2583</v>
      </c>
      <c r="E159" s="5" t="s">
        <v>2584</v>
      </c>
      <c r="F159" s="121" t="str">
        <f>""</f>
        <v/>
      </c>
    </row>
    <row r="160" spans="1:6" s="121" customFormat="1">
      <c r="A160" s="39" t="s">
        <v>175</v>
      </c>
      <c r="B160" s="150" t="s">
        <v>2681</v>
      </c>
      <c r="C160" s="105" t="s">
        <v>2682</v>
      </c>
      <c r="D160" s="40" t="s">
        <v>2583</v>
      </c>
      <c r="E160" s="5" t="s">
        <v>2584</v>
      </c>
      <c r="F160" s="121" t="str">
        <f>""</f>
        <v/>
      </c>
    </row>
    <row r="161" spans="1:6" s="121" customFormat="1">
      <c r="A161" s="39" t="s">
        <v>419</v>
      </c>
      <c r="B161" s="150" t="s">
        <v>1858</v>
      </c>
      <c r="C161" s="105" t="s">
        <v>1859</v>
      </c>
      <c r="D161" s="40" t="s">
        <v>2583</v>
      </c>
      <c r="E161" s="5" t="s">
        <v>2584</v>
      </c>
      <c r="F161" s="121" t="str">
        <f>""</f>
        <v/>
      </c>
    </row>
    <row r="162" spans="1:6" s="121" customFormat="1">
      <c r="A162" s="39" t="s">
        <v>172</v>
      </c>
      <c r="B162" s="150" t="s">
        <v>2683</v>
      </c>
      <c r="C162" s="105" t="s">
        <v>2684</v>
      </c>
      <c r="D162" s="40" t="s">
        <v>2583</v>
      </c>
      <c r="E162" s="5" t="s">
        <v>2584</v>
      </c>
      <c r="F162" s="121" t="str">
        <f>""</f>
        <v/>
      </c>
    </row>
    <row r="163" spans="1:6" s="121" customFormat="1">
      <c r="A163" s="39" t="s">
        <v>1060</v>
      </c>
      <c r="B163" s="150" t="s">
        <v>1061</v>
      </c>
      <c r="C163" s="105" t="s">
        <v>1857</v>
      </c>
      <c r="D163" s="40" t="s">
        <v>2583</v>
      </c>
      <c r="E163" s="5" t="s">
        <v>2584</v>
      </c>
      <c r="F163" s="121" t="str">
        <f>""</f>
        <v/>
      </c>
    </row>
    <row r="164" spans="1:6" s="121" customFormat="1">
      <c r="A164" s="39" t="s">
        <v>58</v>
      </c>
      <c r="B164" s="150" t="s">
        <v>1669</v>
      </c>
      <c r="C164" s="105" t="s">
        <v>1670</v>
      </c>
      <c r="D164" s="40" t="s">
        <v>2583</v>
      </c>
      <c r="E164" s="5" t="s">
        <v>2584</v>
      </c>
      <c r="F164" s="121" t="str">
        <f>""</f>
        <v/>
      </c>
    </row>
    <row r="165" spans="1:6" s="121" customFormat="1">
      <c r="A165" s="39" t="s">
        <v>297</v>
      </c>
      <c r="B165" s="150" t="s">
        <v>847</v>
      </c>
      <c r="C165" s="105" t="s">
        <v>2224</v>
      </c>
      <c r="D165" s="40" t="s">
        <v>2581</v>
      </c>
      <c r="E165" s="5" t="s">
        <v>2582</v>
      </c>
      <c r="F165" s="121" t="str">
        <f>""</f>
        <v/>
      </c>
    </row>
    <row r="166" spans="1:6" s="121" customFormat="1">
      <c r="A166" s="39" t="s">
        <v>1035</v>
      </c>
      <c r="B166" s="150" t="s">
        <v>1540</v>
      </c>
      <c r="C166" s="105" t="s">
        <v>1541</v>
      </c>
      <c r="D166" s="40">
        <v>29.4</v>
      </c>
      <c r="E166" s="5" t="s">
        <v>2557</v>
      </c>
      <c r="F166" s="121" t="str">
        <f>""</f>
        <v/>
      </c>
    </row>
    <row r="167" spans="1:6" s="121" customFormat="1">
      <c r="A167" s="39" t="s">
        <v>1031</v>
      </c>
      <c r="B167" s="150" t="s">
        <v>1032</v>
      </c>
      <c r="C167" s="105" t="s">
        <v>1477</v>
      </c>
      <c r="D167" s="40">
        <v>29.4</v>
      </c>
      <c r="E167" s="5" t="s">
        <v>2557</v>
      </c>
      <c r="F167" s="121" t="str">
        <f>""</f>
        <v/>
      </c>
    </row>
    <row r="168" spans="1:6" s="121" customFormat="1">
      <c r="A168" s="39" t="s">
        <v>241</v>
      </c>
      <c r="B168" s="150" t="s">
        <v>1096</v>
      </c>
      <c r="C168" s="105" t="s">
        <v>2270</v>
      </c>
      <c r="D168" s="40">
        <v>29.4</v>
      </c>
      <c r="E168" s="5" t="s">
        <v>2557</v>
      </c>
      <c r="F168" s="121" t="str">
        <f>""</f>
        <v/>
      </c>
    </row>
    <row r="169" spans="1:6" s="121" customFormat="1">
      <c r="A169" s="39" t="s">
        <v>383</v>
      </c>
      <c r="B169" s="150" t="s">
        <v>877</v>
      </c>
      <c r="C169" s="105" t="s">
        <v>1324</v>
      </c>
      <c r="D169" s="40" t="s">
        <v>2547</v>
      </c>
      <c r="E169" s="5" t="s">
        <v>2548</v>
      </c>
      <c r="F169" s="121" t="str">
        <f>""</f>
        <v/>
      </c>
    </row>
    <row r="170" spans="1:6" s="121" customFormat="1">
      <c r="A170" s="39" t="s">
        <v>1022</v>
      </c>
      <c r="B170" s="150" t="s">
        <v>1181</v>
      </c>
      <c r="C170" s="105" t="s">
        <v>1369</v>
      </c>
      <c r="D170" s="40" t="s">
        <v>2549</v>
      </c>
      <c r="E170" s="5" t="s">
        <v>2550</v>
      </c>
      <c r="F170" s="121" t="str">
        <f>""</f>
        <v/>
      </c>
    </row>
    <row r="171" spans="1:6" s="121" customFormat="1">
      <c r="A171" s="39" t="s">
        <v>421</v>
      </c>
      <c r="B171" s="150" t="s">
        <v>929</v>
      </c>
      <c r="C171" s="105" t="s">
        <v>1681</v>
      </c>
      <c r="D171" s="40" t="s">
        <v>2555</v>
      </c>
      <c r="E171" s="5" t="s">
        <v>2556</v>
      </c>
      <c r="F171" s="121" t="str">
        <f>""</f>
        <v/>
      </c>
    </row>
    <row r="172" spans="1:6" s="121" customFormat="1">
      <c r="A172" s="39" t="s">
        <v>1009</v>
      </c>
      <c r="B172" s="150" t="s">
        <v>1181</v>
      </c>
      <c r="C172" s="105" t="s">
        <v>1205</v>
      </c>
      <c r="D172" s="40">
        <v>30.5</v>
      </c>
      <c r="E172" s="5" t="s">
        <v>2609</v>
      </c>
      <c r="F172" s="121" t="str">
        <f>""</f>
        <v/>
      </c>
    </row>
    <row r="173" spans="1:6" s="121" customFormat="1">
      <c r="A173" s="39" t="s">
        <v>405</v>
      </c>
      <c r="B173" s="150" t="s">
        <v>1181</v>
      </c>
      <c r="C173" s="105" t="s">
        <v>1990</v>
      </c>
      <c r="D173" s="40">
        <v>30.5</v>
      </c>
      <c r="E173" s="5" t="s">
        <v>2609</v>
      </c>
      <c r="F173" s="121" t="str">
        <f>""</f>
        <v/>
      </c>
    </row>
    <row r="174" spans="1:6" s="121" customFormat="1">
      <c r="A174" s="39" t="s">
        <v>92</v>
      </c>
      <c r="B174" s="150" t="s">
        <v>852</v>
      </c>
      <c r="C174" s="105" t="s">
        <v>2252</v>
      </c>
      <c r="D174" s="40">
        <v>30.1</v>
      </c>
      <c r="E174" s="5" t="s">
        <v>2588</v>
      </c>
      <c r="F174" s="121" t="str">
        <f>""</f>
        <v/>
      </c>
    </row>
    <row r="175" spans="1:6">
      <c r="A175" s="39" t="s">
        <v>1008</v>
      </c>
      <c r="B175" s="150" t="s">
        <v>1197</v>
      </c>
      <c r="C175" s="105" t="s">
        <v>1198</v>
      </c>
      <c r="D175" s="40">
        <v>30.11</v>
      </c>
      <c r="E175" s="5" t="s">
        <v>2613</v>
      </c>
      <c r="F175" t="str">
        <f>""</f>
        <v/>
      </c>
    </row>
    <row r="176" spans="1:6">
      <c r="A176" s="39" t="s">
        <v>428</v>
      </c>
      <c r="B176" s="150" t="s">
        <v>1473</v>
      </c>
      <c r="C176" s="105" t="s">
        <v>1474</v>
      </c>
      <c r="D176" s="40">
        <v>30.11</v>
      </c>
      <c r="E176" s="5" t="s">
        <v>2613</v>
      </c>
      <c r="F176" t="str">
        <f>""</f>
        <v/>
      </c>
    </row>
    <row r="177" spans="1:6">
      <c r="A177" s="39" t="s">
        <v>178</v>
      </c>
      <c r="B177" s="150" t="s">
        <v>1188</v>
      </c>
      <c r="C177" s="105" t="s">
        <v>1189</v>
      </c>
      <c r="D177" s="40">
        <v>30.11</v>
      </c>
      <c r="E177" s="5" t="s">
        <v>2613</v>
      </c>
      <c r="F177" t="str">
        <f>""</f>
        <v/>
      </c>
    </row>
    <row r="178" spans="1:6">
      <c r="A178" s="39" t="s">
        <v>1080</v>
      </c>
      <c r="B178" s="150" t="s">
        <v>1181</v>
      </c>
      <c r="C178" s="105" t="s">
        <v>2056</v>
      </c>
      <c r="D178" s="40">
        <v>30.9</v>
      </c>
      <c r="E178" s="5" t="s">
        <v>2612</v>
      </c>
      <c r="F178" t="str">
        <f>""</f>
        <v/>
      </c>
    </row>
    <row r="179" spans="1:6">
      <c r="A179" s="39" t="s">
        <v>1014</v>
      </c>
      <c r="B179" s="150" t="s">
        <v>1181</v>
      </c>
      <c r="C179" s="105" t="s">
        <v>1269</v>
      </c>
      <c r="D179" s="40" t="s">
        <v>2607</v>
      </c>
      <c r="E179" s="5" t="s">
        <v>2608</v>
      </c>
      <c r="F179" t="str">
        <f>""</f>
        <v/>
      </c>
    </row>
    <row r="180" spans="1:6">
      <c r="A180" s="39" t="s">
        <v>984</v>
      </c>
      <c r="B180" s="150" t="s">
        <v>985</v>
      </c>
      <c r="C180" s="105" t="s">
        <v>2057</v>
      </c>
      <c r="D180" s="40">
        <v>30.99</v>
      </c>
      <c r="E180" s="5" t="s">
        <v>2614</v>
      </c>
      <c r="F180" t="str">
        <f>""</f>
        <v/>
      </c>
    </row>
    <row r="181" spans="1:6">
      <c r="A181" s="39" t="s">
        <v>1037</v>
      </c>
      <c r="B181" s="150" t="s">
        <v>1038</v>
      </c>
      <c r="C181" s="105" t="s">
        <v>1566</v>
      </c>
      <c r="D181" s="40">
        <v>31.3</v>
      </c>
      <c r="E181" s="5" t="s">
        <v>2616</v>
      </c>
      <c r="F181" t="str">
        <f>""</f>
        <v/>
      </c>
    </row>
    <row r="182" spans="1:6">
      <c r="A182" s="39" t="s">
        <v>609</v>
      </c>
      <c r="B182" s="150" t="s">
        <v>610</v>
      </c>
      <c r="C182" s="105" t="s">
        <v>1989</v>
      </c>
      <c r="D182" s="40">
        <v>31.1</v>
      </c>
      <c r="E182" s="5" t="s">
        <v>2615</v>
      </c>
      <c r="F182" t="str">
        <f>""</f>
        <v/>
      </c>
    </row>
    <row r="183" spans="1:6">
      <c r="A183" s="39" t="s">
        <v>380</v>
      </c>
      <c r="B183" s="150" t="s">
        <v>2208</v>
      </c>
      <c r="C183" s="105" t="s">
        <v>2209</v>
      </c>
      <c r="D183" s="40">
        <v>31.1</v>
      </c>
      <c r="E183" s="5" t="s">
        <v>2615</v>
      </c>
      <c r="F183" t="str">
        <f>""</f>
        <v/>
      </c>
    </row>
    <row r="184" spans="1:6">
      <c r="A184" s="39" t="s">
        <v>258</v>
      </c>
      <c r="B184" s="150" t="s">
        <v>1007</v>
      </c>
      <c r="C184" s="105" t="s">
        <v>1187</v>
      </c>
      <c r="D184" s="40">
        <v>31.1</v>
      </c>
      <c r="E184" s="5" t="s">
        <v>2615</v>
      </c>
      <c r="F184" t="str">
        <f>""</f>
        <v/>
      </c>
    </row>
    <row r="185" spans="1:6">
      <c r="A185" s="39" t="s">
        <v>883</v>
      </c>
      <c r="B185" s="150" t="s">
        <v>884</v>
      </c>
      <c r="C185" s="105" t="s">
        <v>1338</v>
      </c>
      <c r="D185" s="40">
        <v>31.1</v>
      </c>
      <c r="E185" s="5" t="s">
        <v>2615</v>
      </c>
      <c r="F185" t="str">
        <f>""</f>
        <v/>
      </c>
    </row>
    <row r="186" spans="1:6">
      <c r="A186" s="39" t="s">
        <v>415</v>
      </c>
      <c r="B186" s="150" t="s">
        <v>1494</v>
      </c>
      <c r="C186" s="105" t="s">
        <v>1495</v>
      </c>
      <c r="D186" s="40">
        <v>31.1</v>
      </c>
      <c r="E186" s="5" t="s">
        <v>2615</v>
      </c>
      <c r="F186" t="str">
        <f>""</f>
        <v/>
      </c>
    </row>
    <row r="187" spans="1:6">
      <c r="A187" s="39" t="s">
        <v>402</v>
      </c>
      <c r="B187" s="150" t="s">
        <v>865</v>
      </c>
      <c r="C187" s="105" t="s">
        <v>1245</v>
      </c>
      <c r="D187" s="40">
        <v>31.4</v>
      </c>
      <c r="E187" s="5" t="s">
        <v>2617</v>
      </c>
      <c r="F187" t="str">
        <f>""</f>
        <v/>
      </c>
    </row>
    <row r="188" spans="1:6">
      <c r="A188" s="39" t="s">
        <v>413</v>
      </c>
      <c r="B188" s="150" t="s">
        <v>1291</v>
      </c>
      <c r="C188" s="105" t="s">
        <v>1292</v>
      </c>
      <c r="D188" s="40">
        <v>31.4</v>
      </c>
      <c r="E188" s="5" t="s">
        <v>2617</v>
      </c>
      <c r="F188" t="str">
        <f>""</f>
        <v/>
      </c>
    </row>
    <row r="189" spans="1:6">
      <c r="A189" s="39" t="s">
        <v>966</v>
      </c>
      <c r="B189" s="150" t="s">
        <v>1921</v>
      </c>
      <c r="C189" s="105" t="s">
        <v>1922</v>
      </c>
      <c r="D189" s="40">
        <v>31.4</v>
      </c>
      <c r="E189" s="5" t="s">
        <v>2617</v>
      </c>
      <c r="F189" t="str">
        <f>""</f>
        <v/>
      </c>
    </row>
    <row r="190" spans="1:6">
      <c r="A190" s="39" t="s">
        <v>1062</v>
      </c>
      <c r="B190" s="150" t="s">
        <v>1866</v>
      </c>
      <c r="C190" s="105" t="s">
        <v>1867</v>
      </c>
      <c r="D190" s="40">
        <v>31.4</v>
      </c>
      <c r="E190" s="5" t="s">
        <v>2617</v>
      </c>
      <c r="F190" t="str">
        <f>""</f>
        <v/>
      </c>
    </row>
    <row r="191" spans="1:6">
      <c r="A191" s="39" t="s">
        <v>42</v>
      </c>
      <c r="B191" s="150" t="s">
        <v>1181</v>
      </c>
      <c r="C191" s="105" t="s">
        <v>2114</v>
      </c>
      <c r="D191" s="40">
        <v>33.1</v>
      </c>
      <c r="E191" s="5" t="s">
        <v>2618</v>
      </c>
      <c r="F191" t="str">
        <f>""</f>
        <v/>
      </c>
    </row>
    <row r="192" spans="1:6">
      <c r="A192" s="39" t="s">
        <v>979</v>
      </c>
      <c r="B192" s="150" t="s">
        <v>980</v>
      </c>
      <c r="C192" s="105" t="s">
        <v>2037</v>
      </c>
      <c r="D192" s="40">
        <v>33.1</v>
      </c>
      <c r="E192" s="5" t="s">
        <v>2618</v>
      </c>
      <c r="F192" t="str">
        <f>""</f>
        <v/>
      </c>
    </row>
    <row r="193" spans="1:6">
      <c r="A193" s="39" t="s">
        <v>1056</v>
      </c>
      <c r="B193" s="150" t="s">
        <v>1834</v>
      </c>
      <c r="C193" s="105" t="s">
        <v>1835</v>
      </c>
      <c r="D193" s="40">
        <v>33.99</v>
      </c>
      <c r="E193" s="5" t="s">
        <v>2621</v>
      </c>
      <c r="F193" t="str">
        <f>""</f>
        <v/>
      </c>
    </row>
    <row r="194" spans="1:6">
      <c r="A194" s="39" t="s">
        <v>8</v>
      </c>
      <c r="B194" s="150" t="s">
        <v>2697</v>
      </c>
      <c r="C194" s="105" t="s">
        <v>1418</v>
      </c>
      <c r="D194" s="40">
        <v>33.99</v>
      </c>
      <c r="E194" s="5" t="s">
        <v>2621</v>
      </c>
      <c r="F194" t="str">
        <f>""</f>
        <v/>
      </c>
    </row>
    <row r="195" spans="1:6">
      <c r="A195" s="39" t="s">
        <v>437</v>
      </c>
      <c r="B195" s="150" t="s">
        <v>1991</v>
      </c>
      <c r="C195" s="105" t="s">
        <v>1992</v>
      </c>
      <c r="D195" s="40">
        <v>33.99</v>
      </c>
      <c r="E195" s="5" t="s">
        <v>2621</v>
      </c>
      <c r="F195" t="str">
        <f>""</f>
        <v/>
      </c>
    </row>
    <row r="196" spans="1:6" s="121" customFormat="1">
      <c r="A196" s="39" t="s">
        <v>809</v>
      </c>
      <c r="B196" s="150" t="s">
        <v>1181</v>
      </c>
      <c r="C196" s="105" t="s">
        <v>1960</v>
      </c>
      <c r="D196" s="40">
        <v>33.99</v>
      </c>
      <c r="E196" s="5" t="s">
        <v>2621</v>
      </c>
      <c r="F196" s="121" t="str">
        <f>""</f>
        <v/>
      </c>
    </row>
    <row r="197" spans="1:6" s="121" customFormat="1">
      <c r="A197" s="39" t="s">
        <v>412</v>
      </c>
      <c r="B197" s="150" t="s">
        <v>712</v>
      </c>
      <c r="C197" s="105" t="s">
        <v>2273</v>
      </c>
      <c r="D197" s="40">
        <v>34.299999999999997</v>
      </c>
      <c r="E197" s="5" t="s">
        <v>2626</v>
      </c>
      <c r="F197" s="121" t="str">
        <f>""</f>
        <v/>
      </c>
    </row>
    <row r="198" spans="1:6" s="121" customFormat="1">
      <c r="A198" s="39" t="s">
        <v>542</v>
      </c>
      <c r="B198" s="150" t="s">
        <v>1181</v>
      </c>
      <c r="C198" s="105" t="s">
        <v>1600</v>
      </c>
      <c r="D198" s="40">
        <v>34.299999999999997</v>
      </c>
      <c r="E198" s="5" t="s">
        <v>2626</v>
      </c>
      <c r="F198" s="121" t="str">
        <f>""</f>
        <v/>
      </c>
    </row>
    <row r="199" spans="1:6">
      <c r="A199" s="39" t="s">
        <v>30</v>
      </c>
      <c r="B199" s="150" t="s">
        <v>1181</v>
      </c>
      <c r="C199" s="105" t="s">
        <v>1840</v>
      </c>
      <c r="D199" s="40">
        <v>34.9</v>
      </c>
      <c r="E199" s="5" t="s">
        <v>2628</v>
      </c>
      <c r="F199" t="str">
        <f>""</f>
        <v/>
      </c>
    </row>
    <row r="200" spans="1:6">
      <c r="A200" s="39" t="s">
        <v>168</v>
      </c>
      <c r="B200" s="150" t="s">
        <v>1181</v>
      </c>
      <c r="C200" s="105" t="s">
        <v>1536</v>
      </c>
      <c r="D200" s="40">
        <v>34.15</v>
      </c>
      <c r="E200" s="5" t="s">
        <v>2633</v>
      </c>
      <c r="F200" t="str">
        <f>""</f>
        <v/>
      </c>
    </row>
    <row r="201" spans="1:6" s="121" customFormat="1">
      <c r="A201" s="39" t="s">
        <v>463</v>
      </c>
      <c r="B201" s="150" t="s">
        <v>464</v>
      </c>
      <c r="C201" s="105" t="s">
        <v>1228</v>
      </c>
      <c r="D201" s="40">
        <v>34.200000000000003</v>
      </c>
      <c r="E201" s="5" t="s">
        <v>2623</v>
      </c>
      <c r="F201" s="121" t="str">
        <f>""</f>
        <v/>
      </c>
    </row>
    <row r="202" spans="1:6" s="121" customFormat="1">
      <c r="A202" s="39" t="s">
        <v>435</v>
      </c>
      <c r="B202" s="150" t="s">
        <v>508</v>
      </c>
      <c r="C202" s="105" t="s">
        <v>1454</v>
      </c>
      <c r="D202" s="40">
        <v>34.200000000000003</v>
      </c>
      <c r="E202" s="5" t="s">
        <v>2623</v>
      </c>
      <c r="F202" s="121" t="str">
        <f>""</f>
        <v/>
      </c>
    </row>
    <row r="203" spans="1:6">
      <c r="A203" s="39" t="s">
        <v>1039</v>
      </c>
      <c r="B203" s="150" t="s">
        <v>1040</v>
      </c>
      <c r="C203" s="105" t="s">
        <v>1592</v>
      </c>
      <c r="D203" s="40">
        <v>35.1</v>
      </c>
      <c r="E203" s="5" t="s">
        <v>2637</v>
      </c>
      <c r="F203" t="str">
        <f>""</f>
        <v/>
      </c>
    </row>
    <row r="204" spans="1:6">
      <c r="A204" s="39" t="s">
        <v>1029</v>
      </c>
      <c r="B204" s="150" t="s">
        <v>1030</v>
      </c>
      <c r="C204" s="105" t="s">
        <v>1451</v>
      </c>
      <c r="D204" s="40">
        <v>35.1</v>
      </c>
      <c r="E204" s="5" t="s">
        <v>2637</v>
      </c>
      <c r="F204" t="str">
        <f>""</f>
        <v/>
      </c>
    </row>
    <row r="205" spans="1:6">
      <c r="A205" s="39" t="s">
        <v>253</v>
      </c>
      <c r="B205" s="150" t="s">
        <v>1081</v>
      </c>
      <c r="C205" s="105" t="s">
        <v>2071</v>
      </c>
      <c r="D205" s="40">
        <v>35.1</v>
      </c>
      <c r="E205" s="5" t="s">
        <v>2637</v>
      </c>
      <c r="F205" t="str">
        <f>""</f>
        <v/>
      </c>
    </row>
    <row r="206" spans="1:6">
      <c r="A206" s="39" t="s">
        <v>740</v>
      </c>
      <c r="B206" s="150" t="s">
        <v>1181</v>
      </c>
      <c r="C206" s="105" t="s">
        <v>1565</v>
      </c>
      <c r="D206" s="40">
        <v>35.1</v>
      </c>
      <c r="E206" s="5" t="s">
        <v>2637</v>
      </c>
      <c r="F206" t="str">
        <f>""</f>
        <v/>
      </c>
    </row>
    <row r="207" spans="1:6">
      <c r="A207" s="39" t="s">
        <v>1094</v>
      </c>
      <c r="B207" s="150" t="s">
        <v>1181</v>
      </c>
      <c r="C207" s="105" t="s">
        <v>2266</v>
      </c>
      <c r="D207" s="40">
        <v>35.1</v>
      </c>
      <c r="E207" s="5" t="s">
        <v>2637</v>
      </c>
      <c r="F207" t="str">
        <f>""</f>
        <v/>
      </c>
    </row>
    <row r="208" spans="1:6">
      <c r="A208" s="39" t="s">
        <v>200</v>
      </c>
      <c r="B208" s="150" t="s">
        <v>1181</v>
      </c>
      <c r="C208" s="105" t="s">
        <v>1244</v>
      </c>
      <c r="D208" s="40">
        <v>35.1</v>
      </c>
      <c r="E208" s="5" t="s">
        <v>2637</v>
      </c>
      <c r="F208" t="str">
        <f>""</f>
        <v/>
      </c>
    </row>
    <row r="209" spans="1:6">
      <c r="A209" s="39" t="s">
        <v>399</v>
      </c>
      <c r="B209" s="150" t="s">
        <v>1181</v>
      </c>
      <c r="C209" s="105" t="s">
        <v>2058</v>
      </c>
      <c r="D209" s="40">
        <v>35.1</v>
      </c>
      <c r="E209" s="5" t="s">
        <v>2637</v>
      </c>
      <c r="F209" t="str">
        <f>""</f>
        <v/>
      </c>
    </row>
    <row r="210" spans="1:6">
      <c r="A210" s="39" t="s">
        <v>29</v>
      </c>
      <c r="B210" s="150" t="s">
        <v>1181</v>
      </c>
      <c r="C210" s="105" t="s">
        <v>1773</v>
      </c>
      <c r="D210" s="40">
        <v>35.1</v>
      </c>
      <c r="E210" s="5" t="s">
        <v>2637</v>
      </c>
      <c r="F210" t="str">
        <f>""</f>
        <v/>
      </c>
    </row>
    <row r="211" spans="1:6">
      <c r="A211" s="39" t="s">
        <v>1045</v>
      </c>
      <c r="B211" s="150" t="s">
        <v>1181</v>
      </c>
      <c r="C211" s="105" t="s">
        <v>1707</v>
      </c>
      <c r="D211" s="40">
        <v>35.1</v>
      </c>
      <c r="E211" s="5" t="s">
        <v>2637</v>
      </c>
      <c r="F211" t="str">
        <f>""</f>
        <v/>
      </c>
    </row>
    <row r="212" spans="1:6">
      <c r="A212" s="39" t="s">
        <v>108</v>
      </c>
      <c r="B212" s="150" t="s">
        <v>1181</v>
      </c>
      <c r="C212" s="105" t="s">
        <v>1776</v>
      </c>
      <c r="D212" s="40">
        <v>35.1</v>
      </c>
      <c r="E212" s="5" t="s">
        <v>2637</v>
      </c>
      <c r="F212" t="str">
        <f>""</f>
        <v/>
      </c>
    </row>
    <row r="213" spans="1:6">
      <c r="A213" s="39" t="s">
        <v>218</v>
      </c>
      <c r="B213" s="150" t="s">
        <v>1181</v>
      </c>
      <c r="C213" s="105" t="s">
        <v>1478</v>
      </c>
      <c r="D213" s="40">
        <v>35.1</v>
      </c>
      <c r="E213" s="5" t="s">
        <v>2637</v>
      </c>
      <c r="F213" t="str">
        <f>""</f>
        <v/>
      </c>
    </row>
    <row r="214" spans="1:6">
      <c r="A214" s="39" t="s">
        <v>406</v>
      </c>
      <c r="B214" s="150" t="s">
        <v>1181</v>
      </c>
      <c r="C214" s="105" t="s">
        <v>1802</v>
      </c>
      <c r="D214" s="40">
        <v>35.1</v>
      </c>
      <c r="E214" s="5" t="s">
        <v>2637</v>
      </c>
      <c r="F214" t="str">
        <f>""</f>
        <v/>
      </c>
    </row>
    <row r="215" spans="1:6">
      <c r="A215" s="39" t="s">
        <v>78</v>
      </c>
      <c r="B215" s="150" t="s">
        <v>1181</v>
      </c>
      <c r="C215" s="105" t="s">
        <v>2134</v>
      </c>
      <c r="D215" s="40">
        <v>35.1</v>
      </c>
      <c r="E215" s="5" t="s">
        <v>2637</v>
      </c>
      <c r="F215" t="str">
        <f>""</f>
        <v/>
      </c>
    </row>
    <row r="216" spans="1:6">
      <c r="A216" s="39" t="s">
        <v>1041</v>
      </c>
      <c r="B216" s="150" t="s">
        <v>1598</v>
      </c>
      <c r="C216" s="105" t="s">
        <v>1599</v>
      </c>
      <c r="D216" s="40">
        <v>35.1</v>
      </c>
      <c r="E216" s="5" t="s">
        <v>2637</v>
      </c>
      <c r="F216" t="str">
        <f>""</f>
        <v/>
      </c>
    </row>
    <row r="217" spans="1:6">
      <c r="A217" s="39" t="s">
        <v>1019</v>
      </c>
      <c r="B217" s="150" t="s">
        <v>1181</v>
      </c>
      <c r="C217" s="105" t="s">
        <v>1335</v>
      </c>
      <c r="D217" s="40">
        <v>35.1</v>
      </c>
      <c r="E217" s="5" t="s">
        <v>2637</v>
      </c>
      <c r="F217" t="str">
        <f>""</f>
        <v/>
      </c>
    </row>
    <row r="218" spans="1:6">
      <c r="A218" s="39" t="s">
        <v>187</v>
      </c>
      <c r="B218" s="150" t="s">
        <v>1181</v>
      </c>
      <c r="C218" s="105" t="s">
        <v>2132</v>
      </c>
      <c r="D218" s="40">
        <v>35.1</v>
      </c>
      <c r="E218" s="5" t="s">
        <v>2637</v>
      </c>
      <c r="F218" t="str">
        <f>""</f>
        <v/>
      </c>
    </row>
    <row r="219" spans="1:6">
      <c r="A219" s="39" t="s">
        <v>758</v>
      </c>
      <c r="B219" s="150" t="s">
        <v>1181</v>
      </c>
      <c r="C219" s="105" t="s">
        <v>1648</v>
      </c>
      <c r="D219" s="40" t="s">
        <v>2638</v>
      </c>
      <c r="E219" s="5" t="s">
        <v>2639</v>
      </c>
      <c r="F219" t="str">
        <f>""</f>
        <v/>
      </c>
    </row>
    <row r="220" spans="1:6">
      <c r="A220" s="39" t="s">
        <v>765</v>
      </c>
      <c r="B220" s="150" t="s">
        <v>1181</v>
      </c>
      <c r="C220" s="105" t="s">
        <v>1676</v>
      </c>
      <c r="D220" s="40" t="s">
        <v>2648</v>
      </c>
      <c r="E220" s="5" t="s">
        <v>2649</v>
      </c>
      <c r="F220" t="str">
        <f>""</f>
        <v/>
      </c>
    </row>
    <row r="221" spans="1:6">
      <c r="A221" s="39" t="s">
        <v>730</v>
      </c>
      <c r="B221" s="150" t="s">
        <v>1181</v>
      </c>
      <c r="C221" s="105" t="s">
        <v>1479</v>
      </c>
      <c r="D221" s="40" t="s">
        <v>2648</v>
      </c>
      <c r="E221" s="5" t="s">
        <v>2649</v>
      </c>
      <c r="F221" t="str">
        <f>""</f>
        <v/>
      </c>
    </row>
    <row r="222" spans="1:6">
      <c r="A222" s="39" t="s">
        <v>5</v>
      </c>
      <c r="B222" s="150" t="s">
        <v>1181</v>
      </c>
      <c r="C222" s="105" t="s">
        <v>1280</v>
      </c>
      <c r="D222" s="40" t="s">
        <v>2650</v>
      </c>
      <c r="E222" s="5" t="s">
        <v>2651</v>
      </c>
      <c r="F222" t="str">
        <f>""</f>
        <v/>
      </c>
    </row>
    <row r="223" spans="1:6">
      <c r="A223" s="39" t="s">
        <v>1091</v>
      </c>
      <c r="B223" s="150" t="s">
        <v>1181</v>
      </c>
      <c r="C223" s="105" t="s">
        <v>2261</v>
      </c>
      <c r="D223" s="40" t="s">
        <v>2650</v>
      </c>
      <c r="E223" s="5" t="s">
        <v>2651</v>
      </c>
      <c r="F223" t="str">
        <f>""</f>
        <v/>
      </c>
    </row>
    <row r="224" spans="1:6">
      <c r="A224" s="39" t="s">
        <v>1024</v>
      </c>
      <c r="B224" s="150" t="s">
        <v>1181</v>
      </c>
      <c r="C224" s="105" t="s">
        <v>1374</v>
      </c>
      <c r="D224" s="40" t="s">
        <v>2646</v>
      </c>
      <c r="E224" s="5" t="s">
        <v>2647</v>
      </c>
      <c r="F224" t="str">
        <f>""</f>
        <v/>
      </c>
    </row>
    <row r="225" spans="1:6">
      <c r="A225" s="39" t="s">
        <v>790</v>
      </c>
      <c r="B225" s="150" t="s">
        <v>1849</v>
      </c>
      <c r="C225" s="105" t="s">
        <v>1850</v>
      </c>
      <c r="D225" s="40">
        <v>35.200000000000003</v>
      </c>
      <c r="E225" s="5" t="s">
        <v>2652</v>
      </c>
      <c r="F225" t="str">
        <f>""</f>
        <v/>
      </c>
    </row>
    <row r="226" spans="1:6">
      <c r="A226" s="39" t="s">
        <v>359</v>
      </c>
      <c r="B226" s="150" t="s">
        <v>1182</v>
      </c>
      <c r="C226" s="105" t="s">
        <v>1183</v>
      </c>
      <c r="D226" s="40">
        <v>35.200000000000003</v>
      </c>
      <c r="E226" s="5" t="s">
        <v>2652</v>
      </c>
      <c r="F226" t="str">
        <f>""</f>
        <v/>
      </c>
    </row>
    <row r="227" spans="1:6">
      <c r="A227" s="39" t="s">
        <v>381</v>
      </c>
      <c r="B227" s="150" t="s">
        <v>1181</v>
      </c>
      <c r="C227" s="105" t="s">
        <v>1791</v>
      </c>
      <c r="D227" s="40">
        <v>35.200000000000003</v>
      </c>
      <c r="E227" s="5" t="s">
        <v>2652</v>
      </c>
      <c r="F227" t="str">
        <f>""</f>
        <v/>
      </c>
    </row>
    <row r="228" spans="1:6">
      <c r="A228" s="39" t="s">
        <v>93</v>
      </c>
      <c r="B228" s="150" t="s">
        <v>1181</v>
      </c>
      <c r="C228" s="105" t="s">
        <v>1792</v>
      </c>
      <c r="D228" s="40">
        <v>35.200000000000003</v>
      </c>
      <c r="E228" s="5" t="s">
        <v>2652</v>
      </c>
      <c r="F228" t="str">
        <f>""</f>
        <v/>
      </c>
    </row>
    <row r="229" spans="1:6">
      <c r="A229" s="39" t="s">
        <v>198</v>
      </c>
      <c r="B229" s="150" t="s">
        <v>1181</v>
      </c>
      <c r="C229" s="105" t="s">
        <v>1805</v>
      </c>
      <c r="D229" s="40">
        <v>35.200000000000003</v>
      </c>
      <c r="E229" s="5" t="s">
        <v>2652</v>
      </c>
      <c r="F229" t="str">
        <f>""</f>
        <v/>
      </c>
    </row>
    <row r="230" spans="1:6">
      <c r="A230" s="39" t="s">
        <v>36</v>
      </c>
      <c r="B230" s="150" t="s">
        <v>818</v>
      </c>
      <c r="C230" s="105" t="s">
        <v>2021</v>
      </c>
      <c r="D230" s="40">
        <v>35.200000000000003</v>
      </c>
      <c r="E230" s="5" t="s">
        <v>2652</v>
      </c>
      <c r="F230" t="str">
        <f>""</f>
        <v/>
      </c>
    </row>
    <row r="231" spans="1:6">
      <c r="A231" s="39" t="s">
        <v>388</v>
      </c>
      <c r="B231" s="150" t="s">
        <v>1181</v>
      </c>
      <c r="C231" s="105" t="s">
        <v>1506</v>
      </c>
      <c r="D231" s="40">
        <v>35.200000000000003</v>
      </c>
      <c r="E231" s="5" t="s">
        <v>2652</v>
      </c>
      <c r="F231" t="str">
        <f>""</f>
        <v/>
      </c>
    </row>
    <row r="232" spans="1:6">
      <c r="A232" s="39" t="s">
        <v>104</v>
      </c>
      <c r="B232" s="150" t="s">
        <v>1181</v>
      </c>
      <c r="C232" s="105" t="s">
        <v>1753</v>
      </c>
      <c r="D232" s="40">
        <v>35.200000000000003</v>
      </c>
      <c r="E232" s="5" t="s">
        <v>2652</v>
      </c>
      <c r="F232" t="str">
        <f>""</f>
        <v/>
      </c>
    </row>
    <row r="233" spans="1:6">
      <c r="A233" s="39" t="s">
        <v>162</v>
      </c>
      <c r="B233" s="150" t="s">
        <v>2673</v>
      </c>
      <c r="C233" s="105" t="s">
        <v>1485</v>
      </c>
      <c r="D233" s="40">
        <v>35.200000000000003</v>
      </c>
      <c r="E233" s="5" t="s">
        <v>2652</v>
      </c>
      <c r="F233" t="str">
        <f>""</f>
        <v/>
      </c>
    </row>
    <row r="234" spans="1:6">
      <c r="A234" s="39" t="s">
        <v>1065</v>
      </c>
      <c r="B234" s="150" t="s">
        <v>1181</v>
      </c>
      <c r="C234" s="105" t="s">
        <v>1883</v>
      </c>
      <c r="D234" s="40">
        <v>35.200000000000003</v>
      </c>
      <c r="E234" s="5" t="s">
        <v>2652</v>
      </c>
      <c r="F234" t="str">
        <f>""</f>
        <v/>
      </c>
    </row>
    <row r="235" spans="1:6">
      <c r="A235" s="39" t="s">
        <v>212</v>
      </c>
      <c r="B235" s="150" t="s">
        <v>1181</v>
      </c>
      <c r="C235" s="105" t="s">
        <v>1690</v>
      </c>
      <c r="D235" s="40">
        <v>35.200000000000003</v>
      </c>
      <c r="E235" s="5" t="s">
        <v>2652</v>
      </c>
      <c r="F235" t="str">
        <f>""</f>
        <v/>
      </c>
    </row>
    <row r="236" spans="1:6">
      <c r="A236" s="39" t="s">
        <v>131</v>
      </c>
      <c r="B236" s="150" t="s">
        <v>1181</v>
      </c>
      <c r="C236" s="105" t="s">
        <v>1542</v>
      </c>
      <c r="D236" s="40">
        <v>35.200000000000003</v>
      </c>
      <c r="E236" s="5" t="s">
        <v>2652</v>
      </c>
      <c r="F236" t="str">
        <f>""</f>
        <v/>
      </c>
    </row>
    <row r="237" spans="1:6">
      <c r="A237" s="39" t="s">
        <v>387</v>
      </c>
      <c r="B237" s="150" t="s">
        <v>1181</v>
      </c>
      <c r="C237" s="105" t="s">
        <v>1662</v>
      </c>
      <c r="D237" s="40">
        <v>35.200000000000003</v>
      </c>
      <c r="E237" s="5" t="s">
        <v>2652</v>
      </c>
      <c r="F237" t="str">
        <f>""</f>
        <v/>
      </c>
    </row>
    <row r="238" spans="1:6">
      <c r="A238" s="39" t="s">
        <v>35</v>
      </c>
      <c r="B238" s="150" t="s">
        <v>1888</v>
      </c>
      <c r="C238" s="105" t="s">
        <v>1889</v>
      </c>
      <c r="D238" s="40">
        <v>35.200000000000003</v>
      </c>
      <c r="E238" s="5" t="s">
        <v>2652</v>
      </c>
      <c r="F238" t="str">
        <f>""</f>
        <v/>
      </c>
    </row>
    <row r="239" spans="1:6">
      <c r="A239" s="39" t="s">
        <v>1073</v>
      </c>
      <c r="B239" s="150" t="s">
        <v>1181</v>
      </c>
      <c r="C239" s="105" t="s">
        <v>1974</v>
      </c>
      <c r="D239" s="40">
        <v>35.200000000000003</v>
      </c>
      <c r="E239" s="5" t="s">
        <v>2652</v>
      </c>
      <c r="F239" t="str">
        <f>""</f>
        <v/>
      </c>
    </row>
    <row r="240" spans="1:6">
      <c r="A240" s="39" t="s">
        <v>216</v>
      </c>
      <c r="B240" s="150" t="s">
        <v>1181</v>
      </c>
      <c r="C240" s="105" t="s">
        <v>1512</v>
      </c>
      <c r="D240" s="40">
        <v>35.200000000000003</v>
      </c>
      <c r="E240" s="5" t="s">
        <v>2652</v>
      </c>
      <c r="F240" t="str">
        <f>""</f>
        <v/>
      </c>
    </row>
    <row r="241" spans="1:6">
      <c r="A241" s="39" t="s">
        <v>163</v>
      </c>
      <c r="B241" s="150" t="s">
        <v>1181</v>
      </c>
      <c r="C241" s="105" t="s">
        <v>1587</v>
      </c>
      <c r="D241" s="40">
        <v>35.200000000000003</v>
      </c>
      <c r="E241" s="5" t="s">
        <v>2652</v>
      </c>
      <c r="F241" t="str">
        <f>""</f>
        <v/>
      </c>
    </row>
    <row r="242" spans="1:6">
      <c r="A242" s="39" t="s">
        <v>251</v>
      </c>
      <c r="B242" s="150" t="s">
        <v>1181</v>
      </c>
      <c r="C242" s="105" t="s">
        <v>1680</v>
      </c>
      <c r="D242" s="40">
        <v>35.200000000000003</v>
      </c>
      <c r="E242" s="5" t="s">
        <v>2652</v>
      </c>
      <c r="F242" t="str">
        <f>""</f>
        <v/>
      </c>
    </row>
    <row r="243" spans="1:6">
      <c r="A243" s="39" t="s">
        <v>429</v>
      </c>
      <c r="B243" s="150" t="s">
        <v>1181</v>
      </c>
      <c r="C243" s="105" t="s">
        <v>1679</v>
      </c>
      <c r="D243" s="40">
        <v>35.200000000000003</v>
      </c>
      <c r="E243" s="5" t="s">
        <v>2652</v>
      </c>
      <c r="F243" t="str">
        <f>""</f>
        <v/>
      </c>
    </row>
    <row r="244" spans="1:6">
      <c r="A244" s="39" t="s">
        <v>1083</v>
      </c>
      <c r="B244" s="150" t="s">
        <v>1181</v>
      </c>
      <c r="C244" s="105" t="s">
        <v>2125</v>
      </c>
      <c r="D244" s="40">
        <v>35.200000000000003</v>
      </c>
      <c r="E244" s="5" t="s">
        <v>2652</v>
      </c>
      <c r="F244" t="str">
        <f>""</f>
        <v/>
      </c>
    </row>
    <row r="245" spans="1:6">
      <c r="A245" s="39" t="s">
        <v>355</v>
      </c>
      <c r="B245" s="150" t="s">
        <v>1181</v>
      </c>
      <c r="C245" s="105" t="s">
        <v>1483</v>
      </c>
      <c r="D245" s="40">
        <v>35.200000000000003</v>
      </c>
      <c r="E245" s="5" t="s">
        <v>2652</v>
      </c>
      <c r="F245" t="str">
        <f>""</f>
        <v/>
      </c>
    </row>
    <row r="246" spans="1:6">
      <c r="A246" s="39" t="s">
        <v>657</v>
      </c>
      <c r="B246" s="150" t="s">
        <v>1181</v>
      </c>
      <c r="C246" s="105" t="s">
        <v>2163</v>
      </c>
      <c r="D246" s="40">
        <v>35.200000000000003</v>
      </c>
      <c r="E246" s="5" t="s">
        <v>2652</v>
      </c>
      <c r="F246" t="str">
        <f>""</f>
        <v/>
      </c>
    </row>
    <row r="247" spans="1:6">
      <c r="A247" s="39" t="s">
        <v>427</v>
      </c>
      <c r="B247" s="150" t="s">
        <v>1181</v>
      </c>
      <c r="C247" s="105" t="s">
        <v>1863</v>
      </c>
      <c r="D247" s="40">
        <v>35.200000000000003</v>
      </c>
      <c r="E247" s="5" t="s">
        <v>2652</v>
      </c>
      <c r="F247" t="str">
        <f>""</f>
        <v/>
      </c>
    </row>
    <row r="248" spans="1:6">
      <c r="A248" s="39" t="s">
        <v>231</v>
      </c>
      <c r="B248" s="150" t="s">
        <v>1181</v>
      </c>
      <c r="C248" s="105" t="s">
        <v>2034</v>
      </c>
      <c r="D248" s="40">
        <v>35.200000000000003</v>
      </c>
      <c r="E248" s="5" t="s">
        <v>2652</v>
      </c>
      <c r="F248" t="str">
        <f>""</f>
        <v/>
      </c>
    </row>
    <row r="249" spans="1:6">
      <c r="A249" s="39" t="s">
        <v>60</v>
      </c>
      <c r="B249" s="150" t="s">
        <v>1181</v>
      </c>
      <c r="C249" s="105" t="s">
        <v>2235</v>
      </c>
      <c r="D249" s="40">
        <v>35.200000000000003</v>
      </c>
      <c r="E249" s="5" t="s">
        <v>2652</v>
      </c>
      <c r="F249" t="str">
        <f>""</f>
        <v/>
      </c>
    </row>
    <row r="250" spans="1:6">
      <c r="A250" s="39" t="s">
        <v>446</v>
      </c>
      <c r="B250" s="150" t="s">
        <v>1224</v>
      </c>
      <c r="C250" s="105" t="s">
        <v>1225</v>
      </c>
      <c r="D250" s="40">
        <v>35.200000000000003</v>
      </c>
      <c r="E250" s="5" t="s">
        <v>2652</v>
      </c>
      <c r="F250" t="str">
        <f>""</f>
        <v/>
      </c>
    </row>
    <row r="251" spans="1:6">
      <c r="A251" s="39" t="s">
        <v>449</v>
      </c>
      <c r="B251" s="150" t="s">
        <v>848</v>
      </c>
      <c r="C251" s="105" t="s">
        <v>2230</v>
      </c>
      <c r="D251" s="40">
        <v>35.200000000000003</v>
      </c>
      <c r="E251" s="5" t="s">
        <v>2652</v>
      </c>
      <c r="F251" t="str">
        <f>""</f>
        <v/>
      </c>
    </row>
    <row r="252" spans="1:6">
      <c r="A252" s="39" t="s">
        <v>374</v>
      </c>
      <c r="B252" s="150" t="s">
        <v>1304</v>
      </c>
      <c r="C252" s="105" t="s">
        <v>1305</v>
      </c>
      <c r="D252" s="40">
        <v>35.200000000000003</v>
      </c>
      <c r="E252" s="5" t="s">
        <v>2652</v>
      </c>
      <c r="F252" t="str">
        <f>""</f>
        <v/>
      </c>
    </row>
    <row r="253" spans="1:6">
      <c r="A253" s="39" t="s">
        <v>697</v>
      </c>
      <c r="B253" s="150" t="s">
        <v>2685</v>
      </c>
      <c r="C253" s="105" t="s">
        <v>1323</v>
      </c>
      <c r="D253" s="40">
        <v>35.200000000000003</v>
      </c>
      <c r="E253" s="5" t="s">
        <v>2652</v>
      </c>
      <c r="F253" t="str">
        <f>""</f>
        <v/>
      </c>
    </row>
    <row r="254" spans="1:6">
      <c r="A254" s="39" t="s">
        <v>341</v>
      </c>
      <c r="B254" s="150" t="s">
        <v>1572</v>
      </c>
      <c r="C254" s="105" t="s">
        <v>1573</v>
      </c>
      <c r="D254" s="40">
        <v>35.200000000000003</v>
      </c>
      <c r="E254" s="5" t="s">
        <v>2652</v>
      </c>
      <c r="F254" t="str">
        <f>""</f>
        <v/>
      </c>
    </row>
    <row r="255" spans="1:6">
      <c r="A255" s="39" t="s">
        <v>776</v>
      </c>
      <c r="B255" s="150" t="s">
        <v>1181</v>
      </c>
      <c r="C255" s="105" t="s">
        <v>1717</v>
      </c>
      <c r="D255" s="40">
        <v>35.200000000000003</v>
      </c>
      <c r="E255" s="5" t="s">
        <v>2652</v>
      </c>
      <c r="F255" t="str">
        <f>""</f>
        <v/>
      </c>
    </row>
    <row r="256" spans="1:6">
      <c r="A256" s="39" t="s">
        <v>1075</v>
      </c>
      <c r="B256" s="150" t="s">
        <v>1181</v>
      </c>
      <c r="C256" s="105" t="s">
        <v>2008</v>
      </c>
      <c r="D256" s="40">
        <v>35.200000000000003</v>
      </c>
      <c r="E256" s="5" t="s">
        <v>2652</v>
      </c>
      <c r="F256" t="str">
        <f>""</f>
        <v/>
      </c>
    </row>
    <row r="257" spans="1:6">
      <c r="A257" s="39" t="s">
        <v>1043</v>
      </c>
      <c r="B257" s="150" t="s">
        <v>1181</v>
      </c>
      <c r="C257" s="105" t="s">
        <v>1694</v>
      </c>
      <c r="D257" s="40">
        <v>35.200000000000003</v>
      </c>
      <c r="E257" s="5" t="s">
        <v>2652</v>
      </c>
      <c r="F257" t="str">
        <f>""</f>
        <v/>
      </c>
    </row>
    <row r="258" spans="1:6">
      <c r="A258" s="39" t="s">
        <v>1033</v>
      </c>
      <c r="B258" s="150" t="s">
        <v>1508</v>
      </c>
      <c r="C258" s="105" t="s">
        <v>1509</v>
      </c>
      <c r="D258" s="40">
        <v>35.200000000000003</v>
      </c>
      <c r="E258" s="5" t="s">
        <v>2652</v>
      </c>
      <c r="F258" t="str">
        <f>""</f>
        <v/>
      </c>
    </row>
    <row r="259" spans="1:6">
      <c r="A259" s="39" t="s">
        <v>522</v>
      </c>
      <c r="B259" s="150" t="s">
        <v>1513</v>
      </c>
      <c r="C259" s="105" t="s">
        <v>1514</v>
      </c>
      <c r="D259" s="40">
        <v>35.200000000000003</v>
      </c>
      <c r="E259" s="5" t="s">
        <v>2652</v>
      </c>
      <c r="F259" t="str">
        <f>""</f>
        <v/>
      </c>
    </row>
    <row r="260" spans="1:6">
      <c r="A260" s="39" t="s">
        <v>490</v>
      </c>
      <c r="B260" s="150" t="s">
        <v>1181</v>
      </c>
      <c r="C260" s="105" t="s">
        <v>1362</v>
      </c>
      <c r="D260" s="40">
        <v>35.200000000000003</v>
      </c>
      <c r="E260" s="5" t="s">
        <v>2652</v>
      </c>
      <c r="F260" t="str">
        <f>""</f>
        <v/>
      </c>
    </row>
    <row r="261" spans="1:6">
      <c r="A261" s="39" t="s">
        <v>806</v>
      </c>
      <c r="B261" s="150" t="s">
        <v>1181</v>
      </c>
      <c r="C261" s="105" t="s">
        <v>1945</v>
      </c>
      <c r="D261" s="40">
        <v>35.200000000000003</v>
      </c>
      <c r="E261" s="5" t="s">
        <v>2652</v>
      </c>
      <c r="F261" t="str">
        <f>""</f>
        <v/>
      </c>
    </row>
    <row r="262" spans="1:6">
      <c r="A262" s="39" t="s">
        <v>1087</v>
      </c>
      <c r="B262" s="150" t="s">
        <v>1181</v>
      </c>
      <c r="C262" s="105" t="s">
        <v>2200</v>
      </c>
      <c r="D262" s="40">
        <v>35.200000000000003</v>
      </c>
      <c r="E262" s="5" t="s">
        <v>2652</v>
      </c>
      <c r="F262" t="str">
        <f>""</f>
        <v/>
      </c>
    </row>
    <row r="263" spans="1:6">
      <c r="A263" s="39" t="s">
        <v>1063</v>
      </c>
      <c r="B263" s="150" t="s">
        <v>1181</v>
      </c>
      <c r="C263" s="105" t="s">
        <v>1874</v>
      </c>
      <c r="D263" s="40">
        <v>35.200000000000003</v>
      </c>
      <c r="E263" s="5" t="s">
        <v>2652</v>
      </c>
      <c r="F263" t="str">
        <f>""</f>
        <v/>
      </c>
    </row>
    <row r="264" spans="1:6">
      <c r="A264" s="39" t="s">
        <v>1</v>
      </c>
      <c r="B264" s="150" t="s">
        <v>1181</v>
      </c>
      <c r="C264" s="105" t="s">
        <v>1223</v>
      </c>
      <c r="D264" s="40">
        <v>35.200000000000003</v>
      </c>
      <c r="E264" s="5" t="s">
        <v>2652</v>
      </c>
      <c r="F264" t="str">
        <f>""</f>
        <v/>
      </c>
    </row>
    <row r="265" spans="1:6">
      <c r="A265" s="39" t="s">
        <v>101</v>
      </c>
      <c r="B265" s="150" t="s">
        <v>1181</v>
      </c>
      <c r="C265" s="105" t="s">
        <v>1630</v>
      </c>
      <c r="D265" s="40">
        <v>35.200000000000003</v>
      </c>
      <c r="E265" s="5" t="s">
        <v>2652</v>
      </c>
      <c r="F265" t="str">
        <f>""</f>
        <v/>
      </c>
    </row>
    <row r="266" spans="1:6">
      <c r="A266" s="39" t="s">
        <v>375</v>
      </c>
      <c r="B266" s="150" t="s">
        <v>1181</v>
      </c>
      <c r="C266" s="105" t="s">
        <v>1243</v>
      </c>
      <c r="D266" s="40">
        <v>35.200000000000003</v>
      </c>
      <c r="E266" s="5" t="s">
        <v>2652</v>
      </c>
      <c r="F266" t="str">
        <f>""</f>
        <v/>
      </c>
    </row>
    <row r="267" spans="1:6">
      <c r="A267" s="39" t="s">
        <v>396</v>
      </c>
      <c r="B267" s="150" t="s">
        <v>1181</v>
      </c>
      <c r="C267" s="105" t="s">
        <v>1872</v>
      </c>
      <c r="D267" s="40">
        <v>35.200000000000003</v>
      </c>
      <c r="E267" s="5" t="s">
        <v>2652</v>
      </c>
      <c r="F267" t="str">
        <f>""</f>
        <v/>
      </c>
    </row>
    <row r="268" spans="1:6">
      <c r="A268" s="39" t="s">
        <v>210</v>
      </c>
      <c r="B268" s="150" t="s">
        <v>1181</v>
      </c>
      <c r="C268" s="105" t="s">
        <v>1633</v>
      </c>
      <c r="D268" s="40">
        <v>35.200000000000003</v>
      </c>
      <c r="E268" s="5" t="s">
        <v>2652</v>
      </c>
      <c r="F268" t="str">
        <f>""</f>
        <v/>
      </c>
    </row>
    <row r="269" spans="1:6">
      <c r="A269" s="39" t="s">
        <v>132</v>
      </c>
      <c r="B269" s="150" t="s">
        <v>1181</v>
      </c>
      <c r="C269" s="105" t="s">
        <v>1457</v>
      </c>
      <c r="D269" s="40">
        <v>35.200000000000003</v>
      </c>
      <c r="E269" s="5" t="s">
        <v>2652</v>
      </c>
      <c r="F269" t="str">
        <f>""</f>
        <v/>
      </c>
    </row>
    <row r="270" spans="1:6">
      <c r="A270" s="39" t="s">
        <v>587</v>
      </c>
      <c r="B270" s="150" t="s">
        <v>1181</v>
      </c>
      <c r="C270" s="105" t="s">
        <v>1827</v>
      </c>
      <c r="D270" s="40">
        <v>35.200000000000003</v>
      </c>
      <c r="E270" s="5" t="s">
        <v>2652</v>
      </c>
      <c r="F270" t="str">
        <f>""</f>
        <v/>
      </c>
    </row>
    <row r="271" spans="1:6">
      <c r="A271" s="39" t="s">
        <v>262</v>
      </c>
      <c r="B271" s="150" t="s">
        <v>1181</v>
      </c>
      <c r="C271" s="105" t="s">
        <v>1730</v>
      </c>
      <c r="D271" s="40">
        <v>35.200000000000003</v>
      </c>
      <c r="E271" s="5" t="s">
        <v>2652</v>
      </c>
      <c r="F271" t="str">
        <f>""</f>
        <v/>
      </c>
    </row>
    <row r="272" spans="1:6">
      <c r="A272" s="39" t="s">
        <v>1013</v>
      </c>
      <c r="B272" s="150" t="s">
        <v>1181</v>
      </c>
      <c r="C272" s="105" t="s">
        <v>1246</v>
      </c>
      <c r="D272" s="40">
        <v>35.200000000000003</v>
      </c>
      <c r="E272" s="5" t="s">
        <v>2652</v>
      </c>
      <c r="F272" t="str">
        <f>""</f>
        <v/>
      </c>
    </row>
    <row r="273" spans="1:6">
      <c r="A273" s="39" t="s">
        <v>1059</v>
      </c>
      <c r="B273" s="150" t="s">
        <v>1181</v>
      </c>
      <c r="C273" s="105" t="s">
        <v>1847</v>
      </c>
      <c r="D273" s="40">
        <v>35.200000000000003</v>
      </c>
      <c r="E273" s="5" t="s">
        <v>2652</v>
      </c>
      <c r="F273" t="str">
        <f>""</f>
        <v/>
      </c>
    </row>
    <row r="274" spans="1:6">
      <c r="A274" s="39" t="s">
        <v>179</v>
      </c>
      <c r="B274" s="150" t="s">
        <v>1181</v>
      </c>
      <c r="C274" s="105" t="s">
        <v>2104</v>
      </c>
      <c r="D274" s="40">
        <v>35.200000000000003</v>
      </c>
      <c r="E274" s="5" t="s">
        <v>2652</v>
      </c>
      <c r="F274" t="str">
        <f>""</f>
        <v/>
      </c>
    </row>
    <row r="275" spans="1:6">
      <c r="A275" s="39" t="s">
        <v>235</v>
      </c>
      <c r="B275" s="150" t="s">
        <v>1181</v>
      </c>
      <c r="C275" s="105" t="s">
        <v>1884</v>
      </c>
      <c r="D275" s="40">
        <v>35.200000000000003</v>
      </c>
      <c r="E275" s="5" t="s">
        <v>2652</v>
      </c>
      <c r="F275" t="str">
        <f>""</f>
        <v/>
      </c>
    </row>
    <row r="276" spans="1:6">
      <c r="A276" s="39" t="s">
        <v>52</v>
      </c>
      <c r="B276" s="150" t="s">
        <v>1181</v>
      </c>
      <c r="C276" s="105" t="s">
        <v>1547</v>
      </c>
      <c r="D276" s="40">
        <v>35.200000000000003</v>
      </c>
      <c r="E276" s="5" t="s">
        <v>2652</v>
      </c>
      <c r="F276" t="str">
        <f>""</f>
        <v/>
      </c>
    </row>
    <row r="277" spans="1:6">
      <c r="A277" s="39" t="s">
        <v>24</v>
      </c>
      <c r="B277" s="150" t="s">
        <v>1181</v>
      </c>
      <c r="C277" s="105" t="s">
        <v>1659</v>
      </c>
      <c r="D277" s="40">
        <v>35.200000000000003</v>
      </c>
      <c r="E277" s="5" t="s">
        <v>2652</v>
      </c>
      <c r="F277" t="str">
        <f>""</f>
        <v/>
      </c>
    </row>
    <row r="278" spans="1:6">
      <c r="A278" s="39" t="s">
        <v>1097</v>
      </c>
      <c r="B278" s="150" t="s">
        <v>1181</v>
      </c>
      <c r="C278" s="105" t="s">
        <v>2271</v>
      </c>
      <c r="D278" s="40">
        <v>35.200000000000003</v>
      </c>
      <c r="E278" s="5" t="s">
        <v>2652</v>
      </c>
      <c r="F278" t="str">
        <f>""</f>
        <v/>
      </c>
    </row>
    <row r="279" spans="1:6">
      <c r="A279" s="39" t="s">
        <v>404</v>
      </c>
      <c r="B279" s="150" t="s">
        <v>1181</v>
      </c>
      <c r="C279" s="105" t="s">
        <v>1337</v>
      </c>
      <c r="D279" s="40">
        <v>35.200000000000003</v>
      </c>
      <c r="E279" s="5" t="s">
        <v>2652</v>
      </c>
      <c r="F279" t="str">
        <f>""</f>
        <v/>
      </c>
    </row>
    <row r="280" spans="1:6">
      <c r="A280" s="39" t="s">
        <v>97</v>
      </c>
      <c r="B280" s="150" t="s">
        <v>1181</v>
      </c>
      <c r="C280" s="105" t="s">
        <v>1332</v>
      </c>
      <c r="D280" s="40">
        <v>35.200000000000003</v>
      </c>
      <c r="E280" s="5" t="s">
        <v>2652</v>
      </c>
      <c r="F280" t="str">
        <f>""</f>
        <v/>
      </c>
    </row>
    <row r="281" spans="1:6">
      <c r="A281" s="39" t="s">
        <v>1018</v>
      </c>
      <c r="B281" s="150" t="s">
        <v>1181</v>
      </c>
      <c r="C281" s="105" t="s">
        <v>1331</v>
      </c>
      <c r="D281" s="40">
        <v>35.200000000000003</v>
      </c>
      <c r="E281" s="5" t="s">
        <v>2652</v>
      </c>
      <c r="F281" t="str">
        <f>""</f>
        <v/>
      </c>
    </row>
    <row r="282" spans="1:6">
      <c r="A282" s="39" t="s">
        <v>408</v>
      </c>
      <c r="B282" s="150" t="s">
        <v>1181</v>
      </c>
      <c r="C282" s="105" t="s">
        <v>1629</v>
      </c>
      <c r="D282" s="40">
        <v>35.200000000000003</v>
      </c>
      <c r="E282" s="5" t="s">
        <v>2652</v>
      </c>
      <c r="F282" t="str">
        <f>""</f>
        <v/>
      </c>
    </row>
    <row r="283" spans="1:6">
      <c r="A283" s="39" t="s">
        <v>83</v>
      </c>
      <c r="B283" s="150" t="s">
        <v>1181</v>
      </c>
      <c r="C283" s="105" t="s">
        <v>1806</v>
      </c>
      <c r="D283" s="40">
        <v>35.200000000000003</v>
      </c>
      <c r="E283" s="5" t="s">
        <v>2652</v>
      </c>
      <c r="F283" t="str">
        <f>""</f>
        <v/>
      </c>
    </row>
    <row r="284" spans="1:6">
      <c r="A284" s="39" t="s">
        <v>252</v>
      </c>
      <c r="B284" s="150" t="s">
        <v>1181</v>
      </c>
      <c r="C284" s="105" t="s">
        <v>1727</v>
      </c>
      <c r="D284" s="40">
        <v>35.200000000000003</v>
      </c>
      <c r="E284" s="5" t="s">
        <v>2652</v>
      </c>
      <c r="F284" t="str">
        <f>""</f>
        <v/>
      </c>
    </row>
    <row r="285" spans="1:6">
      <c r="A285" s="39" t="s">
        <v>206</v>
      </c>
      <c r="B285" s="150" t="s">
        <v>1181</v>
      </c>
      <c r="C285" s="105" t="s">
        <v>1808</v>
      </c>
      <c r="D285" s="40">
        <v>35.200000000000003</v>
      </c>
      <c r="E285" s="5" t="s">
        <v>2652</v>
      </c>
      <c r="F285" t="str">
        <f>""</f>
        <v/>
      </c>
    </row>
    <row r="286" spans="1:6">
      <c r="A286" s="39" t="s">
        <v>1082</v>
      </c>
      <c r="B286" s="150" t="s">
        <v>1181</v>
      </c>
      <c r="C286" s="105" t="s">
        <v>2113</v>
      </c>
      <c r="D286" s="40">
        <v>35.200000000000003</v>
      </c>
      <c r="E286" s="5" t="s">
        <v>2652</v>
      </c>
      <c r="F286" t="str">
        <f>""</f>
        <v/>
      </c>
    </row>
    <row r="287" spans="1:6">
      <c r="A287" s="39" t="s">
        <v>1090</v>
      </c>
      <c r="B287" s="150" t="s">
        <v>1181</v>
      </c>
      <c r="C287" s="105" t="s">
        <v>2234</v>
      </c>
      <c r="D287" s="40">
        <v>35.200000000000003</v>
      </c>
      <c r="E287" s="5" t="s">
        <v>2652</v>
      </c>
      <c r="F287" t="str">
        <f>""</f>
        <v/>
      </c>
    </row>
    <row r="288" spans="1:6">
      <c r="A288" s="39" t="s">
        <v>1095</v>
      </c>
      <c r="B288" s="150" t="s">
        <v>1181</v>
      </c>
      <c r="C288" s="105" t="s">
        <v>2268</v>
      </c>
      <c r="D288" s="40">
        <v>35.200000000000003</v>
      </c>
      <c r="E288" s="5" t="s">
        <v>2652</v>
      </c>
      <c r="F288" t="str">
        <f>""</f>
        <v/>
      </c>
    </row>
    <row r="289" spans="1:6">
      <c r="A289" s="39" t="s">
        <v>512</v>
      </c>
      <c r="B289" s="150" t="s">
        <v>1181</v>
      </c>
      <c r="C289" s="105" t="s">
        <v>1465</v>
      </c>
      <c r="D289" s="40">
        <v>35.200000000000003</v>
      </c>
      <c r="E289" s="5" t="s">
        <v>2652</v>
      </c>
      <c r="F289" t="str">
        <f>""</f>
        <v/>
      </c>
    </row>
    <row r="290" spans="1:6">
      <c r="A290" s="39" t="s">
        <v>443</v>
      </c>
      <c r="B290" s="150" t="s">
        <v>1181</v>
      </c>
      <c r="C290" s="105" t="s">
        <v>1253</v>
      </c>
      <c r="D290" s="40">
        <v>35.200000000000003</v>
      </c>
      <c r="E290" s="5" t="s">
        <v>2652</v>
      </c>
      <c r="F290" t="str">
        <f>""</f>
        <v/>
      </c>
    </row>
    <row r="291" spans="1:6">
      <c r="A291" s="39" t="s">
        <v>201</v>
      </c>
      <c r="B291" s="150" t="s">
        <v>1181</v>
      </c>
      <c r="C291" s="105" t="s">
        <v>1486</v>
      </c>
      <c r="D291" s="40">
        <v>35.200000000000003</v>
      </c>
      <c r="E291" s="5" t="s">
        <v>2652</v>
      </c>
      <c r="F291" t="str">
        <f>""</f>
        <v/>
      </c>
    </row>
    <row r="292" spans="1:6">
      <c r="A292" s="39" t="s">
        <v>951</v>
      </c>
      <c r="B292" s="150" t="s">
        <v>1181</v>
      </c>
      <c r="C292" s="105" t="s">
        <v>1807</v>
      </c>
      <c r="D292" s="40">
        <v>35.200000000000003</v>
      </c>
      <c r="E292" s="5" t="s">
        <v>2652</v>
      </c>
      <c r="F292" t="str">
        <f>""</f>
        <v/>
      </c>
    </row>
    <row r="293" spans="1:6">
      <c r="A293" s="39" t="s">
        <v>209</v>
      </c>
      <c r="B293" s="150" t="s">
        <v>1181</v>
      </c>
      <c r="C293" s="105" t="s">
        <v>2191</v>
      </c>
      <c r="D293" s="40">
        <v>35.200000000000003</v>
      </c>
      <c r="E293" s="5" t="s">
        <v>2652</v>
      </c>
      <c r="F293" t="str">
        <f>""</f>
        <v/>
      </c>
    </row>
    <row r="294" spans="1:6">
      <c r="A294" s="39" t="s">
        <v>674</v>
      </c>
      <c r="B294" s="150" t="s">
        <v>1181</v>
      </c>
      <c r="C294" s="105" t="s">
        <v>2255</v>
      </c>
      <c r="D294" s="40">
        <v>35.200000000000003</v>
      </c>
      <c r="E294" s="5" t="s">
        <v>2652</v>
      </c>
      <c r="F294" t="str">
        <f>""</f>
        <v/>
      </c>
    </row>
    <row r="295" spans="1:6">
      <c r="A295" s="39" t="s">
        <v>1066</v>
      </c>
      <c r="B295" s="150" t="s">
        <v>1181</v>
      </c>
      <c r="C295" s="105" t="s">
        <v>1912</v>
      </c>
      <c r="D295" s="40">
        <v>35.200000000000003</v>
      </c>
      <c r="E295" s="5" t="s">
        <v>2652</v>
      </c>
      <c r="F295" t="str">
        <f>""</f>
        <v/>
      </c>
    </row>
    <row r="296" spans="1:6">
      <c r="A296" s="39" t="s">
        <v>228</v>
      </c>
      <c r="B296" s="150" t="s">
        <v>1181</v>
      </c>
      <c r="C296" s="105" t="s">
        <v>1298</v>
      </c>
      <c r="D296" s="40">
        <v>35.200000000000003</v>
      </c>
      <c r="E296" s="5" t="s">
        <v>2652</v>
      </c>
      <c r="F296" t="str">
        <f>""</f>
        <v/>
      </c>
    </row>
    <row r="297" spans="1:6">
      <c r="A297" s="39" t="s">
        <v>219</v>
      </c>
      <c r="B297" s="150" t="s">
        <v>1181</v>
      </c>
      <c r="C297" s="105" t="s">
        <v>1208</v>
      </c>
      <c r="D297" s="40">
        <v>35.200000000000003</v>
      </c>
      <c r="E297" s="5" t="s">
        <v>2652</v>
      </c>
      <c r="F297" t="str">
        <f>""</f>
        <v/>
      </c>
    </row>
    <row r="298" spans="1:6">
      <c r="A298" s="39" t="s">
        <v>270</v>
      </c>
      <c r="B298" s="150" t="s">
        <v>1181</v>
      </c>
      <c r="C298" s="105" t="s">
        <v>1180</v>
      </c>
      <c r="D298" s="40">
        <v>35.200000000000003</v>
      </c>
      <c r="E298" s="5" t="s">
        <v>2652</v>
      </c>
      <c r="F298" t="str">
        <f>""</f>
        <v/>
      </c>
    </row>
    <row r="299" spans="1:6">
      <c r="A299" s="39" t="s">
        <v>343</v>
      </c>
      <c r="B299" s="150" t="s">
        <v>1181</v>
      </c>
      <c r="C299" s="105" t="s">
        <v>1480</v>
      </c>
      <c r="D299" s="40">
        <v>35.200000000000003</v>
      </c>
      <c r="E299" s="5" t="s">
        <v>2652</v>
      </c>
      <c r="F299" t="str">
        <f>""</f>
        <v/>
      </c>
    </row>
    <row r="300" spans="1:6">
      <c r="A300" s="39" t="s">
        <v>191</v>
      </c>
      <c r="B300" s="150" t="s">
        <v>1181</v>
      </c>
      <c r="C300" s="105" t="s">
        <v>2169</v>
      </c>
      <c r="D300" s="40">
        <v>35.200000000000003</v>
      </c>
      <c r="E300" s="5" t="s">
        <v>2652</v>
      </c>
      <c r="F300" t="str">
        <f>""</f>
        <v/>
      </c>
    </row>
    <row r="301" spans="1:6">
      <c r="A301" s="39" t="s">
        <v>1092</v>
      </c>
      <c r="B301" s="150" t="s">
        <v>1181</v>
      </c>
      <c r="C301" s="105" t="s">
        <v>2264</v>
      </c>
      <c r="D301" s="40">
        <v>35.200000000000003</v>
      </c>
      <c r="E301" s="5" t="s">
        <v>2652</v>
      </c>
      <c r="F301" t="str">
        <f>""</f>
        <v/>
      </c>
    </row>
    <row r="302" spans="1:6">
      <c r="A302" s="189" t="s">
        <v>1178</v>
      </c>
      <c r="B302" s="190" t="s">
        <v>2220</v>
      </c>
      <c r="C302" s="105" t="s">
        <v>2221</v>
      </c>
      <c r="D302" s="40" t="s">
        <v>2294</v>
      </c>
      <c r="E302" s="5" t="s">
        <v>2295</v>
      </c>
      <c r="F302" t="str">
        <f>""</f>
        <v/>
      </c>
    </row>
    <row r="303" spans="1:6">
      <c r="A303" s="53" t="s">
        <v>1113</v>
      </c>
      <c r="B303" s="152" t="s">
        <v>1677</v>
      </c>
      <c r="C303" s="106" t="s">
        <v>1678</v>
      </c>
      <c r="D303" s="42" t="s">
        <v>2358</v>
      </c>
      <c r="E303" s="43" t="s">
        <v>2359</v>
      </c>
      <c r="F303" t="str">
        <f>""</f>
        <v/>
      </c>
    </row>
    <row r="304" spans="1:6">
      <c r="A304" s="53" t="s">
        <v>1114</v>
      </c>
      <c r="B304" s="152" t="s">
        <v>1115</v>
      </c>
      <c r="C304" s="106" t="s">
        <v>1709</v>
      </c>
      <c r="D304" s="42" t="s">
        <v>2358</v>
      </c>
      <c r="E304" s="43" t="s">
        <v>2359</v>
      </c>
      <c r="F304" t="str">
        <f>""</f>
        <v/>
      </c>
    </row>
    <row r="305" spans="1:6">
      <c r="A305" s="53" t="s">
        <v>1117</v>
      </c>
      <c r="B305" s="152" t="s">
        <v>1181</v>
      </c>
      <c r="C305" s="106" t="s">
        <v>1896</v>
      </c>
      <c r="D305" s="42">
        <v>35.200000000000003</v>
      </c>
      <c r="E305" s="43" t="s">
        <v>2652</v>
      </c>
      <c r="F305" t="str">
        <f>""</f>
        <v/>
      </c>
    </row>
    <row r="306" spans="1:6">
      <c r="A306" s="53" t="s">
        <v>1156</v>
      </c>
      <c r="B306" s="152" t="s">
        <v>1181</v>
      </c>
      <c r="C306" s="106" t="s">
        <v>2002</v>
      </c>
      <c r="D306" s="42">
        <v>35.1</v>
      </c>
      <c r="E306" s="43" t="s">
        <v>2637</v>
      </c>
      <c r="F306" t="str">
        <f>""</f>
        <v/>
      </c>
    </row>
    <row r="307" spans="1:6" ht="15" thickBot="1">
      <c r="A307" s="54" t="s">
        <v>1120</v>
      </c>
      <c r="B307" s="153" t="s">
        <v>1181</v>
      </c>
      <c r="C307" s="107" t="s">
        <v>2247</v>
      </c>
      <c r="D307" s="45">
        <v>35.1</v>
      </c>
      <c r="E307" s="46" t="s">
        <v>2637</v>
      </c>
      <c r="F307" t="str">
        <f>""</f>
        <v/>
      </c>
    </row>
  </sheetData>
  <mergeCells count="3">
    <mergeCell ref="B1:C1"/>
    <mergeCell ref="B3:C3"/>
    <mergeCell ref="A5:E5"/>
  </mergeCells>
  <phoneticPr fontId="10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Bud dormancy genes</vt:lpstr>
      <vt:lpstr>GRN I</vt:lpstr>
      <vt:lpstr>GRN II</vt:lpstr>
      <vt:lpstr>GRN III</vt:lpstr>
      <vt:lpstr>GRN IV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</dc:creator>
  <cp:lastModifiedBy>Pilar Cubas</cp:lastModifiedBy>
  <cp:lastPrinted>2017-01-29T11:35:04Z</cp:lastPrinted>
  <dcterms:created xsi:type="dcterms:W3CDTF">2016-06-28T10:24:25Z</dcterms:created>
  <dcterms:modified xsi:type="dcterms:W3CDTF">2017-05-05T16:14:59Z</dcterms:modified>
</cp:coreProperties>
</file>